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gita/Desktop/ms/TAG/"/>
    </mc:Choice>
  </mc:AlternateContent>
  <xr:revisionPtr revIDLastSave="0" documentId="13_ncr:1_{15FE0CA8-658E-4A4A-9B71-FA373B35840A}" xr6:coauthVersionLast="47" xr6:coauthVersionMax="47" xr10:uidLastSave="{00000000-0000-0000-0000-000000000000}"/>
  <bookViews>
    <workbookView xWindow="0" yWindow="500" windowWidth="28460" windowHeight="33340" xr2:uid="{BAD49504-BB99-B744-B4A3-7E5E8DAF0C22}"/>
  </bookViews>
  <sheets>
    <sheet name="Table S1" sheetId="3" r:id="rId1"/>
    <sheet name="Table S2" sheetId="6" r:id="rId2"/>
    <sheet name="Sheet2" sheetId="12" state="hidden" r:id="rId3"/>
    <sheet name="Table S3" sheetId="15" r:id="rId4"/>
    <sheet name="Table S4" sheetId="7" r:id="rId5"/>
  </sheets>
  <definedNames>
    <definedName name="_xlnm._FilterDatabase" localSheetId="4" hidden="1">'Table S4'!$A$2:$F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6" l="1"/>
  <c r="J7" i="6"/>
  <c r="J8" i="6"/>
  <c r="J9" i="6"/>
  <c r="J5" i="6"/>
  <c r="B10" i="6" l="1"/>
  <c r="C10" i="6"/>
  <c r="D10" i="6"/>
  <c r="E10" i="6"/>
  <c r="F10" i="6"/>
  <c r="G10" i="6"/>
  <c r="H10" i="6"/>
  <c r="I10" i="6"/>
  <c r="J15" i="12" l="1"/>
  <c r="E19" i="12"/>
  <c r="J8" i="12"/>
  <c r="F19" i="12"/>
  <c r="G19" i="12"/>
  <c r="H19" i="12"/>
  <c r="I19" i="12"/>
  <c r="D19" i="12"/>
  <c r="J4" i="12"/>
  <c r="J5" i="12"/>
  <c r="J6" i="12"/>
  <c r="J7" i="12"/>
  <c r="J9" i="12"/>
  <c r="J10" i="12"/>
  <c r="J11" i="12"/>
  <c r="J12" i="12"/>
  <c r="J13" i="12"/>
  <c r="J3" i="12"/>
  <c r="J14" i="12"/>
  <c r="J18" i="12"/>
  <c r="J17" i="12"/>
  <c r="J16" i="12"/>
  <c r="J19" i="12" l="1"/>
</calcChain>
</file>

<file path=xl/sharedStrings.xml><?xml version="1.0" encoding="utf-8"?>
<sst xmlns="http://schemas.openxmlformats.org/spreadsheetml/2006/main" count="12942" uniqueCount="1643">
  <si>
    <t>Total</t>
  </si>
  <si>
    <t>Africa</t>
  </si>
  <si>
    <t>South Asia</t>
  </si>
  <si>
    <t>Southeast Asia</t>
  </si>
  <si>
    <t>East Asia</t>
  </si>
  <si>
    <t>Accession name</t>
  </si>
  <si>
    <t>India</t>
  </si>
  <si>
    <t>Japan</t>
  </si>
  <si>
    <t>Bangladesh</t>
  </si>
  <si>
    <t>Laos</t>
  </si>
  <si>
    <t>China</t>
  </si>
  <si>
    <t>Malaysia</t>
  </si>
  <si>
    <t>Cambodia</t>
  </si>
  <si>
    <t>Vietnam</t>
  </si>
  <si>
    <t>Myanmar</t>
  </si>
  <si>
    <t>Thailand</t>
  </si>
  <si>
    <t>Taiwan</t>
  </si>
  <si>
    <t>USA</t>
  </si>
  <si>
    <t>Brazil</t>
  </si>
  <si>
    <t>Philippines</t>
  </si>
  <si>
    <t>Ia</t>
  </si>
  <si>
    <t>Ib</t>
  </si>
  <si>
    <t>Ic</t>
  </si>
  <si>
    <t>II-1</t>
  </si>
  <si>
    <t>II-2</t>
  </si>
  <si>
    <t>III-1</t>
  </si>
  <si>
    <t>III-2</t>
  </si>
  <si>
    <t>I</t>
  </si>
  <si>
    <t>-</t>
  </si>
  <si>
    <t>Unknown</t>
  </si>
  <si>
    <t>Europe</t>
  </si>
  <si>
    <t>America</t>
  </si>
  <si>
    <t>III-3</t>
  </si>
  <si>
    <t>Central/West Asia</t>
  </si>
  <si>
    <t>Americas</t>
  </si>
  <si>
    <t>Cp</t>
  </si>
  <si>
    <t>Geo</t>
  </si>
  <si>
    <t>Mean depth (x)</t>
  </si>
  <si>
    <t>ID</t>
  </si>
  <si>
    <t>Country of origin</t>
  </si>
  <si>
    <t>Coverage (%)</t>
  </si>
  <si>
    <t>Resistant to MYSV</t>
  </si>
  <si>
    <t>Mapped reads (%)</t>
  </si>
  <si>
    <t>Total bases (bp)</t>
  </si>
  <si>
    <t>Remarks</t>
  </si>
  <si>
    <t>WCC001</t>
  </si>
  <si>
    <t>WCC002</t>
  </si>
  <si>
    <t>WCC003</t>
  </si>
  <si>
    <t>WCC004</t>
  </si>
  <si>
    <t>WCC005</t>
  </si>
  <si>
    <t>WCC006</t>
  </si>
  <si>
    <t>WCC007</t>
  </si>
  <si>
    <t>WCC008</t>
  </si>
  <si>
    <t>WCC009</t>
  </si>
  <si>
    <t>WCC010</t>
  </si>
  <si>
    <t>WCC011</t>
  </si>
  <si>
    <t>WCC012</t>
  </si>
  <si>
    <t>WCC013</t>
  </si>
  <si>
    <t>WCC014</t>
  </si>
  <si>
    <t>WCC015</t>
  </si>
  <si>
    <t>WCC016</t>
  </si>
  <si>
    <t>WCC017</t>
  </si>
  <si>
    <t>WCC018</t>
  </si>
  <si>
    <t>WCC019</t>
  </si>
  <si>
    <t>WCC020</t>
  </si>
  <si>
    <t>WCC021</t>
  </si>
  <si>
    <t>WCC022</t>
  </si>
  <si>
    <t>WCC023</t>
  </si>
  <si>
    <t>WCC024</t>
  </si>
  <si>
    <t>WCC025</t>
  </si>
  <si>
    <t>WCC026</t>
  </si>
  <si>
    <t>WCC027</t>
  </si>
  <si>
    <t>WCC028</t>
  </si>
  <si>
    <t>WCC029</t>
  </si>
  <si>
    <t>WCC030</t>
  </si>
  <si>
    <t>WCC031</t>
  </si>
  <si>
    <t>WCC032</t>
  </si>
  <si>
    <t>WCC033</t>
  </si>
  <si>
    <t>WCC034</t>
  </si>
  <si>
    <t>WCC035</t>
  </si>
  <si>
    <t>WCC036</t>
  </si>
  <si>
    <t>WCC037</t>
  </si>
  <si>
    <t>WCC038</t>
  </si>
  <si>
    <t>WCC039</t>
  </si>
  <si>
    <t>WCC040</t>
  </si>
  <si>
    <t>WCC041</t>
  </si>
  <si>
    <t>WCC042</t>
  </si>
  <si>
    <t>WCC043</t>
  </si>
  <si>
    <t>WCC044</t>
  </si>
  <si>
    <t>WCC045</t>
  </si>
  <si>
    <t>WCC046</t>
  </si>
  <si>
    <t>WCC047</t>
  </si>
  <si>
    <t>WCC048</t>
  </si>
  <si>
    <t>WCC049</t>
  </si>
  <si>
    <t>WCC050</t>
  </si>
  <si>
    <t>WCC051</t>
  </si>
  <si>
    <t>WCC052</t>
  </si>
  <si>
    <t>WCC053</t>
  </si>
  <si>
    <t>WCC054</t>
  </si>
  <si>
    <t>WCC055</t>
  </si>
  <si>
    <t>WCC056</t>
  </si>
  <si>
    <t>WCC057</t>
  </si>
  <si>
    <t>WCC058</t>
  </si>
  <si>
    <t>WCC059</t>
  </si>
  <si>
    <t>WCC060</t>
  </si>
  <si>
    <t>WCC061</t>
  </si>
  <si>
    <t>WCC062</t>
  </si>
  <si>
    <t>WCC063</t>
  </si>
  <si>
    <t>WCC064</t>
  </si>
  <si>
    <t>WCC065</t>
  </si>
  <si>
    <t>WCC066</t>
  </si>
  <si>
    <t>WCC067</t>
  </si>
  <si>
    <t>WCC068</t>
  </si>
  <si>
    <t>WCC069</t>
  </si>
  <si>
    <t>WCC070</t>
  </si>
  <si>
    <t>WCC071</t>
  </si>
  <si>
    <t>WCC072</t>
  </si>
  <si>
    <t>WCC073</t>
  </si>
  <si>
    <t>WCC074</t>
  </si>
  <si>
    <t>WCC075</t>
  </si>
  <si>
    <t>WCC076</t>
  </si>
  <si>
    <t>WCC077</t>
  </si>
  <si>
    <t>WCC078</t>
  </si>
  <si>
    <t>WCC079</t>
  </si>
  <si>
    <t>WCC080</t>
  </si>
  <si>
    <t>WCC081</t>
  </si>
  <si>
    <t>WCC082</t>
  </si>
  <si>
    <t>WCC083</t>
  </si>
  <si>
    <t>WCC084</t>
  </si>
  <si>
    <t>WCC085</t>
  </si>
  <si>
    <t>WCC086</t>
  </si>
  <si>
    <t>WCC087</t>
  </si>
  <si>
    <t>WCC088</t>
  </si>
  <si>
    <t>WCC089</t>
  </si>
  <si>
    <t>WCC090</t>
  </si>
  <si>
    <t>WCC091</t>
  </si>
  <si>
    <t>WCC092</t>
  </si>
  <si>
    <t>WCC093</t>
  </si>
  <si>
    <t>WCC094</t>
  </si>
  <si>
    <t>WCC095</t>
  </si>
  <si>
    <t>WCC096</t>
  </si>
  <si>
    <t>WCC097</t>
  </si>
  <si>
    <t>WCC098</t>
  </si>
  <si>
    <t>WCC099</t>
  </si>
  <si>
    <t>WCC100</t>
  </si>
  <si>
    <t>80-4-1</t>
  </si>
  <si>
    <t>C 4-1</t>
  </si>
  <si>
    <t>C 4-3</t>
  </si>
  <si>
    <t>C 4-6</t>
  </si>
  <si>
    <t>C 6-2</t>
  </si>
  <si>
    <t>C 6-3</t>
  </si>
  <si>
    <t>NO. 3</t>
  </si>
  <si>
    <t>CS-PMR1</t>
  </si>
  <si>
    <t>LONG GREEN RAINY</t>
  </si>
  <si>
    <t>PI 197087</t>
  </si>
  <si>
    <t>WIR 1310</t>
  </si>
  <si>
    <t>227</t>
  </si>
  <si>
    <t>230</t>
  </si>
  <si>
    <t>260</t>
  </si>
  <si>
    <t>3116</t>
  </si>
  <si>
    <t>3356</t>
  </si>
  <si>
    <t>6198</t>
  </si>
  <si>
    <t>6266</t>
  </si>
  <si>
    <t>6381</t>
  </si>
  <si>
    <t>7024</t>
  </si>
  <si>
    <t>7217</t>
  </si>
  <si>
    <t>7414</t>
  </si>
  <si>
    <t>BALA RAM PUN KHALANGA,RUKUMKOT SOLANANGA</t>
  </si>
  <si>
    <t>I-306</t>
  </si>
  <si>
    <t>I-323</t>
  </si>
  <si>
    <t>I-330</t>
  </si>
  <si>
    <t>I-359</t>
  </si>
  <si>
    <t>IK-12 SHOU KYUURI</t>
  </si>
  <si>
    <t>IK-9 OOKYUURI</t>
  </si>
  <si>
    <t>U-1081</t>
  </si>
  <si>
    <t>U-1171</t>
  </si>
  <si>
    <t>Sri Lanka</t>
  </si>
  <si>
    <t>SEIRON LOCAL</t>
  </si>
  <si>
    <t>SEIRON NO.1</t>
  </si>
  <si>
    <t>SEIRON NO.3</t>
  </si>
  <si>
    <t>COL/CAMBODIA/2015/OKAYAMA-UNIV/C024</t>
  </si>
  <si>
    <t>COL/CAMBODIA/2015/OKAYAMA-UNIV/C031</t>
  </si>
  <si>
    <t>COL/CAMBODIA/2015/OKAYAMA-UNIV/C032</t>
  </si>
  <si>
    <t>COL/CAMBODIA/2015/OKAYAMA-UNIV/C055</t>
  </si>
  <si>
    <t>COL/CAMBODIA/2015/OKAYAMA-UNIV/C084</t>
  </si>
  <si>
    <t>COL/CAMBODIA/2015/OKAYAMA-UNIV/C118</t>
  </si>
  <si>
    <t>COL/CAMBODIA/2015/OKAYAMA-UNIV/C120</t>
  </si>
  <si>
    <t>COL/LAOS/2007/NIVTS/11-1</t>
  </si>
  <si>
    <t>COL/LAOS/2007/NIVTS/123</t>
  </si>
  <si>
    <t>COL/LAOS/2007/NIVTS/43</t>
  </si>
  <si>
    <t>COL/LAOS/2007/NIVTS/59</t>
  </si>
  <si>
    <t>COL/LAOS/2007/NIVTS/64-1</t>
  </si>
  <si>
    <t>COL/LAOS/2007/NIVTS/75</t>
  </si>
  <si>
    <t>COL/LAOS/2008/NIVTS/190</t>
  </si>
  <si>
    <t>LOCAL</t>
  </si>
  <si>
    <t>COL/MYANMAR/2005/MS/134</t>
  </si>
  <si>
    <t>COL/MYANMAR/2019/SU-NIVFS-DAR/MYC-05</t>
  </si>
  <si>
    <t>COL/MYANMAR/2019/SU-NIVFS-DAR/MYC-16</t>
  </si>
  <si>
    <t>MTI-1</t>
  </si>
  <si>
    <t>MTI-2</t>
  </si>
  <si>
    <t>THAI LOCAL</t>
  </si>
  <si>
    <t>COL/VIETNAM/2014/NIVTS/021</t>
  </si>
  <si>
    <t>COL/VIETNAM/2014/NIVTS/024</t>
  </si>
  <si>
    <t>COL/VIETNAM/2014/NIVTS/055</t>
  </si>
  <si>
    <t>21</t>
  </si>
  <si>
    <t>243-4-4</t>
  </si>
  <si>
    <t>BAN KI URI</t>
  </si>
  <si>
    <t>CHOUSHUN MISSHI B</t>
  </si>
  <si>
    <t>HUANG JIN ZHUI</t>
  </si>
  <si>
    <t>NATSUYUTAKA 1</t>
  </si>
  <si>
    <t>RYOKUHOU</t>
  </si>
  <si>
    <t>SHAO XING RU</t>
  </si>
  <si>
    <t>SHOUKIURI 2</t>
  </si>
  <si>
    <t>SUUYOU</t>
  </si>
  <si>
    <t>ZAOFENG 1</t>
  </si>
  <si>
    <t>ZHONGNONG 3</t>
  </si>
  <si>
    <t>AMAMI ZAIRAI</t>
  </si>
  <si>
    <t>AOFUSHINARI</t>
  </si>
  <si>
    <t>KURUME OCHIAI 2</t>
  </si>
  <si>
    <t>KYUURI CHUUKANBOHON NOU 1</t>
  </si>
  <si>
    <t>KYUURI CHUUKANBOHON NOU 2</t>
  </si>
  <si>
    <t>MORIOKA 1</t>
  </si>
  <si>
    <t>NATSUFUSHINARI</t>
  </si>
  <si>
    <t>OYOBE</t>
  </si>
  <si>
    <t>SAGA OCHIAI</t>
  </si>
  <si>
    <t>SAGAMI HANJIRO</t>
  </si>
  <si>
    <t>SAGAMI HANJIRO FUSHINARI</t>
  </si>
  <si>
    <t>SHIMOSHIRAZU JIBAI</t>
  </si>
  <si>
    <t>TOKIWA</t>
  </si>
  <si>
    <t>TAIWAN SHUUTOU MAKI AONAGA KYUURI</t>
  </si>
  <si>
    <t>TMG-1</t>
  </si>
  <si>
    <t>COL/KYRGYZ/2019/UT-NIVFS-KYRGYZGB/C031</t>
  </si>
  <si>
    <t>COL/KYRGYZ/2019/UT-NIVFS-KYRGYZGB/C058</t>
  </si>
  <si>
    <t>COL/KYRGYZ/2019/UT-NIVFS-KYRGYZGB/C072</t>
  </si>
  <si>
    <t>Russia</t>
  </si>
  <si>
    <t>2003018-2</t>
  </si>
  <si>
    <t>ALTAI</t>
  </si>
  <si>
    <t>NEZINSKIJ 12</t>
  </si>
  <si>
    <t>Poland</t>
  </si>
  <si>
    <t>CHIEWISKA</t>
  </si>
  <si>
    <t>CAIPILA</t>
  </si>
  <si>
    <t>EARLIPIK 14-87</t>
  </si>
  <si>
    <t>EOM 400</t>
  </si>
  <si>
    <t>LEMON</t>
  </si>
  <si>
    <t>MARKETMORE</t>
  </si>
  <si>
    <t>POINSETT 76</t>
  </si>
  <si>
    <t>SPARTAN SALAD</t>
  </si>
  <si>
    <t>Australia</t>
  </si>
  <si>
    <t>APPLE SHERBET</t>
  </si>
  <si>
    <t>Oceania</t>
  </si>
  <si>
    <t>Central Asia</t>
  </si>
  <si>
    <t>Hermaphrodite</t>
  </si>
  <si>
    <t>Resistant to PRSV, WMV, and ZYMV</t>
  </si>
  <si>
    <t>Resistant to powdery mildew</t>
  </si>
  <si>
    <t>Resistant to powdery mildew and downy mildew</t>
  </si>
  <si>
    <t>Resistant to downy mildew</t>
  </si>
  <si>
    <t>Resistant to target leaf spot</t>
  </si>
  <si>
    <t>Resistant to angular leaf spot</t>
  </si>
  <si>
    <t>Small leaves, short internodes</t>
  </si>
  <si>
    <t>Outgroup</t>
  </si>
  <si>
    <t>C. hystrix</t>
  </si>
  <si>
    <t>COL/LAOS/2009/NIVTS/106</t>
  </si>
  <si>
    <t>COL/LAOS/2009/NIVTS/082</t>
  </si>
  <si>
    <t>WILD (NO.208)</t>
  </si>
  <si>
    <t>U-1142</t>
  </si>
  <si>
    <t>I-26</t>
  </si>
  <si>
    <t>U-1230</t>
  </si>
  <si>
    <t>I-518</t>
  </si>
  <si>
    <t>KIRA</t>
  </si>
  <si>
    <t>UNKNOWN</t>
  </si>
  <si>
    <t>BHADRA BAHADUR CHHEWANGA RUKUM</t>
  </si>
  <si>
    <t>I-335</t>
  </si>
  <si>
    <t>I-806</t>
  </si>
  <si>
    <t>BUTAN CUCUMGER</t>
  </si>
  <si>
    <t>COL/CAMBODIA/2015/OKAYAMA-UNIV/C114</t>
  </si>
  <si>
    <t>U-1443</t>
  </si>
  <si>
    <t>2003017-2</t>
  </si>
  <si>
    <t>LONG GREEN</t>
  </si>
  <si>
    <t>LONG GREEN SUMMER</t>
  </si>
  <si>
    <t>I-313</t>
  </si>
  <si>
    <t>I-310</t>
  </si>
  <si>
    <t>I-303</t>
  </si>
  <si>
    <t>U-1037</t>
  </si>
  <si>
    <t>I-319</t>
  </si>
  <si>
    <t>I-316</t>
  </si>
  <si>
    <t>C-1</t>
  </si>
  <si>
    <t>HYOUJYUN GREEN</t>
  </si>
  <si>
    <t>IK-11 OOKYUURI 2</t>
  </si>
  <si>
    <t>COL/CAMBODIA/2015/OKAYAMA-UNIV/C085</t>
  </si>
  <si>
    <t>COL/CAMBODIA/2015/OKAYAMA-UNIV/C007</t>
  </si>
  <si>
    <t>THAI NO.1</t>
  </si>
  <si>
    <t>SHIROKAWA CHIMON</t>
  </si>
  <si>
    <t>TIMUM</t>
  </si>
  <si>
    <t>COL/VIETNAM/2015/NIVFS/074</t>
  </si>
  <si>
    <t>COL/CAMBODIA/2015/OKAYAMA-UNIV/C128</t>
  </si>
  <si>
    <t>COL/CAMBODIA/2015/OKAYAMA-UNIV/C096</t>
  </si>
  <si>
    <t>COL/CAMBODIA/2015/OKAYAMA-UNIV/C073</t>
  </si>
  <si>
    <t>CUCUMBER 117</t>
  </si>
  <si>
    <t>KOUHAISHU URISHI</t>
  </si>
  <si>
    <t>SEIRON NO.4</t>
  </si>
  <si>
    <t>BOLNEO NO.2</t>
  </si>
  <si>
    <t>UNKNOWN 84-8</t>
  </si>
  <si>
    <t>WHITE</t>
  </si>
  <si>
    <t>AO URI</t>
  </si>
  <si>
    <t>KILA</t>
  </si>
  <si>
    <t>TOTOU KYUURI</t>
  </si>
  <si>
    <t>COL/MYANMAR/2005/MS/110</t>
  </si>
  <si>
    <t>KYUURI</t>
  </si>
  <si>
    <t>COL/MYANMAR/2005/MS/121</t>
  </si>
  <si>
    <t>CETRIOLO DELLA CINA LUNGO</t>
  </si>
  <si>
    <t>TWIGY</t>
  </si>
  <si>
    <t>GAUNG SEINN</t>
  </si>
  <si>
    <t>C-3</t>
  </si>
  <si>
    <t>COL/MYANMAR/2005/MS/55</t>
  </si>
  <si>
    <t>COL/MYANMAR/2005/MS/56</t>
  </si>
  <si>
    <t>IK-13</t>
  </si>
  <si>
    <t>C 6-7</t>
  </si>
  <si>
    <t>C 6-9</t>
  </si>
  <si>
    <t>C 6-4</t>
  </si>
  <si>
    <t>C 4-2</t>
  </si>
  <si>
    <t>UNKNOWN 80-3-1</t>
  </si>
  <si>
    <t>C 4-7</t>
  </si>
  <si>
    <t>COL/VIETNAM/2015/NIVFS/097</t>
  </si>
  <si>
    <t>COL/CAMBODIA/2015/OKAYAMA-UNIV/C125</t>
  </si>
  <si>
    <t>COL/CAMBODIA/2015/OKAYAMA-UNIV/C093</t>
  </si>
  <si>
    <t>COL/LAOS/2007/NIVTS/88-1</t>
  </si>
  <si>
    <t>COL/CAMBODIA/2015/OKAYAMA-UNIV/C098</t>
  </si>
  <si>
    <t>COL/LAOS/2007/NIVTS/138</t>
  </si>
  <si>
    <t>COL/VIETNAM/2014/NIVTS/049</t>
  </si>
  <si>
    <t>COL/CAMBODIA/2015/OKAYAMA-UNIV/C088</t>
  </si>
  <si>
    <t>COL/MYANMAR/2005/MS/107</t>
  </si>
  <si>
    <t>COL/CAMBODIA/2015/OKAYAMA-UNIV/C106</t>
  </si>
  <si>
    <t>COL/CAMBODIA/2015/OKAYAMA-UNIV/C058</t>
  </si>
  <si>
    <t>COL/CAMBODIA/2015/OKAYAMA-UNIV/C049</t>
  </si>
  <si>
    <t>COL/CAMBODIA/2015/OKAYAMA-UNIV/C059</t>
  </si>
  <si>
    <t>COL/CAMBODIA/2015/OKAYAMA-UNIV/C033</t>
  </si>
  <si>
    <t>COL/CAMBODIA/2015/OKAYAMA-UNIV/C046</t>
  </si>
  <si>
    <t>COL/CAMBODIA/2015/OKAYAMA-UNIV/C029</t>
  </si>
  <si>
    <t>COL/CAMBODIA/2015/OKAYAMA-UNIV/C054</t>
  </si>
  <si>
    <t>COL/CAMBODIA/2015/OKAYAMA-UNIV/C027</t>
  </si>
  <si>
    <t>COL/CAMBODIA/2015/OKAYAMA-UNIV/C039</t>
  </si>
  <si>
    <t>COL/CAMBODIA/2015/OKAYAMA-UNIV/C036</t>
  </si>
  <si>
    <t>COL/CAMBODIA/2015/OKAYAMA-UNIV/C025</t>
  </si>
  <si>
    <t>COL/CAMBODIA/2015/OKAYAMA-UNIV/C020</t>
  </si>
  <si>
    <t>COL/LAOS/2007/NIVTS/116</t>
  </si>
  <si>
    <t>COL/VIETNAM/2015/NIVFS/047</t>
  </si>
  <si>
    <t>COL/VIETNAM/2014/NIVTS/038</t>
  </si>
  <si>
    <t>COL/VIETNAM/2014/NIVTS/053</t>
  </si>
  <si>
    <t>COL/VIETNAM/2014/NIVTS/036</t>
  </si>
  <si>
    <t>COL/VIETNAM/2014/NIVTS/043</t>
  </si>
  <si>
    <t>COL/VIETNAM/2014/NIVTS/057</t>
  </si>
  <si>
    <t>COL/VIETNAM/2014/NIVTS/035</t>
  </si>
  <si>
    <t>COL/LAOS/2007/NIVTS/26-1</t>
  </si>
  <si>
    <t>COL/VIETNAM/2014/NIVTS/008</t>
  </si>
  <si>
    <t>COL/LAOS/2007/NIVTS/55</t>
  </si>
  <si>
    <t>COL/LAOS/2007/NIVTS/45-1</t>
  </si>
  <si>
    <t>COL/VIETNAM/2014/NIVTS/027</t>
  </si>
  <si>
    <t>COL/VIETNAM/2014/NIVTS/002</t>
  </si>
  <si>
    <t>COL/VIETNAM/2015/NIVFS/011</t>
  </si>
  <si>
    <t>COL/LAOS/2007/NIVTS/44-1</t>
  </si>
  <si>
    <t>COL/VIETNAM/2014/NIVTS/014</t>
  </si>
  <si>
    <t>COL/LAOS/2007/NIVTS/39-4-1</t>
  </si>
  <si>
    <t>COL/VIETNAM/2014/NIVTS/017</t>
  </si>
  <si>
    <t>COL/VIETNAM/2014/NIVTS/007-1</t>
  </si>
  <si>
    <t>COL/VIETNAM/2015/NIVFS/078</t>
  </si>
  <si>
    <t>COL/VIETNAM/2015/NIVFS/063</t>
  </si>
  <si>
    <t>COL/VIETNAM/2015/NIVFS/014</t>
  </si>
  <si>
    <t>COL/VIETNAM/2014/NIVTS/026</t>
  </si>
  <si>
    <t>COL/VIETNAM/2015/NIVFS/015</t>
  </si>
  <si>
    <t>COL/LAOS/2007/NIVTS/61</t>
  </si>
  <si>
    <t>COL/LAOS/2007/NIVTS/33</t>
  </si>
  <si>
    <t>COL/LAOS/2007/NIVTS/29</t>
  </si>
  <si>
    <t>COL/LAOS/2007/NIVTS/39-3</t>
  </si>
  <si>
    <t>COL/LAOS/2007/NIVTS/42</t>
  </si>
  <si>
    <t>COL/LAOS/2007/NIVTS/119</t>
  </si>
  <si>
    <t>COL/LAOS/2007/NIVTS/105</t>
  </si>
  <si>
    <t>COL/LAOS/2007/NIVTS/46-2</t>
  </si>
  <si>
    <t>COL/LAOS/2007/NIVTS/48</t>
  </si>
  <si>
    <t>COL/LAOS/2007/NIVTS/117</t>
  </si>
  <si>
    <t>COL/LAOS/2007/NIVTS/25-1</t>
  </si>
  <si>
    <t>I-339</t>
  </si>
  <si>
    <t>HOKUSHIN</t>
  </si>
  <si>
    <t>0035-1</t>
  </si>
  <si>
    <t>ALJA OTKRYTOGO GRUNTA</t>
  </si>
  <si>
    <t>AOKAWA DAISHU CHIMON</t>
  </si>
  <si>
    <t>HYOUJYUN GREEN NO.2</t>
  </si>
  <si>
    <t>UNKNOWN 80-2-1</t>
  </si>
  <si>
    <t>PI 257486</t>
  </si>
  <si>
    <t>C4-6-5</t>
  </si>
  <si>
    <t>ADANA CUCUMBER 2</t>
  </si>
  <si>
    <t>WIR 2649</t>
  </si>
  <si>
    <t>WAISHU KYUURI(AI YANG HUANG GOA)</t>
  </si>
  <si>
    <t>PI 179674</t>
  </si>
  <si>
    <t>SURAISU</t>
  </si>
  <si>
    <t>1091-90</t>
  </si>
  <si>
    <t>PI 164465</t>
  </si>
  <si>
    <t>DA-CN-GUA</t>
  </si>
  <si>
    <t>LAFAYETTE</t>
  </si>
  <si>
    <t>PATTON</t>
  </si>
  <si>
    <t>TABLE GREEN 65</t>
  </si>
  <si>
    <t>SWEET CRUNCH</t>
  </si>
  <si>
    <t>VODOLEI</t>
  </si>
  <si>
    <t>SIBURAN</t>
  </si>
  <si>
    <t>SC 54 D</t>
  </si>
  <si>
    <t>PI 234517</t>
  </si>
  <si>
    <t>MEZZO LUNGO VERDE PRECOCE</t>
  </si>
  <si>
    <t>SC 53 A</t>
  </si>
  <si>
    <t>WIR 1500</t>
  </si>
  <si>
    <t>95K128</t>
  </si>
  <si>
    <t xml:space="preserve">KOMETA </t>
  </si>
  <si>
    <t>MARGELANSKIJ 822</t>
  </si>
  <si>
    <t>VERDE LARGO PARIS</t>
  </si>
  <si>
    <t>CUCUMIS-3571</t>
  </si>
  <si>
    <t>PI 169400</t>
  </si>
  <si>
    <t>RODNICHOK</t>
  </si>
  <si>
    <t>JKAR</t>
  </si>
  <si>
    <t>JACKSON</t>
  </si>
  <si>
    <t>SRQ 2389</t>
  </si>
  <si>
    <t>GUERRERO</t>
  </si>
  <si>
    <t>WI 1983G</t>
  </si>
  <si>
    <t>PIXIE</t>
  </si>
  <si>
    <t>ATOS</t>
  </si>
  <si>
    <t>SKW-290</t>
  </si>
  <si>
    <t>SKW-190</t>
  </si>
  <si>
    <t>1045-90</t>
  </si>
  <si>
    <t>HOKUS</t>
  </si>
  <si>
    <t>PI 227208</t>
  </si>
  <si>
    <t>SP DWARF</t>
  </si>
  <si>
    <t>ANGOURI</t>
  </si>
  <si>
    <t>REGINA</t>
  </si>
  <si>
    <t>BOHDANA</t>
  </si>
  <si>
    <t>SKIERNIEWICKI</t>
  </si>
  <si>
    <t>2031-90</t>
  </si>
  <si>
    <t>LIBELLA</t>
  </si>
  <si>
    <t>ALTAJ</t>
  </si>
  <si>
    <t>NATALIE</t>
  </si>
  <si>
    <t>JITKA</t>
  </si>
  <si>
    <t>SMR 58</t>
  </si>
  <si>
    <t>KONKURENT</t>
  </si>
  <si>
    <t xml:space="preserve">ARAMIS </t>
  </si>
  <si>
    <t>ALTY-ARYK</t>
  </si>
  <si>
    <t>FORTUNA</t>
  </si>
  <si>
    <t>DWARF</t>
  </si>
  <si>
    <t>Gama</t>
  </si>
  <si>
    <t>TIMOR</t>
  </si>
  <si>
    <t>NO.301(MARK2)</t>
  </si>
  <si>
    <t>CONDESA RZ</t>
  </si>
  <si>
    <t>SRQ 2391</t>
  </si>
  <si>
    <t>AZIZ DERUITER</t>
  </si>
  <si>
    <t>PARAD</t>
  </si>
  <si>
    <t>SKW-690</t>
  </si>
  <si>
    <t>MR-17</t>
  </si>
  <si>
    <t>KURUME-529</t>
  </si>
  <si>
    <t xml:space="preserve">MIESZKO </t>
  </si>
  <si>
    <t>WISCONSIN</t>
  </si>
  <si>
    <t>GY 14A</t>
  </si>
  <si>
    <t>HIGH MOOR</t>
  </si>
  <si>
    <t>WINSCONSIN</t>
  </si>
  <si>
    <t>SOTTACETS</t>
  </si>
  <si>
    <t>RIRA ENZA ZADEN</t>
  </si>
  <si>
    <t>PI 264229</t>
  </si>
  <si>
    <t>NCG 71</t>
  </si>
  <si>
    <t>NCG 117</t>
  </si>
  <si>
    <t>NCG 90</t>
  </si>
  <si>
    <t>ANGROURI</t>
  </si>
  <si>
    <t>NCG 112</t>
  </si>
  <si>
    <t>NEROSIMYJ 40</t>
  </si>
  <si>
    <t>PI 267086</t>
  </si>
  <si>
    <t>84 APPLE SHERBET</t>
  </si>
  <si>
    <t>87 LEMON</t>
  </si>
  <si>
    <t>NADEZHNY</t>
  </si>
  <si>
    <t>84 LEMON</t>
  </si>
  <si>
    <t xml:space="preserve">HELR </t>
  </si>
  <si>
    <t>DIN-ZO-SN</t>
  </si>
  <si>
    <t>MARKETER MEDIO LARGO</t>
  </si>
  <si>
    <t>IZAYSNNIY</t>
  </si>
  <si>
    <t>SHCHEDRY</t>
  </si>
  <si>
    <t>PORTOS</t>
  </si>
  <si>
    <t>STEREO</t>
  </si>
  <si>
    <t>COLORIT</t>
  </si>
  <si>
    <t>BAMBINA</t>
  </si>
  <si>
    <t>NIIOKH-486</t>
  </si>
  <si>
    <t>STELLA</t>
  </si>
  <si>
    <t>FARBIO</t>
  </si>
  <si>
    <t>F1 FIDELIO-IMP</t>
  </si>
  <si>
    <t>PROLOOG RZ</t>
  </si>
  <si>
    <t>PI 255935</t>
  </si>
  <si>
    <t>ESVIER</t>
  </si>
  <si>
    <t>DAR ALTAYA</t>
  </si>
  <si>
    <t>KHASSIB RZ</t>
  </si>
  <si>
    <t>CONCOMBRE-MINIAFORCER</t>
  </si>
  <si>
    <t>MNOGOPLODNYJ USMV</t>
  </si>
  <si>
    <t>BERLIZOVSKIJ 35/14</t>
  </si>
  <si>
    <t>NERAGGOURIA</t>
  </si>
  <si>
    <t>GLADKY</t>
  </si>
  <si>
    <t>PLODOVITYJ 147</t>
  </si>
  <si>
    <t>MUROMSKIJ 36</t>
  </si>
  <si>
    <t>PI 264664</t>
  </si>
  <si>
    <t>ALTAJSKIJ RANNIJ 166</t>
  </si>
  <si>
    <t>SXQS 2184</t>
  </si>
  <si>
    <t>VODOLEY</t>
  </si>
  <si>
    <t>OUT DOOR</t>
  </si>
  <si>
    <t>PI 283899</t>
  </si>
  <si>
    <t>ERUZURUME CUCUMBER</t>
  </si>
  <si>
    <t>KHARKOVSKY</t>
  </si>
  <si>
    <t>SREMSKI</t>
  </si>
  <si>
    <t>NICKERSON-ZWAAN</t>
  </si>
  <si>
    <t>DELTASTAR RZ</t>
  </si>
  <si>
    <t>ELJEKTRON</t>
  </si>
  <si>
    <t>LOM404</t>
  </si>
  <si>
    <t>EOM402</t>
  </si>
  <si>
    <t>PARTNER</t>
  </si>
  <si>
    <t>A1505</t>
  </si>
  <si>
    <t>SBQ 2426</t>
  </si>
  <si>
    <t>SXQ 3533</t>
  </si>
  <si>
    <t>ATAR</t>
  </si>
  <si>
    <t>CLOSSAKI</t>
  </si>
  <si>
    <t>SRQ 2450</t>
  </si>
  <si>
    <t>SZENZACIO</t>
  </si>
  <si>
    <t>HU 58</t>
  </si>
  <si>
    <t>KYUURI CHUUKANBOHON NOU 5</t>
  </si>
  <si>
    <t>MIG</t>
  </si>
  <si>
    <t>1087-90</t>
  </si>
  <si>
    <t>IK-16 KI URI</t>
  </si>
  <si>
    <t>SARIG</t>
  </si>
  <si>
    <t>1071-90</t>
  </si>
  <si>
    <t>GUNTER</t>
  </si>
  <si>
    <t>NANKINSKIJ ZELENYJ</t>
  </si>
  <si>
    <t>HU 5</t>
  </si>
  <si>
    <t>KYUURI CHUUKANBOHON NOU 7</t>
  </si>
  <si>
    <t>COL/VIETNAM/2014/NIVTS/048</t>
  </si>
  <si>
    <t>AVANGARD Y4</t>
  </si>
  <si>
    <t>HONJIKIURI (DAI)</t>
  </si>
  <si>
    <t>HONJIKIURI (SHOU)</t>
  </si>
  <si>
    <t>SHINSHOU SHIROKAWA</t>
  </si>
  <si>
    <t>OOTSURUURI</t>
  </si>
  <si>
    <t>SOU KI URI</t>
  </si>
  <si>
    <t xml:space="preserve">SANKOU </t>
  </si>
  <si>
    <t>HAKUYOUJYOU</t>
  </si>
  <si>
    <t>NEISEI</t>
  </si>
  <si>
    <t>ARU CHING(ER QING)</t>
  </si>
  <si>
    <t>HANJIRO(JIBAEKYUURI)</t>
  </si>
  <si>
    <t>NINMU KUROSASHI</t>
  </si>
  <si>
    <t>TAIWAN AKABA FUSHINARI</t>
  </si>
  <si>
    <t>MATSUSHIMAKOUHAI HOUSANSUUYOU</t>
  </si>
  <si>
    <t>RYOUYOU (LIAO YANG)</t>
  </si>
  <si>
    <t>PI 257286</t>
  </si>
  <si>
    <t>YOUKOU</t>
  </si>
  <si>
    <t>HU 116</t>
  </si>
  <si>
    <t>OUROU</t>
  </si>
  <si>
    <t>HU 103</t>
  </si>
  <si>
    <t>KYUURI CHUUKANBOHON NOU 4</t>
  </si>
  <si>
    <t>NAN IN</t>
  </si>
  <si>
    <t>KOUFUU 3</t>
  </si>
  <si>
    <t>13T(GE)</t>
  </si>
  <si>
    <t>NATSU 2</t>
  </si>
  <si>
    <t>ROSHUN 32</t>
  </si>
  <si>
    <t>NANKIN SU KWA(NAN JING CI GUA)</t>
  </si>
  <si>
    <t>HOUEN</t>
  </si>
  <si>
    <t>MANSHUU A</t>
  </si>
  <si>
    <t>SEIRYOKU</t>
  </si>
  <si>
    <t>TAICHUNG</t>
  </si>
  <si>
    <t>TOYOHARA OOGATASHIROTOGE KYUURI</t>
  </si>
  <si>
    <t>NAIKO</t>
  </si>
  <si>
    <t>SOUSEI 1</t>
  </si>
  <si>
    <t>TAKAIDO HANJIRO FUSHINARI</t>
  </si>
  <si>
    <t>HU 121</t>
  </si>
  <si>
    <t>KAIRYOU AOKAWA</t>
  </si>
  <si>
    <t xml:space="preserve">NANTSUU </t>
  </si>
  <si>
    <t>JIN</t>
  </si>
  <si>
    <t>TAIWAN SHUNKA MAKI AONAGAFUSHINARI</t>
  </si>
  <si>
    <t>HANJIRO JIBAI</t>
  </si>
  <si>
    <t>HOANG GUA 1DAI KOUHAISYU</t>
  </si>
  <si>
    <t>LAIYOU AKIURI</t>
  </si>
  <si>
    <t>HOULAI GOKUWASE(PENG LAI JI ZAO)</t>
  </si>
  <si>
    <t>AONAGA JIBAI KYUURI</t>
  </si>
  <si>
    <t>SHINDOME 1</t>
  </si>
  <si>
    <t>KYOU JIN SAN</t>
  </si>
  <si>
    <t>RUSSIA</t>
  </si>
  <si>
    <t>DAISO AKIURI</t>
  </si>
  <si>
    <t>SAKATA KYUURI</t>
  </si>
  <si>
    <t>DAL'NEVOSTOCNYJ 6</t>
  </si>
  <si>
    <t>NATSUMAKI PEKIN</t>
  </si>
  <si>
    <t>TSUKEN(JIN YEN) 3</t>
  </si>
  <si>
    <t>PEKIN SHOUSASHI</t>
  </si>
  <si>
    <t>NISHIKI SUUYOU</t>
  </si>
  <si>
    <t>CHANG QING FI</t>
  </si>
  <si>
    <t>TSU ZATSU 1</t>
  </si>
  <si>
    <t>RINKI AKIURI</t>
  </si>
  <si>
    <t>SHUNKAI 3</t>
  </si>
  <si>
    <t>AMAYUTAKA 2</t>
  </si>
  <si>
    <t>SHUUKAI 1</t>
  </si>
  <si>
    <t>SHUNKOU</t>
  </si>
  <si>
    <t>HARUYUTAKA 2</t>
  </si>
  <si>
    <t>RISSYU KYUURI</t>
  </si>
  <si>
    <t>HEKISHUN</t>
  </si>
  <si>
    <t>AIZU YOMAKI</t>
  </si>
  <si>
    <t>HU 104</t>
  </si>
  <si>
    <t>SYUNEN 4</t>
  </si>
  <si>
    <t>KANSHUKU-3</t>
  </si>
  <si>
    <t>UNKNOWN 84-5</t>
  </si>
  <si>
    <t>CHANG SHUN MI CI</t>
  </si>
  <si>
    <t>NAKANISHI KITA 4</t>
  </si>
  <si>
    <t>DAI DOU(DAI TOU)</t>
  </si>
  <si>
    <t>AN NING CI GUA</t>
  </si>
  <si>
    <t>KYOUKEN 4</t>
  </si>
  <si>
    <t>JING XU YI HAO</t>
  </si>
  <si>
    <t>NATSUOU MIDORI 2</t>
  </si>
  <si>
    <t>KASAGI SANJYAKU</t>
  </si>
  <si>
    <t>MANSHUU AKI</t>
  </si>
  <si>
    <t>WASE SHOUGOIN FUSHINARI</t>
  </si>
  <si>
    <t>LONG LI SAN HAO</t>
  </si>
  <si>
    <t>CHOUSHUN MISSHI A</t>
  </si>
  <si>
    <t>JING XU ER HAO(B XING)</t>
  </si>
  <si>
    <t>CHEN YANG 1</t>
  </si>
  <si>
    <t>BENURI</t>
  </si>
  <si>
    <t>37-1×78-50</t>
  </si>
  <si>
    <t>NEIYOU DAICIURI</t>
  </si>
  <si>
    <t>PEKIN(BEI JING)</t>
  </si>
  <si>
    <t>HARIGAYA</t>
  </si>
  <si>
    <t>SHAKITTO</t>
  </si>
  <si>
    <t>KISEKI</t>
  </si>
  <si>
    <t>FREEDOM HOUSE 2</t>
  </si>
  <si>
    <t>SU KWA(CI GUA)</t>
  </si>
  <si>
    <t>CHANG QING</t>
  </si>
  <si>
    <t>MU ･XU (UMAGOYASHI) YEAN CI GUA</t>
  </si>
  <si>
    <t>PEKIN OOSASHI</t>
  </si>
  <si>
    <t>KAIRYOU SHINDOME</t>
  </si>
  <si>
    <t>SHIMOTSUKI AONAGA JIBAI</t>
  </si>
  <si>
    <t>OOYA JIBAI</t>
  </si>
  <si>
    <t>SUNAZU</t>
  </si>
  <si>
    <t>ROSHUN 26</t>
  </si>
  <si>
    <t>ZHONGNONG 5</t>
  </si>
  <si>
    <t>PICKLE B</t>
  </si>
  <si>
    <t>YOUKOU KYUURI SHUSHI</t>
  </si>
  <si>
    <t>HOPPOU 1</t>
  </si>
  <si>
    <t>SUMMER LADY</t>
  </si>
  <si>
    <t>SHARP 1</t>
  </si>
  <si>
    <t>CHUUNOU 1101</t>
  </si>
  <si>
    <t>SHIMOSHIRAZU</t>
  </si>
  <si>
    <t>ROOU 1</t>
  </si>
  <si>
    <t>KENSUI KYUURI</t>
  </si>
  <si>
    <t>OMOGO-MURA LOCAL</t>
  </si>
  <si>
    <t>TOYOOKA FUSHINARI</t>
  </si>
  <si>
    <t>OKUTE AODAI</t>
  </si>
  <si>
    <t>TAIWAN KEMA</t>
  </si>
  <si>
    <t>SAIRAKU</t>
  </si>
  <si>
    <t>SHANDONG</t>
  </si>
  <si>
    <t>0096</t>
  </si>
  <si>
    <t>ENKEI</t>
  </si>
  <si>
    <t>KYOUASAHI(JING XU)1</t>
  </si>
  <si>
    <t>SHIROIBO KENRYOKU</t>
  </si>
  <si>
    <t>HIMEJI CHIKANARI</t>
  </si>
  <si>
    <t>HUMMING</t>
  </si>
  <si>
    <t>KAIRYOU OCHIAI</t>
  </si>
  <si>
    <t>KAIRYOU NATSU FUSHINARI</t>
  </si>
  <si>
    <t>PEKIN SHOUSASHI(BEI JING XIAO CI)</t>
  </si>
  <si>
    <t>OOTONE KYUURI</t>
  </si>
  <si>
    <t>PEKIN NANKOU(BEI JING NAN JIAO)</t>
  </si>
  <si>
    <t>ZHONGNONG 2</t>
  </si>
  <si>
    <t>7925G</t>
  </si>
  <si>
    <t>TOKIWA JIBAI</t>
  </si>
  <si>
    <t>SUMMER ACE</t>
  </si>
  <si>
    <t>00100</t>
  </si>
  <si>
    <t>JING XU YI HAO HUANG GUA</t>
  </si>
  <si>
    <t>KAIRYOU HEIWA 1</t>
  </si>
  <si>
    <t>K-70</t>
  </si>
  <si>
    <t>TOKIWA B</t>
  </si>
  <si>
    <t>YAENARI SUUYOU</t>
  </si>
  <si>
    <t>SHUNEN</t>
  </si>
  <si>
    <t>SACHIKAZE</t>
  </si>
  <si>
    <t>JING XU YI HAO (BAO CHENG) HUANG GUA</t>
  </si>
  <si>
    <t>KYOUASAHI(JING XU)2</t>
  </si>
  <si>
    <t>BOKU RYOKU</t>
  </si>
  <si>
    <t>AZUMA NATSUNARI</t>
  </si>
  <si>
    <t>OOGON MEGAMI 2</t>
  </si>
  <si>
    <t>YOMAKI RISSHUU</t>
  </si>
  <si>
    <t>HU 120</t>
  </si>
  <si>
    <t>HIGH COLOR 2</t>
  </si>
  <si>
    <t>192G</t>
  </si>
  <si>
    <t>SHINDOME B</t>
  </si>
  <si>
    <t>DAISEN 4</t>
  </si>
  <si>
    <t>TOKIWA A</t>
  </si>
  <si>
    <t>HE NAN CI GUA A</t>
  </si>
  <si>
    <t>SAYAMA FUSHINARI JIBAI</t>
  </si>
  <si>
    <t>KOUFUU YOKUSEI 3</t>
  </si>
  <si>
    <t>SHARP 3</t>
  </si>
  <si>
    <t>TENSYO</t>
  </si>
  <si>
    <t>HIJIRI</t>
  </si>
  <si>
    <t>HU 122</t>
  </si>
  <si>
    <t>TOKIWA HIKARI 3GOU P GATA</t>
  </si>
  <si>
    <t>PROJECT X</t>
  </si>
  <si>
    <t>ASO MIDORI</t>
  </si>
  <si>
    <t>MATSUKAZE</t>
  </si>
  <si>
    <t>PILOT</t>
  </si>
  <si>
    <t>NANKYOKU 2</t>
  </si>
  <si>
    <t>ENCORE</t>
  </si>
  <si>
    <t>TOKINASHI MIDORI</t>
  </si>
  <si>
    <t>KYOKKOU 607</t>
  </si>
  <si>
    <t>D'ESSOR</t>
  </si>
  <si>
    <t>ENKA</t>
  </si>
  <si>
    <t>HIGH GREEN 21</t>
  </si>
  <si>
    <t>C9137</t>
  </si>
  <si>
    <t>YAMATO SAN JYAKU</t>
  </si>
  <si>
    <t>NAKANISHI 3</t>
  </si>
  <si>
    <t>TENMA</t>
  </si>
  <si>
    <t>OCHIAI FUSHINARI 1</t>
  </si>
  <si>
    <t>TOYAMA SANJYAKU</t>
  </si>
  <si>
    <t>JIKYUURI</t>
  </si>
  <si>
    <t>SHOUENE H-4</t>
  </si>
  <si>
    <t>SHIMOTSUKI 2 JIBAI</t>
  </si>
  <si>
    <t>KAGA</t>
  </si>
  <si>
    <t>HIGAN FUSHINARI</t>
  </si>
  <si>
    <t>GOKUWASE YAMAISHIRAZU AONAGA 1</t>
  </si>
  <si>
    <t>KYUURI CHUUKAN BOHON NOU 6</t>
  </si>
  <si>
    <t>NIN YAN TA SU KWA(NING YANG DAI CI GUA)</t>
  </si>
  <si>
    <t>KON SU RIN(GONG ZHU LING)</t>
  </si>
  <si>
    <t>SAIETSU</t>
  </si>
  <si>
    <t>KAWAHARA</t>
  </si>
  <si>
    <t>SHINRYOKU 2</t>
  </si>
  <si>
    <t>IMABETSU 6-1</t>
  </si>
  <si>
    <t>BUNGO FUSHINARI KYUURI</t>
  </si>
  <si>
    <t>MIYANOJIN KYUURI</t>
  </si>
  <si>
    <t>SHAO XING</t>
  </si>
  <si>
    <t>HOUYOU KYUURI</t>
  </si>
  <si>
    <t>AOIYOKUSEI KOUDAI(F4)</t>
  </si>
  <si>
    <t>HATAKE HANJIRO</t>
  </si>
  <si>
    <t>CHO SAIKI</t>
  </si>
  <si>
    <t>V ARCH</t>
  </si>
  <si>
    <t>BIAN GUA</t>
  </si>
  <si>
    <t>NAKANISHI SHOU 4</t>
  </si>
  <si>
    <t>SAISHUUTOU ZAIRAI</t>
  </si>
  <si>
    <t>FRESCO DASH</t>
  </si>
  <si>
    <t>TSUBASA</t>
  </si>
  <si>
    <t>NOZAWA</t>
  </si>
  <si>
    <t>KAGA FUSHINARI</t>
  </si>
  <si>
    <t>NATSUAO 2</t>
  </si>
  <si>
    <t>YAMATO SANJAKU</t>
  </si>
  <si>
    <t>TONOJIMA</t>
  </si>
  <si>
    <t>NUKAZUKA</t>
  </si>
  <si>
    <t>IMABETSU 2-1</t>
  </si>
  <si>
    <t>AIZU HAKOMI</t>
  </si>
  <si>
    <t>ISHIGAMI FUSHINARI</t>
  </si>
  <si>
    <t>ZAIRAI KYURI(TATETANIZAWA)</t>
  </si>
  <si>
    <t>DAISEN ZAIRAI</t>
  </si>
  <si>
    <t>KASKAD</t>
  </si>
  <si>
    <t>CUCUMIS-3576</t>
  </si>
  <si>
    <t>VLADIVOSTOKSIJ 155</t>
  </si>
  <si>
    <t>YOSHIE</t>
  </si>
  <si>
    <t>HAU MA GAN</t>
  </si>
  <si>
    <t>MESTNY</t>
  </si>
  <si>
    <t>OCHIAI 1 FUSHINARI</t>
  </si>
  <si>
    <t>IZUMI FUSHINARI</t>
  </si>
  <si>
    <t>NINPO KYUURI</t>
  </si>
  <si>
    <t>MORIOKA(JI KYUURI)A</t>
  </si>
  <si>
    <t>PI 279465</t>
  </si>
  <si>
    <t>MORIOKA (JIKYUURI)B</t>
  </si>
  <si>
    <t>KAGA VKEI</t>
  </si>
  <si>
    <t>HOKKAI MIDORI FUSHINARI</t>
  </si>
  <si>
    <t>IMABETSU 6-3</t>
  </si>
  <si>
    <t>IMABETSU 3-2</t>
  </si>
  <si>
    <t>IMABETSU 6-2</t>
  </si>
  <si>
    <t>KUROFUJI</t>
  </si>
  <si>
    <t>HYOGO SANJYAKU</t>
  </si>
  <si>
    <t>2003030-4</t>
  </si>
  <si>
    <t>KANAZAWAFUTO(KAGAFUTO)</t>
  </si>
  <si>
    <t>SEKI AONAGA</t>
  </si>
  <si>
    <t>SHOUGOIN AONAGA FUSHINARI</t>
  </si>
  <si>
    <t>MINEYAMA ZAIRAI</t>
  </si>
  <si>
    <t>KOKESHI</t>
  </si>
  <si>
    <t>AVANGARD 121</t>
  </si>
  <si>
    <t>AOMORI ZAIRAI</t>
  </si>
  <si>
    <t>SHOUGOIN</t>
  </si>
  <si>
    <t>4 SAGAMI</t>
  </si>
  <si>
    <t>IMABETSU 5-1</t>
  </si>
  <si>
    <t>AOMORI</t>
  </si>
  <si>
    <t>OOWANI 4</t>
  </si>
  <si>
    <t>OOWANI 1</t>
  </si>
  <si>
    <t>KAN JIN</t>
  </si>
  <si>
    <t>TSUTSUI</t>
  </si>
  <si>
    <t>KAGA AONAGA FUSHINARI KYUURI</t>
  </si>
  <si>
    <t>CYUUNAGA HANJIRO FUSHINARI</t>
  </si>
  <si>
    <t>KANAZAWA FUSHINARI KYUURI</t>
  </si>
  <si>
    <t>OCHIAI 9</t>
  </si>
  <si>
    <t>OONOZOMI</t>
  </si>
  <si>
    <t>MIYANOJIN</t>
  </si>
  <si>
    <t>KARIHA FUSHINARI</t>
  </si>
  <si>
    <t>SEOUL MADI</t>
  </si>
  <si>
    <t>SEOUL</t>
  </si>
  <si>
    <t>IMABETSU 5-2</t>
  </si>
  <si>
    <t>HOURAKU KYUURI(KUROIBO)</t>
  </si>
  <si>
    <t>NANAO FUSANARI</t>
  </si>
  <si>
    <t>JI KYUURI</t>
  </si>
  <si>
    <t>MITANI</t>
  </si>
  <si>
    <t>KAIRYOU AOOONAGA KYUURI</t>
  </si>
  <si>
    <t>HAKOMI FUSHINARI</t>
  </si>
  <si>
    <t>SHUNRYOKU</t>
  </si>
  <si>
    <t>MATSUNOMIDORI</t>
  </si>
  <si>
    <t>YAENARI OCHIAI AOFUSHINARI</t>
  </si>
  <si>
    <t>SAIRAKU 4</t>
  </si>
  <si>
    <t>WAKAMIZU</t>
  </si>
  <si>
    <t>SAITAMA JIBAI</t>
  </si>
  <si>
    <t>LAO HE KOU</t>
  </si>
  <si>
    <t>OGI AONAGA FUSHINARI KYUURI 2</t>
  </si>
  <si>
    <t>YOKUSEI HYOUGO FUSANARI</t>
  </si>
  <si>
    <t>AOBA</t>
  </si>
  <si>
    <t>AO FUSHINARI A</t>
  </si>
  <si>
    <t>SUISEI</t>
  </si>
  <si>
    <t>SHIROIBO FUSHINARI</t>
  </si>
  <si>
    <t>TAKAIDO</t>
  </si>
  <si>
    <t>HU 119</t>
  </si>
  <si>
    <t>OCHIAI AONAGA KYUURI</t>
  </si>
  <si>
    <t>USUMIDORI</t>
  </si>
  <si>
    <t>SUNPU FUSHINARI KYUURI</t>
  </si>
  <si>
    <t>PI 227209</t>
  </si>
  <si>
    <t>TSUYUKI HANJIRO FUSHINARI KYUURI</t>
  </si>
  <si>
    <t>CUCUMBER 95</t>
  </si>
  <si>
    <t>DAISEN FUSHINARI 2</t>
  </si>
  <si>
    <t>KOUSHIN 3</t>
  </si>
  <si>
    <t>KEMA 1</t>
  </si>
  <si>
    <t>SHIKOU 330</t>
  </si>
  <si>
    <t>ASAKAZE</t>
  </si>
  <si>
    <t>YAYOI</t>
  </si>
  <si>
    <t>FUSHINARI 3</t>
  </si>
  <si>
    <t>TAISEN KEMA 1</t>
  </si>
  <si>
    <t>SHINRYOKU</t>
  </si>
  <si>
    <t>KURAKU 3</t>
  </si>
  <si>
    <t>MOGAMI</t>
  </si>
  <si>
    <t>OCHIAI AONAGA FUSHINARI 2</t>
  </si>
  <si>
    <t>KAIYAMA (A)</t>
  </si>
  <si>
    <t>NA</t>
  </si>
  <si>
    <t>F1</t>
  </si>
  <si>
    <t>F1, Commercial cultivar</t>
  </si>
  <si>
    <t>Nepal</t>
  </si>
  <si>
    <t>Bhutan</t>
  </si>
  <si>
    <t>Papua New Guinea</t>
  </si>
  <si>
    <t>Indonesia</t>
  </si>
  <si>
    <t>Italy</t>
  </si>
  <si>
    <t>Turkey</t>
  </si>
  <si>
    <t>Kenya</t>
  </si>
  <si>
    <t>Pakistan</t>
  </si>
  <si>
    <t>Spain</t>
  </si>
  <si>
    <t>Netherlands</t>
  </si>
  <si>
    <t>Greece</t>
  </si>
  <si>
    <t>Uzbekistan</t>
  </si>
  <si>
    <t>Jordan</t>
  </si>
  <si>
    <t>Israel</t>
  </si>
  <si>
    <t>France</t>
  </si>
  <si>
    <t>East Germany</t>
  </si>
  <si>
    <t>UK</t>
  </si>
  <si>
    <t>Czechoslovakia</t>
  </si>
  <si>
    <t>Ukraine</t>
  </si>
  <si>
    <t>Hungary</t>
  </si>
  <si>
    <t>Korea</t>
  </si>
  <si>
    <t>NO.3</t>
  </si>
  <si>
    <t>Geographic region</t>
  </si>
  <si>
    <t>West Asia</t>
  </si>
  <si>
    <t>DRA accession no.</t>
  </si>
  <si>
    <t>Pop 1</t>
  </si>
  <si>
    <t>Pop 2</t>
  </si>
  <si>
    <t>Pop 3</t>
  </si>
  <si>
    <t>Pop 4</t>
  </si>
  <si>
    <t>Read count</t>
  </si>
  <si>
    <r>
      <t>Remarks</t>
    </r>
    <r>
      <rPr>
        <i/>
        <vertAlign val="superscript"/>
        <sz val="12"/>
        <color theme="1"/>
        <rFont val="Arial"/>
        <family val="2"/>
      </rPr>
      <t>b</t>
    </r>
  </si>
  <si>
    <t>Admix</t>
  </si>
  <si>
    <t>Parthenocarpy</t>
  </si>
  <si>
    <t>Fruit length (cm)</t>
  </si>
  <si>
    <t>Fruit diameter (cm)</t>
  </si>
  <si>
    <t>Sex expression</t>
  </si>
  <si>
    <t>Fruit bearing position</t>
  </si>
  <si>
    <t>Absent</t>
  </si>
  <si>
    <t>Present</t>
  </si>
  <si>
    <t>Susceptible</t>
  </si>
  <si>
    <t>Highly resistant</t>
  </si>
  <si>
    <t>Moderately resistant</t>
  </si>
  <si>
    <t>One</t>
  </si>
  <si>
    <t>Three or more</t>
  </si>
  <si>
    <t>Two</t>
  </si>
  <si>
    <t>Monoecious</t>
  </si>
  <si>
    <t>Andromonoecious</t>
  </si>
  <si>
    <t>Gynoecious</t>
  </si>
  <si>
    <t>Segregating</t>
  </si>
  <si>
    <t>Black</t>
  </si>
  <si>
    <t>White</t>
  </si>
  <si>
    <t>No. of female flowers per node</t>
  </si>
  <si>
    <t>Orange flesh color</t>
  </si>
  <si>
    <t>Seed length (cm)</t>
  </si>
  <si>
    <t>Fruit spine color</t>
  </si>
  <si>
    <t>Lateral branches only</t>
  </si>
  <si>
    <t>Both</t>
  </si>
  <si>
    <t>Main stem only</t>
  </si>
  <si>
    <t>Geographic origin</t>
  </si>
  <si>
    <t>Core collection</t>
  </si>
  <si>
    <t>Entire collection</t>
  </si>
  <si>
    <r>
      <rPr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NA, accessions not used for genotyping-by-sequencing</t>
    </r>
  </si>
  <si>
    <r>
      <rPr>
        <i/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MYSV, melon yellow spot virus; PRSV, papaya ringspot virus; WMV, watermelon mosaic virus; ZYMV, zucchini yellow mosaic virus</t>
    </r>
  </si>
  <si>
    <t>Pop 4 (Subclade 1)</t>
  </si>
  <si>
    <t>Pop 4 (Subclade 2)</t>
  </si>
  <si>
    <r>
      <t>Population</t>
    </r>
    <r>
      <rPr>
        <i/>
        <vertAlign val="superscript"/>
        <sz val="12"/>
        <color theme="1"/>
        <rFont val="Arial"/>
        <family val="2"/>
      </rPr>
      <t>a</t>
    </r>
  </si>
  <si>
    <t>Population</t>
  </si>
  <si>
    <t>Resistance to melon yellow spot virus</t>
  </si>
  <si>
    <t>Resistance to papaya ringspot virus</t>
  </si>
  <si>
    <t>JP no.</t>
  </si>
  <si>
    <r>
      <t>Table S1</t>
    </r>
    <r>
      <rPr>
        <sz val="12"/>
        <color theme="1"/>
        <rFont val="Arial"/>
        <family val="2"/>
      </rPr>
      <t xml:space="preserve"> List of cucumber and </t>
    </r>
    <r>
      <rPr>
        <i/>
        <sz val="12"/>
        <color theme="1"/>
        <rFont val="Arial"/>
        <family val="2"/>
      </rPr>
      <t>C. hystrix</t>
    </r>
    <r>
      <rPr>
        <sz val="12"/>
        <color theme="1"/>
        <rFont val="Arial"/>
        <family val="2"/>
      </rPr>
      <t xml:space="preserve"> accessions used in this study</t>
    </r>
  </si>
  <si>
    <r>
      <t>Table S2</t>
    </r>
    <r>
      <rPr>
        <sz val="12"/>
        <color theme="1"/>
        <rFont val="Arial"/>
        <family val="2"/>
      </rPr>
      <t xml:space="preserve"> Number of accessions from different geographic regions in each population</t>
    </r>
  </si>
  <si>
    <r>
      <t>Table S3</t>
    </r>
    <r>
      <rPr>
        <sz val="12"/>
        <color theme="1"/>
        <rFont val="Arial"/>
        <family val="2"/>
      </rPr>
      <t xml:space="preserve"> Phenotypic data curated from the NARO's Plant Genetic Resources Database for the accessions used in this study</t>
    </r>
  </si>
  <si>
    <r>
      <t>Table S4</t>
    </r>
    <r>
      <rPr>
        <sz val="12"/>
        <color rgb="FF000000"/>
        <rFont val="Arial"/>
        <family val="2"/>
      </rPr>
      <t xml:space="preserve"> List of accessions selected for the World Cucumber Core Collection</t>
    </r>
  </si>
  <si>
    <r>
      <rPr>
        <i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 var. </t>
    </r>
    <r>
      <rPr>
        <i/>
        <sz val="12"/>
        <color theme="1"/>
        <rFont val="Arial"/>
        <family val="2"/>
      </rPr>
      <t>hardwickii</t>
    </r>
  </si>
  <si>
    <t>Fruit skin color</t>
  </si>
  <si>
    <t>Brown</t>
  </si>
  <si>
    <t>Orange</t>
  </si>
  <si>
    <t>Green</t>
  </si>
  <si>
    <t>Yellow</t>
  </si>
  <si>
    <t>Fruit skin netting</t>
  </si>
  <si>
    <t>Kyrgyzstan</t>
  </si>
  <si>
    <t>Czechia</t>
  </si>
  <si>
    <t>DRR543735</t>
  </si>
  <si>
    <t>DRR543734</t>
  </si>
  <si>
    <t>DRR543434</t>
  </si>
  <si>
    <t>DRR543292</t>
  </si>
  <si>
    <t>DRR543298</t>
  </si>
  <si>
    <t>DRR543301</t>
  </si>
  <si>
    <t>DRR543302</t>
  </si>
  <si>
    <t>DRR543300</t>
  </si>
  <si>
    <t>DRR543299</t>
  </si>
  <si>
    <t>DRR543309</t>
  </si>
  <si>
    <t>DRR543304</t>
  </si>
  <si>
    <t>DRR543308</t>
  </si>
  <si>
    <t>DRR543303</t>
  </si>
  <si>
    <t>DRR543284</t>
  </si>
  <si>
    <t>DRR543227</t>
  </si>
  <si>
    <t>DRR543326</t>
  </si>
  <si>
    <t>DRR543288</t>
  </si>
  <si>
    <t>DRR543307</t>
  </si>
  <si>
    <t>DRR543282</t>
  </si>
  <si>
    <t>DRR543328</t>
  </si>
  <si>
    <t>DRR543229</t>
  </si>
  <si>
    <t>DRR543268</t>
  </si>
  <si>
    <t>DRR543433</t>
  </si>
  <si>
    <t>DRR543269</t>
  </si>
  <si>
    <t>DRR543228</t>
  </si>
  <si>
    <t>DRR543327</t>
  </si>
  <si>
    <t>DRR543270</t>
  </si>
  <si>
    <t>DRR543329</t>
  </si>
  <si>
    <t>DRR543310</t>
  </si>
  <si>
    <t>DRR543429</t>
  </si>
  <si>
    <t>DRR543654</t>
  </si>
  <si>
    <t>DRR543354</t>
  </si>
  <si>
    <t>DRR543289</t>
  </si>
  <si>
    <t>DRR543279</t>
  </si>
  <si>
    <t>DRR543271</t>
  </si>
  <si>
    <t>DRR543291</t>
  </si>
  <si>
    <t>DRR543281</t>
  </si>
  <si>
    <t>DRR543296</t>
  </si>
  <si>
    <t>DRR543293</t>
  </si>
  <si>
    <t>DRR543295</t>
  </si>
  <si>
    <t>DRR543287</t>
  </si>
  <si>
    <t>DRR543285</t>
  </si>
  <si>
    <t>DRR543476</t>
  </si>
  <si>
    <t>DRR543051</t>
  </si>
  <si>
    <t>DRR543124</t>
  </si>
  <si>
    <t>DRR543283</t>
  </si>
  <si>
    <t>DRR543294</t>
  </si>
  <si>
    <t>DRR543275</t>
  </si>
  <si>
    <t>DRR543280</t>
  </si>
  <si>
    <t>DRR543274</t>
  </si>
  <si>
    <t>DRR543273</t>
  </si>
  <si>
    <t>DRR543297</t>
  </si>
  <si>
    <t>DRR543272</t>
  </si>
  <si>
    <t>DRR543290</t>
  </si>
  <si>
    <t>DRR543277</t>
  </si>
  <si>
    <t>DRR543276</t>
  </si>
  <si>
    <t>DRR543306</t>
  </si>
  <si>
    <t>DRR543353</t>
  </si>
  <si>
    <t>DRR543286</t>
  </si>
  <si>
    <t>DRR543224</t>
  </si>
  <si>
    <t>DRR543201</t>
  </si>
  <si>
    <t>DRR543251</t>
  </si>
  <si>
    <t>DRR543336</t>
  </si>
  <si>
    <t>DRR543335</t>
  </si>
  <si>
    <t>DRR543655</t>
  </si>
  <si>
    <t>DRR543648</t>
  </si>
  <si>
    <t>DRR543629</t>
  </si>
  <si>
    <t>DRR543164</t>
  </si>
  <si>
    <t>DRR543319</t>
  </si>
  <si>
    <t>DRR543313</t>
  </si>
  <si>
    <t>DRR543252</t>
  </si>
  <si>
    <t>DRR543348</t>
  </si>
  <si>
    <t>DRR543342</t>
  </si>
  <si>
    <t>DRR543320</t>
  </si>
  <si>
    <t>DRR543626</t>
  </si>
  <si>
    <t>DRR543658</t>
  </si>
  <si>
    <t>DRR543651</t>
  </si>
  <si>
    <t>DRR543646</t>
  </si>
  <si>
    <t>DRR543333</t>
  </si>
  <si>
    <t>DRR543334</t>
  </si>
  <si>
    <t>DRR543231</t>
  </si>
  <si>
    <t>DRR543167</t>
  </si>
  <si>
    <t>DRR543166</t>
  </si>
  <si>
    <t>DRR543165</t>
  </si>
  <si>
    <t>DRR543163</t>
  </si>
  <si>
    <t>DRR543430</t>
  </si>
  <si>
    <t>DRR543052</t>
  </si>
  <si>
    <t>DRR543318</t>
  </si>
  <si>
    <t>DRR543236</t>
  </si>
  <si>
    <t>DRR543315</t>
  </si>
  <si>
    <t>DRR543490</t>
  </si>
  <si>
    <t>DRR543316</t>
  </si>
  <si>
    <t>DRR543312</t>
  </si>
  <si>
    <t>DRR543731</t>
  </si>
  <si>
    <t>DRR543185</t>
  </si>
  <si>
    <t>DRR543484</t>
  </si>
  <si>
    <t>DRR543491</t>
  </si>
  <si>
    <t>DRR543492</t>
  </si>
  <si>
    <t>DRR543355</t>
  </si>
  <si>
    <t>DRR543486</t>
  </si>
  <si>
    <t>DRR543487</t>
  </si>
  <si>
    <t>DRR543488</t>
  </si>
  <si>
    <t>DRR543339</t>
  </si>
  <si>
    <t>DRR543431</t>
  </si>
  <si>
    <t>DRR543210</t>
  </si>
  <si>
    <t>DRR543214</t>
  </si>
  <si>
    <t>DRR543216</t>
  </si>
  <si>
    <t>DRR543211</t>
  </si>
  <si>
    <t>DRR543213</t>
  </si>
  <si>
    <t>DRR543427</t>
  </si>
  <si>
    <t>DRR543382</t>
  </si>
  <si>
    <t>DRR543217</t>
  </si>
  <si>
    <t>DRR543223</t>
  </si>
  <si>
    <t>DRR543212</t>
  </si>
  <si>
    <t>DRR543428</t>
  </si>
  <si>
    <t>DRR543218</t>
  </si>
  <si>
    <t>DRR543215</t>
  </si>
  <si>
    <t>DRR543628</t>
  </si>
  <si>
    <t>DRR543657</t>
  </si>
  <si>
    <t>DRR543650</t>
  </si>
  <si>
    <t>DRR543598</t>
  </si>
  <si>
    <t>DRR543652</t>
  </si>
  <si>
    <t>DRR543589</t>
  </si>
  <si>
    <t>DRR543617</t>
  </si>
  <si>
    <t>DRR543649</t>
  </si>
  <si>
    <t>DRR543489</t>
  </si>
  <si>
    <t>DRR543653</t>
  </si>
  <si>
    <t>DRR543643</t>
  </si>
  <si>
    <t>DRR543644</t>
  </si>
  <si>
    <t>DRR543641</t>
  </si>
  <si>
    <t>DRR543647</t>
  </si>
  <si>
    <t>DRR543645</t>
  </si>
  <si>
    <t>DRR543637</t>
  </si>
  <si>
    <t>DRR543636</t>
  </si>
  <si>
    <t>DRR543635</t>
  </si>
  <si>
    <t>DRR543640</t>
  </si>
  <si>
    <t>DRR543634</t>
  </si>
  <si>
    <t>DRR543642</t>
  </si>
  <si>
    <t>DRR543633</t>
  </si>
  <si>
    <t>DRR543639</t>
  </si>
  <si>
    <t>DRR543638</t>
  </si>
  <si>
    <t>DRR543631</t>
  </si>
  <si>
    <t>DRR543632</t>
  </si>
  <si>
    <t>DRR543630</t>
  </si>
  <si>
    <t>DRR543656</t>
  </si>
  <si>
    <t>DRR543585</t>
  </si>
  <si>
    <t>DRR543624</t>
  </si>
  <si>
    <t>DRR543614</t>
  </si>
  <si>
    <t>DRR543619</t>
  </si>
  <si>
    <t>DRR543618</t>
  </si>
  <si>
    <t>DRR543613</t>
  </si>
  <si>
    <t>DRR543615</t>
  </si>
  <si>
    <t>DRR543620</t>
  </si>
  <si>
    <t>DRR543612</t>
  </si>
  <si>
    <t>DRR543674</t>
  </si>
  <si>
    <t>DRR543592</t>
  </si>
  <si>
    <t>DRR543590</t>
  </si>
  <si>
    <t>DRR543583</t>
  </si>
  <si>
    <t>DRR543588</t>
  </si>
  <si>
    <t>DRR543597</t>
  </si>
  <si>
    <t>DRR543605</t>
  </si>
  <si>
    <t>DRR543596</t>
  </si>
  <si>
    <t>DRR543595</t>
  </si>
  <si>
    <t>DRR543591</t>
  </si>
  <si>
    <t>DRR543611</t>
  </si>
  <si>
    <t>DRR543608</t>
  </si>
  <si>
    <t>DRR543603</t>
  </si>
  <si>
    <t>DRR543621</t>
  </si>
  <si>
    <t>DRR543594</t>
  </si>
  <si>
    <t>DRR543606</t>
  </si>
  <si>
    <t>DRR543593</t>
  </si>
  <si>
    <t>DRR543607</t>
  </si>
  <si>
    <t>DRR543604</t>
  </si>
  <si>
    <t>DRR543627</t>
  </si>
  <si>
    <t>DRR543625</t>
  </si>
  <si>
    <t>DRR543622</t>
  </si>
  <si>
    <t>DRR543610</t>
  </si>
  <si>
    <t>DRR543623</t>
  </si>
  <si>
    <t>DRR543609</t>
  </si>
  <si>
    <t>DRR543582</t>
  </si>
  <si>
    <t>DRR543575</t>
  </si>
  <si>
    <t>DRR543574</t>
  </si>
  <si>
    <t>DRR543576</t>
  </si>
  <si>
    <t>DRR543578</t>
  </si>
  <si>
    <t>DRR543577</t>
  </si>
  <si>
    <t>DRR543587</t>
  </si>
  <si>
    <t>DRR543584</t>
  </si>
  <si>
    <t>DRR543579</t>
  </si>
  <si>
    <t>DRR543580</t>
  </si>
  <si>
    <t>DRR543581</t>
  </si>
  <si>
    <t>DRR543586</t>
  </si>
  <si>
    <t>DRR543573</t>
  </si>
  <si>
    <t>DRR543123</t>
  </si>
  <si>
    <t>DRR543278</t>
  </si>
  <si>
    <t>DRR543125</t>
  </si>
  <si>
    <t>DRR543702</t>
  </si>
  <si>
    <t>DRR543502</t>
  </si>
  <si>
    <t>DRR543513</t>
  </si>
  <si>
    <t>DRR543472</t>
  </si>
  <si>
    <t>DRR543418</t>
  </si>
  <si>
    <t>DRR543314</t>
  </si>
  <si>
    <t>DRR543202</t>
  </si>
  <si>
    <t>DRR543426</t>
  </si>
  <si>
    <t>DRR543131</t>
  </si>
  <si>
    <t>DRR543267</t>
  </si>
  <si>
    <t>DRR543473</t>
  </si>
  <si>
    <t>DRR543346</t>
  </si>
  <si>
    <t>DRR543226</t>
  </si>
  <si>
    <t>DRR543410</t>
  </si>
  <si>
    <t>DRR543477</t>
  </si>
  <si>
    <t>DRR543266</t>
  </si>
  <si>
    <t>DRR543162</t>
  </si>
  <si>
    <t>DRR543135</t>
  </si>
  <si>
    <t>DRR543515</t>
  </si>
  <si>
    <t>DRR543366</t>
  </si>
  <si>
    <t>DRR543195</t>
  </si>
  <si>
    <t>DRR543150</t>
  </si>
  <si>
    <t>DRR543452</t>
  </si>
  <si>
    <t>DRR543450</t>
  </si>
  <si>
    <t>DRR543145</t>
  </si>
  <si>
    <t>DRR543422</t>
  </si>
  <si>
    <t>DRR543421</t>
  </si>
  <si>
    <t>DRR543317</t>
  </si>
  <si>
    <t>DRR543068</t>
  </si>
  <si>
    <t>DRR543311</t>
  </si>
  <si>
    <t>DRR543129</t>
  </si>
  <si>
    <t>DRR543359</t>
  </si>
  <si>
    <t>DRR543067</t>
  </si>
  <si>
    <t>DRR543225</t>
  </si>
  <si>
    <t>DRR543416</t>
  </si>
  <si>
    <t>DRR543733</t>
  </si>
  <si>
    <t>DRR543337</t>
  </si>
  <si>
    <t>DRR543384</t>
  </si>
  <si>
    <t>DRR543156</t>
  </si>
  <si>
    <t>DRR543358</t>
  </si>
  <si>
    <t>DRR543413</t>
  </si>
  <si>
    <t>DRR543141</t>
  </si>
  <si>
    <t>DRR543420</t>
  </si>
  <si>
    <t>DRR543385</t>
  </si>
  <si>
    <t>DRR543449</t>
  </si>
  <si>
    <t>DRR543456</t>
  </si>
  <si>
    <t>DRR543451</t>
  </si>
  <si>
    <t>DRR543445</t>
  </si>
  <si>
    <t>DRR543194</t>
  </si>
  <si>
    <t>DRR543392</t>
  </si>
  <si>
    <t>DRR543390</t>
  </si>
  <si>
    <t>DRR543389</t>
  </si>
  <si>
    <t>DRR543397</t>
  </si>
  <si>
    <t>DRR543373</t>
  </si>
  <si>
    <t>DRR543363</t>
  </si>
  <si>
    <t>DRR543089</t>
  </si>
  <si>
    <t>DRR543134</t>
  </si>
  <si>
    <t>DRR543196</t>
  </si>
  <si>
    <t>DRR543152</t>
  </si>
  <si>
    <t>DRR543475</t>
  </si>
  <si>
    <t>DRR543470</t>
  </si>
  <si>
    <t>DRR543482</t>
  </si>
  <si>
    <t>DRR543480</t>
  </si>
  <si>
    <t>DRR543471</t>
  </si>
  <si>
    <t>DRR543367</t>
  </si>
  <si>
    <t>DRR543362</t>
  </si>
  <si>
    <t>DRR543483</t>
  </si>
  <si>
    <t>DRR543481</t>
  </si>
  <si>
    <t>DRR543479</t>
  </si>
  <si>
    <t>DRR543143</t>
  </si>
  <si>
    <t>DRR543144</t>
  </si>
  <si>
    <t>DRR543402</t>
  </si>
  <si>
    <t>DRR543393</t>
  </si>
  <si>
    <t>DRR543404</t>
  </si>
  <si>
    <t>DRR543395</t>
  </si>
  <si>
    <t>DRR543474</t>
  </si>
  <si>
    <t>DRR543440</t>
  </si>
  <si>
    <t>DRR543443</t>
  </si>
  <si>
    <t>DRR543514</t>
  </si>
  <si>
    <t>DRR543448</t>
  </si>
  <si>
    <t>DRR543415</t>
  </si>
  <si>
    <t>DRR543454</t>
  </si>
  <si>
    <t>DRR543442</t>
  </si>
  <si>
    <t>DRR543407</t>
  </si>
  <si>
    <t>DRR543391</t>
  </si>
  <si>
    <t>DRR543161</t>
  </si>
  <si>
    <t>DRR543142</t>
  </si>
  <si>
    <t>DRR543379</t>
  </si>
  <si>
    <t>DRR543038</t>
  </si>
  <si>
    <t>DRR543436</t>
  </si>
  <si>
    <t>DRR543386</t>
  </si>
  <si>
    <t>DRR543387</t>
  </si>
  <si>
    <t>DRR543444</t>
  </si>
  <si>
    <t>DRR543023</t>
  </si>
  <si>
    <t>DRR543435</t>
  </si>
  <si>
    <t>DRR543360</t>
  </si>
  <si>
    <t>DRR543441</t>
  </si>
  <si>
    <t>DRR543132</t>
  </si>
  <si>
    <t>DRR543463</t>
  </si>
  <si>
    <t>DRR543462</t>
  </si>
  <si>
    <t>DRR543464</t>
  </si>
  <si>
    <t>DRR543466</t>
  </si>
  <si>
    <t>DRR543465</t>
  </si>
  <si>
    <t>DRR543157</t>
  </si>
  <si>
    <t>DRR543136</t>
  </si>
  <si>
    <t>DRR543425</t>
  </si>
  <si>
    <t>DRR543424</t>
  </si>
  <si>
    <t>DRR543159</t>
  </si>
  <si>
    <t>DRR543432</t>
  </si>
  <si>
    <t>DRR543409</t>
  </si>
  <si>
    <t>DRR543423</t>
  </si>
  <si>
    <t>DRR543396</t>
  </si>
  <si>
    <t>DRR543160</t>
  </si>
  <si>
    <t>DRR543357</t>
  </si>
  <si>
    <t>DRR543351</t>
  </si>
  <si>
    <t>DRR543401</t>
  </si>
  <si>
    <t>DRR543394</t>
  </si>
  <si>
    <t>DRR543198</t>
  </si>
  <si>
    <t>DRR543400</t>
  </si>
  <si>
    <t>DRR543184</t>
  </si>
  <si>
    <t>DRR543199</t>
  </si>
  <si>
    <t>DRR543349</t>
  </si>
  <si>
    <t>DRR543350</t>
  </si>
  <si>
    <t>DRR543200</t>
  </si>
  <si>
    <t>DRR543222</t>
  </si>
  <si>
    <t>DRR543673</t>
  </si>
  <si>
    <t>DRR543130</t>
  </si>
  <si>
    <t>DRR543090</t>
  </si>
  <si>
    <t>DRR543406</t>
  </si>
  <si>
    <t>DRR543672</t>
  </si>
  <si>
    <t>DRR543376</t>
  </si>
  <si>
    <t>DRR543323</t>
  </si>
  <si>
    <t>DRR543155</t>
  </si>
  <si>
    <t>DRR543154</t>
  </si>
  <si>
    <t>DRR543469</t>
  </si>
  <si>
    <t>DRR543153</t>
  </si>
  <si>
    <t>DRR543403</t>
  </si>
  <si>
    <t>DRR543193</t>
  </si>
  <si>
    <t>DRR543158</t>
  </si>
  <si>
    <t>DRR543140</t>
  </si>
  <si>
    <t>DRR543103</t>
  </si>
  <si>
    <t>DRR543377</t>
  </si>
  <si>
    <t>DRR543138</t>
  </si>
  <si>
    <t>DRR543457</t>
  </si>
  <si>
    <t>DRR543375</t>
  </si>
  <si>
    <t>DRR543352</t>
  </si>
  <si>
    <t>DRR543180</t>
  </si>
  <si>
    <t>DRR543137</t>
  </si>
  <si>
    <t>DRR543381</t>
  </si>
  <si>
    <t>DRR543347</t>
  </si>
  <si>
    <t>DRR543383</t>
  </si>
  <si>
    <t>DRR543412</t>
  </si>
  <si>
    <t>DRR543380</t>
  </si>
  <si>
    <t>DRR543388</t>
  </si>
  <si>
    <t>DRR543439</t>
  </si>
  <si>
    <t>DRR543378</t>
  </si>
  <si>
    <t>DRR543370</t>
  </si>
  <si>
    <t>DRR543447</t>
  </si>
  <si>
    <t>DRR543419</t>
  </si>
  <si>
    <t>DRR543371</t>
  </si>
  <si>
    <t>DRR543438</t>
  </si>
  <si>
    <t>DRR543437</t>
  </si>
  <si>
    <t>DRR543485</t>
  </si>
  <si>
    <t>DRR543374</t>
  </si>
  <si>
    <t>DRR543461</t>
  </si>
  <si>
    <t>DRR543455</t>
  </si>
  <si>
    <t>DRR543468</t>
  </si>
  <si>
    <t>DRR543453</t>
  </si>
  <si>
    <t>DRR543459</t>
  </si>
  <si>
    <t>DRR543372</t>
  </si>
  <si>
    <t>DRR543467</t>
  </si>
  <si>
    <t>DRR543368</t>
  </si>
  <si>
    <t>DRR543458</t>
  </si>
  <si>
    <t>DRR543369</t>
  </si>
  <si>
    <t>DRR543207</t>
  </si>
  <si>
    <t>DRR543677</t>
  </si>
  <si>
    <t>DRR543600</t>
  </si>
  <si>
    <t>DRR543411</t>
  </si>
  <si>
    <t>DRR543365</t>
  </si>
  <si>
    <t>DRR543493</t>
  </si>
  <si>
    <t>DRR543460</t>
  </si>
  <si>
    <t>DRR543364</t>
  </si>
  <si>
    <t>DRR543088</t>
  </si>
  <si>
    <t>DRR543149</t>
  </si>
  <si>
    <t>DRR543676</t>
  </si>
  <si>
    <t>DRR543602</t>
  </si>
  <si>
    <t>DRR543616</t>
  </si>
  <si>
    <t>DRR543168</t>
  </si>
  <si>
    <t>DRR543687</t>
  </si>
  <si>
    <t>DRR543686</t>
  </si>
  <si>
    <t>DRR543701</t>
  </si>
  <si>
    <t>DRR543706</t>
  </si>
  <si>
    <t>DRR543704</t>
  </si>
  <si>
    <t>DRR543695</t>
  </si>
  <si>
    <t>DRR543705</t>
  </si>
  <si>
    <t>DRR543510</t>
  </si>
  <si>
    <t>DRR543064</t>
  </si>
  <si>
    <t>DRR543254</t>
  </si>
  <si>
    <t>DRR543249</t>
  </si>
  <si>
    <t>DRR543026</t>
  </si>
  <si>
    <t>DRR543105</t>
  </si>
  <si>
    <t>DRR543077</t>
  </si>
  <si>
    <t>DRR543093</t>
  </si>
  <si>
    <t>DRR543305</t>
  </si>
  <si>
    <t>DRR543076</t>
  </si>
  <si>
    <t>DRR543708</t>
  </si>
  <si>
    <t>DRR543197</t>
  </si>
  <si>
    <t>DRR543507</t>
  </si>
  <si>
    <t>DRR543688</t>
  </si>
  <si>
    <t>DRR543681</t>
  </si>
  <si>
    <t>DRR543509</t>
  </si>
  <si>
    <t>DRR543678</t>
  </si>
  <si>
    <t>DRR543599</t>
  </si>
  <si>
    <t>DRR543700</t>
  </si>
  <si>
    <t>DRR543691</t>
  </si>
  <si>
    <t>DRR543693</t>
  </si>
  <si>
    <t>DRR543692</t>
  </si>
  <si>
    <t>DRR543528</t>
  </si>
  <si>
    <t>DRR543054</t>
  </si>
  <si>
    <t>DRR543690</t>
  </si>
  <si>
    <t>DRR543498</t>
  </si>
  <si>
    <t>DRR543689</t>
  </si>
  <si>
    <t>DRR543713</t>
  </si>
  <si>
    <t>DRR543106</t>
  </si>
  <si>
    <t>DRR543078</t>
  </si>
  <si>
    <t>DRR543331</t>
  </si>
  <si>
    <t>DRR543255</t>
  </si>
  <si>
    <t>DRR543446</t>
  </si>
  <si>
    <t>DRR543016</t>
  </si>
  <si>
    <t>DRR543682</t>
  </si>
  <si>
    <t>DRR543221</t>
  </si>
  <si>
    <t>DRR543330</t>
  </si>
  <si>
    <t>DRR543697</t>
  </si>
  <si>
    <t>DRR543170</t>
  </si>
  <si>
    <t>DRR543075</t>
  </si>
  <si>
    <t>DRR543524</t>
  </si>
  <si>
    <t>DRR543262</t>
  </si>
  <si>
    <t>DRR543182</t>
  </si>
  <si>
    <t>DRR543259</t>
  </si>
  <si>
    <t>DRR543707</t>
  </si>
  <si>
    <t>DRR543698</t>
  </si>
  <si>
    <t>DRR543081</t>
  </si>
  <si>
    <t>DRR543499</t>
  </si>
  <si>
    <t>DRR543495</t>
  </si>
  <si>
    <t>DRR543013</t>
  </si>
  <si>
    <t>DRR543703</t>
  </si>
  <si>
    <t>DRR543512</t>
  </si>
  <si>
    <t>DRR543028</t>
  </si>
  <si>
    <t>DRR543571</t>
  </si>
  <si>
    <t>DRR543151</t>
  </si>
  <si>
    <t>DRR543230</t>
  </si>
  <si>
    <t>DRR543025</t>
  </si>
  <si>
    <t>DRR543241</t>
  </si>
  <si>
    <t>DRR543208</t>
  </si>
  <si>
    <t>DRR543730</t>
  </si>
  <si>
    <t>DRR543728</t>
  </si>
  <si>
    <t>DRR543209</t>
  </si>
  <si>
    <t>DRR543246</t>
  </si>
  <si>
    <t>DRR543508</t>
  </si>
  <si>
    <t>DRR543696</t>
  </si>
  <si>
    <t>DRR543242</t>
  </si>
  <si>
    <t>DRR543717</t>
  </si>
  <si>
    <t>DRR543711</t>
  </si>
  <si>
    <t>DRR543718</t>
  </si>
  <si>
    <t>DRR543709</t>
  </si>
  <si>
    <t>DRR543716</t>
  </si>
  <si>
    <t>DRR543712</t>
  </si>
  <si>
    <t>DRR543685</t>
  </si>
  <si>
    <t>DRR543238</t>
  </si>
  <si>
    <t>DRR543722</t>
  </si>
  <si>
    <t>DRR543710</t>
  </si>
  <si>
    <t>DRR543084</t>
  </si>
  <si>
    <t>DRR543679</t>
  </si>
  <si>
    <t>DRR543715</t>
  </si>
  <si>
    <t>DRR543714</t>
  </si>
  <si>
    <t>DRR543719</t>
  </si>
  <si>
    <t>DRR543723</t>
  </si>
  <si>
    <t>DRR543720</t>
  </si>
  <si>
    <t>DRR543148</t>
  </si>
  <si>
    <t>DRR543055</t>
  </si>
  <si>
    <t>DRR543233</t>
  </si>
  <si>
    <t>DRR543494</t>
  </si>
  <si>
    <t>DRR543240</t>
  </si>
  <si>
    <t>DRR543535</t>
  </si>
  <si>
    <t>DRR543338</t>
  </si>
  <si>
    <t>DRR543235</t>
  </si>
  <si>
    <t>DRR543517</t>
  </si>
  <si>
    <t>DRR543232</t>
  </si>
  <si>
    <t>DRR543179</t>
  </si>
  <si>
    <t>DRR543015</t>
  </si>
  <si>
    <t>DRR543265</t>
  </si>
  <si>
    <t>DRR543253</t>
  </si>
  <si>
    <t>DRR543245</t>
  </si>
  <si>
    <t>DRR543247</t>
  </si>
  <si>
    <t>DRR543244</t>
  </si>
  <si>
    <t>DRR543497</t>
  </si>
  <si>
    <t>DRR543263</t>
  </si>
  <si>
    <t>DRR543511</t>
  </si>
  <si>
    <t>DRR543256</t>
  </si>
  <si>
    <t>DRR543039</t>
  </si>
  <si>
    <t>DRR543189</t>
  </si>
  <si>
    <t>DRR543670</t>
  </si>
  <si>
    <t>DRR543661</t>
  </si>
  <si>
    <t>DRR543668</t>
  </si>
  <si>
    <t>DRR543065</t>
  </si>
  <si>
    <t>DRR543264</t>
  </si>
  <si>
    <t>DRR543250</t>
  </si>
  <si>
    <t>DRR543243</t>
  </si>
  <si>
    <t>DRR543554</t>
  </si>
  <si>
    <t>DRR543172</t>
  </si>
  <si>
    <t>DRR543173</t>
  </si>
  <si>
    <t>DRR543500</t>
  </si>
  <si>
    <t>DRR543174</t>
  </si>
  <si>
    <t>DRR543530</t>
  </si>
  <si>
    <t>DRR543534</t>
  </si>
  <si>
    <t>DRR543541</t>
  </si>
  <si>
    <t>DRR543560</t>
  </si>
  <si>
    <t>DRR543537</t>
  </si>
  <si>
    <t>DRR543539</t>
  </si>
  <si>
    <t>DRR543536</t>
  </si>
  <si>
    <t>DRR543527</t>
  </si>
  <si>
    <t>DRR543543</t>
  </si>
  <si>
    <t>DRR543529</t>
  </si>
  <si>
    <t>DRR543356</t>
  </si>
  <si>
    <t>DRR543569</t>
  </si>
  <si>
    <t>DRR543533</t>
  </si>
  <si>
    <t>DRR543572</t>
  </si>
  <si>
    <t>DRR543570</t>
  </si>
  <si>
    <t>DRR543565</t>
  </si>
  <si>
    <t>DRR543567</t>
  </si>
  <si>
    <t>DRR543562</t>
  </si>
  <si>
    <t>DRR543546</t>
  </si>
  <si>
    <t>DRR543557</t>
  </si>
  <si>
    <t>DRR543556</t>
  </si>
  <si>
    <t>DRR543552</t>
  </si>
  <si>
    <t>DRR543522</t>
  </si>
  <si>
    <t>DRR543519</t>
  </si>
  <si>
    <t>DRR543399</t>
  </si>
  <si>
    <t>DRR543540</t>
  </si>
  <si>
    <t>DRR543046</t>
  </si>
  <si>
    <t>DRR543190</t>
  </si>
  <si>
    <t>DRR543555</t>
  </si>
  <si>
    <t>DRR543204</t>
  </si>
  <si>
    <t>DRR543066</t>
  </si>
  <si>
    <t>DRR543526</t>
  </si>
  <si>
    <t>DRR543261</t>
  </si>
  <si>
    <t>DRR543566</t>
  </si>
  <si>
    <t>DRR543518</t>
  </si>
  <si>
    <t>DRR543558</t>
  </si>
  <si>
    <t>DRR543549</t>
  </si>
  <si>
    <t>DRR543568</t>
  </si>
  <si>
    <t>DRR543550</t>
  </si>
  <si>
    <t>DRR543551</t>
  </si>
  <si>
    <t>DRR543525</t>
  </si>
  <si>
    <t>DRR543521</t>
  </si>
  <si>
    <t>DRR543561</t>
  </si>
  <si>
    <t>DRR543239</t>
  </si>
  <si>
    <t>DRR543547</t>
  </si>
  <si>
    <t>DRR543548</t>
  </si>
  <si>
    <t>DRR543553</t>
  </si>
  <si>
    <t>DRR543559</t>
  </si>
  <si>
    <t>DRR543563</t>
  </si>
  <si>
    <t>DRR543523</t>
  </si>
  <si>
    <t>DRR543726</t>
  </si>
  <si>
    <t>DRR543724</t>
  </si>
  <si>
    <t>DRR543683</t>
  </si>
  <si>
    <t>DRR543343</t>
  </si>
  <si>
    <t>DRR543206</t>
  </si>
  <si>
    <t>DRR543260</t>
  </si>
  <si>
    <t>DRR543186</t>
  </si>
  <si>
    <t>DRR543188</t>
  </si>
  <si>
    <t>DRR543073</t>
  </si>
  <si>
    <t>DRR543169</t>
  </si>
  <si>
    <t>DRR543058</t>
  </si>
  <si>
    <t>DRR543344</t>
  </si>
  <si>
    <t>DRR543506</t>
  </si>
  <si>
    <t>DRR543503</t>
  </si>
  <si>
    <t>DRR543234</t>
  </si>
  <si>
    <t>DRR543684</t>
  </si>
  <si>
    <t>DRR543220</t>
  </si>
  <si>
    <t>DRR543669</t>
  </si>
  <si>
    <t>DRR543345</t>
  </si>
  <si>
    <t>DRR543341</t>
  </si>
  <si>
    <t>DRR543671</t>
  </si>
  <si>
    <t>DRR543322</t>
  </si>
  <si>
    <t>DRR543538</t>
  </si>
  <si>
    <t>DRR543516</t>
  </si>
  <si>
    <t>DRR543659</t>
  </si>
  <si>
    <t>DRR543665</t>
  </si>
  <si>
    <t>DRR543664</t>
  </si>
  <si>
    <t>DRR543660</t>
  </si>
  <si>
    <t>DRR543694</t>
  </si>
  <si>
    <t>DRR543542</t>
  </si>
  <si>
    <t>DRR543146</t>
  </si>
  <si>
    <t>DRR543501</t>
  </si>
  <si>
    <t>DRR543192</t>
  </si>
  <si>
    <t>DRR543035</t>
  </si>
  <si>
    <t>DRR543094</t>
  </si>
  <si>
    <t>DRR543398</t>
  </si>
  <si>
    <t>DRR543321</t>
  </si>
  <si>
    <t>DRR543181</t>
  </si>
  <si>
    <t>DRR543019</t>
  </si>
  <si>
    <t>DRR543177</t>
  </si>
  <si>
    <t>DRR543082</t>
  </si>
  <si>
    <t>DRR543601</t>
  </si>
  <si>
    <t>DRR543041</t>
  </si>
  <si>
    <t>DRR543040</t>
  </si>
  <si>
    <t>DRR543109</t>
  </si>
  <si>
    <t>DRR543099</t>
  </si>
  <si>
    <t>DRR543504</t>
  </si>
  <si>
    <t>DRR543116</t>
  </si>
  <si>
    <t>DRR543048</t>
  </si>
  <si>
    <t>DRR543033</t>
  </si>
  <si>
    <t>DRR543257</t>
  </si>
  <si>
    <t>DRR543047</t>
  </si>
  <si>
    <t>DRR543205</t>
  </si>
  <si>
    <t>DRR543014</t>
  </si>
  <si>
    <t>DRR543667</t>
  </si>
  <si>
    <t>DRR543663</t>
  </si>
  <si>
    <t>DRR543258</t>
  </si>
  <si>
    <t>DRR543147</t>
  </si>
  <si>
    <t>DRR543126</t>
  </si>
  <si>
    <t>DRR543662</t>
  </si>
  <si>
    <t>DRR543505</t>
  </si>
  <si>
    <t>DRR543675</t>
  </si>
  <si>
    <t>DRR543564</t>
  </si>
  <si>
    <t>DRR543531</t>
  </si>
  <si>
    <t>DRR543060</t>
  </si>
  <si>
    <t>DRR543108</t>
  </si>
  <si>
    <t>DRR543121</t>
  </si>
  <si>
    <t>DRR543100</t>
  </si>
  <si>
    <t>DRR543721</t>
  </si>
  <si>
    <t>DRR543112</t>
  </si>
  <si>
    <t>DRR543083</t>
  </si>
  <si>
    <t>DRR543079</t>
  </si>
  <si>
    <t>DRR543095</t>
  </si>
  <si>
    <t>DRR543091</t>
  </si>
  <si>
    <t>DRR543408</t>
  </si>
  <si>
    <t>DRR543414</t>
  </si>
  <si>
    <t>DRR543102</t>
  </si>
  <si>
    <t>DRR543085</t>
  </si>
  <si>
    <t>DRR543496</t>
  </si>
  <si>
    <t>DRR543417</t>
  </si>
  <si>
    <t>DRR543405</t>
  </si>
  <si>
    <t>DRR543024</t>
  </si>
  <si>
    <t>DRR543012</t>
  </si>
  <si>
    <t>DRR543021</t>
  </si>
  <si>
    <t>DRR543119</t>
  </si>
  <si>
    <t>DRR543042</t>
  </si>
  <si>
    <t>DRR543133</t>
  </si>
  <si>
    <t>DRR543120</t>
  </si>
  <si>
    <t>DRR543022</t>
  </si>
  <si>
    <t>DRR543127</t>
  </si>
  <si>
    <t>DRR543118</t>
  </si>
  <si>
    <t>DRR543113</t>
  </si>
  <si>
    <t>DRR543117</t>
  </si>
  <si>
    <t>DRR543122</t>
  </si>
  <si>
    <t>DRR543027</t>
  </si>
  <si>
    <t>DRR543478</t>
  </si>
  <si>
    <t>DRR543107</t>
  </si>
  <si>
    <t>DRR543050</t>
  </si>
  <si>
    <t>DRR543325</t>
  </si>
  <si>
    <t>DRR543092</t>
  </si>
  <si>
    <t>DRR543037</t>
  </si>
  <si>
    <t>DRR543104</t>
  </si>
  <si>
    <t>DRR543101</t>
  </si>
  <si>
    <t>DRR543096</t>
  </si>
  <si>
    <t>DRR543171</t>
  </si>
  <si>
    <t>DRR543062</t>
  </si>
  <si>
    <t>DRR543114</t>
  </si>
  <si>
    <t>DRR543098</t>
  </si>
  <si>
    <t>DRR543111</t>
  </si>
  <si>
    <t>DRR543110</t>
  </si>
  <si>
    <t>DRR543248</t>
  </si>
  <si>
    <t>DRR543097</t>
  </si>
  <si>
    <t>DRR543059</t>
  </si>
  <si>
    <t>DRR543045</t>
  </si>
  <si>
    <t>DRR543018</t>
  </si>
  <si>
    <t>DRR543545</t>
  </si>
  <si>
    <t>DRR543666</t>
  </si>
  <si>
    <t>DRR543183</t>
  </si>
  <si>
    <t>DRR543061</t>
  </si>
  <si>
    <t>DRR543219</t>
  </si>
  <si>
    <t>DRR543340</t>
  </si>
  <si>
    <t>DRR543115</t>
  </si>
  <si>
    <t>DRR543203</t>
  </si>
  <si>
    <t>DRR543049</t>
  </si>
  <si>
    <t>DRR543729</t>
  </si>
  <si>
    <t>DRR543699</t>
  </si>
  <si>
    <t>DRR543727</t>
  </si>
  <si>
    <t>DRR543237</t>
  </si>
  <si>
    <t>DRR543072</t>
  </si>
  <si>
    <t>DRR543020</t>
  </si>
  <si>
    <t>DRR543069</t>
  </si>
  <si>
    <t>DRR543074</t>
  </si>
  <si>
    <t>DRR543128</t>
  </si>
  <si>
    <t>DRR543191</t>
  </si>
  <si>
    <t>DRR543070</t>
  </si>
  <si>
    <t>DRR543175</t>
  </si>
  <si>
    <t>DRR543011</t>
  </si>
  <si>
    <t>DRR543080</t>
  </si>
  <si>
    <t>DRR543017</t>
  </si>
  <si>
    <t>DRR543034</t>
  </si>
  <si>
    <t>DRR543361</t>
  </si>
  <si>
    <t>DRR543044</t>
  </si>
  <si>
    <t>DRR543725</t>
  </si>
  <si>
    <t>DRR543544</t>
  </si>
  <si>
    <t>DRR543680</t>
  </si>
  <si>
    <t>DRR543532</t>
  </si>
  <si>
    <t>DRR543053</t>
  </si>
  <si>
    <t>DRR543036</t>
  </si>
  <si>
    <t>DRR543139</t>
  </si>
  <si>
    <t>DRR543732</t>
  </si>
  <si>
    <t>DRR543520</t>
  </si>
  <si>
    <t>DRR543032</t>
  </si>
  <si>
    <t>DRR543332</t>
  </si>
  <si>
    <t>DRR543030</t>
  </si>
  <si>
    <t>DRR543057</t>
  </si>
  <si>
    <t>DRR543031</t>
  </si>
  <si>
    <t>DRR543063</t>
  </si>
  <si>
    <t>DRR543071</t>
  </si>
  <si>
    <t>DRR543056</t>
  </si>
  <si>
    <t>DRR543043</t>
  </si>
  <si>
    <t>DRR543178</t>
  </si>
  <si>
    <t>DRR543176</t>
  </si>
  <si>
    <t>DRR543029</t>
  </si>
  <si>
    <t>DRR543187</t>
  </si>
  <si>
    <t>DRR543087</t>
  </si>
  <si>
    <t>DRR543324</t>
  </si>
  <si>
    <t>DRR543086</t>
  </si>
  <si>
    <t>Soviet Union</t>
  </si>
  <si>
    <t>Central and West A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name val="ＭＳ ゴシック"/>
      <family val="3"/>
      <charset val="128"/>
    </font>
    <font>
      <sz val="12"/>
      <color theme="1"/>
      <name val="Calibri"/>
      <family val="2"/>
      <charset val="128"/>
      <scheme val="minor"/>
    </font>
    <font>
      <i/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40" fontId="1" fillId="0" borderId="0" applyFont="0" applyFill="0" applyBorder="0" applyAlignment="0" applyProtection="0">
      <alignment vertical="center"/>
    </xf>
    <xf numFmtId="0" fontId="8" fillId="0" borderId="0"/>
    <xf numFmtId="0" fontId="9" fillId="0" borderId="0">
      <alignment vertical="center"/>
    </xf>
    <xf numFmtId="0" fontId="9" fillId="0" borderId="0">
      <alignment vertical="center"/>
    </xf>
  </cellStyleXfs>
  <cellXfs count="4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38" fontId="4" fillId="0" borderId="0" xfId="1" applyNumberFormat="1" applyFont="1" applyAlignment="1"/>
    <xf numFmtId="2" fontId="4" fillId="0" borderId="0" xfId="0" applyNumberFormat="1" applyFont="1"/>
    <xf numFmtId="0" fontId="0" fillId="0" borderId="0" xfId="0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0" fillId="0" borderId="0" xfId="0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0" xfId="0" applyNumberFormat="1" applyFont="1"/>
    <xf numFmtId="0" fontId="6" fillId="0" borderId="0" xfId="0" applyFont="1"/>
    <xf numFmtId="0" fontId="11" fillId="0" borderId="0" xfId="0" applyFont="1"/>
    <xf numFmtId="0" fontId="4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49" fontId="11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38" fontId="4" fillId="0" borderId="0" xfId="1" applyNumberFormat="1" applyFont="1" applyBorder="1" applyAlignment="1">
      <alignment vertical="center"/>
    </xf>
    <xf numFmtId="0" fontId="3" fillId="0" borderId="0" xfId="0" applyFont="1"/>
    <xf numFmtId="2" fontId="4" fillId="0" borderId="0" xfId="0" applyNumberFormat="1" applyFont="1" applyAlignment="1">
      <alignment vertical="center"/>
    </xf>
    <xf numFmtId="165" fontId="4" fillId="0" borderId="0" xfId="0" applyNumberFormat="1" applyFont="1"/>
    <xf numFmtId="165" fontId="4" fillId="0" borderId="0" xfId="0" applyNumberFormat="1" applyFont="1" applyAlignment="1">
      <alignment vertical="center"/>
    </xf>
    <xf numFmtId="1" fontId="4" fillId="0" borderId="0" xfId="0" applyNumberFormat="1" applyFont="1"/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38" fontId="4" fillId="0" borderId="0" xfId="1" applyNumberFormat="1" applyFont="1" applyBorder="1" applyAlignment="1"/>
    <xf numFmtId="0" fontId="4" fillId="0" borderId="1" xfId="0" applyFont="1" applyBorder="1" applyAlignment="1">
      <alignment vertical="center"/>
    </xf>
    <xf numFmtId="38" fontId="4" fillId="0" borderId="1" xfId="1" applyNumberFormat="1" applyFont="1" applyFill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</cellXfs>
  <cellStyles count="5">
    <cellStyle name="Comma" xfId="1" builtinId="3"/>
    <cellStyle name="Normal" xfId="0" builtinId="0"/>
    <cellStyle name="標準 2" xfId="3" xr:uid="{647F6DDC-6ED1-9D42-AB74-8ACC9276B994}"/>
    <cellStyle name="標準 3" xfId="4" xr:uid="{0C8A6325-D2CA-9F4A-AB4E-54175F41B96C}"/>
    <cellStyle name="標準_結果田中_Book1" xfId="2" xr:uid="{0A2A2CB6-15F3-0040-9F79-E535AFAC31F4}"/>
  </cellStyles>
  <dxfs count="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 outline="0"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border outline="0"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6" formatCode="#,##0;[Red]\-#,##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00"/>
    </dxf>
    <dxf>
      <border outline="0"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4AE8332-FD78-1A4B-A752-A1373D32A21F}" name="Table2" displayName="Table2" ref="A2:M727" totalsRowShown="0" headerRowDxfId="45" dataDxfId="43" headerRowBorderDxfId="44" tableBorderDxfId="42">
  <autoFilter ref="A2:M727" xr:uid="{D4AE8332-FD78-1A4B-A752-A1373D32A21F}"/>
  <tableColumns count="13">
    <tableColumn id="1" xr3:uid="{7EA6B701-4136-0447-86BC-5AA158373C7C}" name="ID" dataDxfId="41"/>
    <tableColumn id="2" xr3:uid="{3D3E596D-5481-B949-8241-E17FEA4D31B2}" name="JP no." dataDxfId="40"/>
    <tableColumn id="3" xr3:uid="{F385B6AB-A3F6-2041-95B9-F2FD1CEB87B2}" name="Accession name" dataDxfId="39"/>
    <tableColumn id="4" xr3:uid="{F66C3305-F00B-4941-82BD-44A6196EEAAC}" name="Country of origin" dataDxfId="38"/>
    <tableColumn id="5" xr3:uid="{0D2E41E3-5304-CD43-85E7-AD291C8E0353}" name="Geographic region" dataDxfId="37"/>
    <tableColumn id="6" xr3:uid="{22DDD935-3649-E546-A6A5-E0ACD199530B}" name="Population" dataDxfId="36" dataCellStyle="Comma"/>
    <tableColumn id="7" xr3:uid="{A140BD3D-5EA1-F246-A414-C482AE14BFFC}" name="Remarks" dataDxfId="35"/>
    <tableColumn id="8" xr3:uid="{0017804A-DAD9-E747-B61D-4682222AB009}" name="Read count" dataDxfId="34" dataCellStyle="Comma"/>
    <tableColumn id="9" xr3:uid="{ABC5E708-E2AB-AB4F-B0E0-7EB66C0215F1}" name="Total bases (bp)" dataDxfId="33" dataCellStyle="Comma"/>
    <tableColumn id="10" xr3:uid="{83C845D5-2214-8C42-93CC-1D0B7DC15750}" name="Mapped reads (%)" dataDxfId="32"/>
    <tableColumn id="11" xr3:uid="{25FC9767-F129-D44D-8F57-4E4DAABF97E6}" name="Coverage (%)" dataDxfId="31"/>
    <tableColumn id="12" xr3:uid="{88A20DD8-7AD5-A64C-8731-90EA891AAEE2}" name="Mean depth (x)" dataDxfId="30"/>
    <tableColumn id="13" xr3:uid="{5D1F642E-C43C-7A44-9821-CF06647BDDFE}" name="DRA accession no." dataDxfId="2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D97631F-1F26-4849-81E0-7060A9F4EE43}" name="Table3" displayName="Table3" ref="A2:N702" totalsRowShown="0" headerRowDxfId="28" dataDxfId="26" headerRowBorderDxfId="27" tableBorderDxfId="25" dataCellStyle="Comma">
  <autoFilter ref="A2:N702" xr:uid="{AD97631F-1F26-4849-81E0-7060A9F4EE43}"/>
  <tableColumns count="14">
    <tableColumn id="1" xr3:uid="{FD0F9C88-C583-F94A-BEB7-2108B51068BB}" name="JP no." dataDxfId="24"/>
    <tableColumn id="2" xr3:uid="{09F34F81-DF66-FE4A-8BD1-D6AF0527F7CB}" name="Population" dataDxfId="23" dataCellStyle="Comma"/>
    <tableColumn id="3" xr3:uid="{8E979EB2-1926-7C45-BAA3-F2E313717782}" name="Fruit length (cm)" dataDxfId="22"/>
    <tableColumn id="4" xr3:uid="{9C43DE03-91E6-5244-99D2-10EAD2086718}" name="Fruit diameter (cm)" dataDxfId="21"/>
    <tableColumn id="5" xr3:uid="{DF74CBDA-7044-AD48-8B70-1FBDEE56F135}" name="Seed length (cm)" dataDxfId="20"/>
    <tableColumn id="6" xr3:uid="{141F9DE8-9C1B-DC4C-A68E-A20A899D6A32}" name="Sex expression" dataDxfId="19"/>
    <tableColumn id="7" xr3:uid="{5C6243CC-6206-1C44-95F7-ECF959933829}" name="No. of female flowers per node" dataDxfId="18"/>
    <tableColumn id="8" xr3:uid="{A3FA5D26-348E-ED4A-B4C4-B809CE3EFD29}" name="Fruit bearing position" dataDxfId="17"/>
    <tableColumn id="9" xr3:uid="{F45CB06C-6E6D-AC4A-B669-AF7203D41FA7}" name="Parthenocarpy" dataDxfId="16" dataCellStyle="Comma"/>
    <tableColumn id="10" xr3:uid="{AD209258-937E-014D-A475-EBDB0C4CCE11}" name="Resistance to melon yellow spot virus" dataDxfId="15" dataCellStyle="Comma"/>
    <tableColumn id="11" xr3:uid="{D93FF893-5486-8540-B591-5EF3D30C97FC}" name="Resistance to papaya ringspot virus" dataDxfId="14" dataCellStyle="Comma"/>
    <tableColumn id="12" xr3:uid="{96F2B7F4-A2E4-A949-A225-EA85D5BBE3A2}" name="Fruit skin color" dataDxfId="13" dataCellStyle="Comma"/>
    <tableColumn id="13" xr3:uid="{911A0091-30AD-2B4A-A04A-E31E7CB5E4DC}" name="Fruit skin netting" dataDxfId="12" dataCellStyle="Comma"/>
    <tableColumn id="14" xr3:uid="{C691C42A-3275-EF4B-AD62-FB5D164DD334}" name="Fruit spine color" dataDxfId="11" dataCellStyle="Comma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44F3E5D-C261-1345-91BA-951BB5BB185F}" name="Table4" displayName="Table4" ref="A2:G102" totalsRowShown="0" headerRowDxfId="10" dataDxfId="8" headerRowBorderDxfId="9" tableBorderDxfId="7">
  <autoFilter ref="A2:G102" xr:uid="{744F3E5D-C261-1345-91BA-951BB5BB185F}"/>
  <tableColumns count="7">
    <tableColumn id="1" xr3:uid="{E2D98EC0-A712-3F4B-BEA6-9AA306CC0001}" name="ID" dataDxfId="6"/>
    <tableColumn id="2" xr3:uid="{781B9B19-3DA0-464D-BCC3-05C7D1803347}" name="JP no." dataDxfId="5"/>
    <tableColumn id="3" xr3:uid="{65DB49E2-E0D9-8941-B16F-6A8C156D5B18}" name="Accession name" dataDxfId="4"/>
    <tableColumn id="4" xr3:uid="{0F8C2ED9-8CE9-454E-991E-8F734B85F4E4}" name="Country of origin" dataDxfId="3"/>
    <tableColumn id="5" xr3:uid="{15636933-8AA8-AA4C-A4CD-F40B76EAB986}" name="Geographic region" dataDxfId="2"/>
    <tableColumn id="6" xr3:uid="{1BD3E986-B14F-C541-888B-131D59A3DB42}" name="Populationa" dataDxfId="1"/>
    <tableColumn id="7" xr3:uid="{A7CCC8D5-792A-CB44-94A5-2F445EB9BDAD}" name="Remarksb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87A58-5D47-5046-826B-AACB10B642F0}">
  <dimension ref="A1:M729"/>
  <sheetViews>
    <sheetView tabSelected="1" zoomScale="85" zoomScaleNormal="150" workbookViewId="0"/>
  </sheetViews>
  <sheetFormatPr baseColWidth="10" defaultColWidth="10.6640625" defaultRowHeight="16"/>
  <cols>
    <col min="1" max="1" width="6.33203125" style="1" customWidth="1"/>
    <col min="2" max="2" width="10.83203125" style="15" bestFit="1" customWidth="1"/>
    <col min="3" max="3" width="54.33203125" style="1" bestFit="1" customWidth="1"/>
    <col min="4" max="4" width="19.33203125" style="1" customWidth="1"/>
    <col min="5" max="5" width="21.33203125" style="1" customWidth="1"/>
    <col min="6" max="6" width="19.1640625" style="1" bestFit="1" customWidth="1"/>
    <col min="7" max="7" width="22.83203125" style="1" bestFit="1" customWidth="1"/>
    <col min="8" max="8" width="14.83203125" style="1" bestFit="1" customWidth="1"/>
    <col min="9" max="9" width="19.1640625" style="1" bestFit="1" customWidth="1"/>
    <col min="10" max="10" width="21.1640625" style="1" bestFit="1" customWidth="1"/>
    <col min="11" max="11" width="16.6640625" style="4" bestFit="1" customWidth="1"/>
    <col min="12" max="12" width="18" style="4" bestFit="1" customWidth="1"/>
    <col min="13" max="13" width="21.6640625" style="1" bestFit="1" customWidth="1"/>
    <col min="14" max="16384" width="10.6640625" style="1"/>
  </cols>
  <sheetData>
    <row r="1" spans="1:13">
      <c r="A1" s="20" t="s">
        <v>903</v>
      </c>
      <c r="B1" s="16"/>
      <c r="C1" s="16"/>
      <c r="D1" s="16"/>
      <c r="E1" s="16"/>
      <c r="F1" s="16"/>
      <c r="G1" s="16"/>
      <c r="H1" s="16"/>
      <c r="J1" s="16"/>
      <c r="K1" s="21"/>
      <c r="L1" s="21"/>
      <c r="M1" s="16"/>
    </row>
    <row r="2" spans="1:13">
      <c r="A2" s="33" t="s">
        <v>38</v>
      </c>
      <c r="B2" s="33" t="s">
        <v>902</v>
      </c>
      <c r="C2" s="33" t="s">
        <v>5</v>
      </c>
      <c r="D2" s="33" t="s">
        <v>39</v>
      </c>
      <c r="E2" s="33" t="s">
        <v>855</v>
      </c>
      <c r="F2" s="33" t="s">
        <v>899</v>
      </c>
      <c r="G2" s="33" t="s">
        <v>44</v>
      </c>
      <c r="H2" s="34" t="s">
        <v>862</v>
      </c>
      <c r="I2" s="34" t="s">
        <v>43</v>
      </c>
      <c r="J2" s="33" t="s">
        <v>42</v>
      </c>
      <c r="K2" s="33" t="s">
        <v>40</v>
      </c>
      <c r="L2" s="33" t="s">
        <v>37</v>
      </c>
      <c r="M2" s="33" t="s">
        <v>857</v>
      </c>
    </row>
    <row r="3" spans="1:13">
      <c r="A3" s="13">
        <v>764</v>
      </c>
      <c r="B3" s="17">
        <v>236073</v>
      </c>
      <c r="C3" s="18" t="s">
        <v>261</v>
      </c>
      <c r="D3" s="1" t="s">
        <v>9</v>
      </c>
      <c r="E3" s="1" t="s">
        <v>3</v>
      </c>
      <c r="F3" s="5" t="s">
        <v>259</v>
      </c>
      <c r="G3" s="14" t="s">
        <v>260</v>
      </c>
      <c r="H3" s="4">
        <v>2547882</v>
      </c>
      <c r="I3" s="4">
        <v>257336082</v>
      </c>
      <c r="J3" s="5">
        <v>71.115799999999993</v>
      </c>
      <c r="K3" s="5">
        <v>3.4791599999999998</v>
      </c>
      <c r="L3" s="5">
        <v>13.281599999999999</v>
      </c>
      <c r="M3" s="1" t="s">
        <v>916</v>
      </c>
    </row>
    <row r="4" spans="1:13">
      <c r="A4" s="13">
        <v>763</v>
      </c>
      <c r="B4" s="17">
        <v>236047</v>
      </c>
      <c r="C4" s="18" t="s">
        <v>262</v>
      </c>
      <c r="D4" s="1" t="s">
        <v>9</v>
      </c>
      <c r="E4" s="1" t="s">
        <v>3</v>
      </c>
      <c r="F4" s="5" t="s">
        <v>259</v>
      </c>
      <c r="G4" s="14" t="s">
        <v>260</v>
      </c>
      <c r="H4" s="4">
        <v>813596</v>
      </c>
      <c r="I4" s="4">
        <v>82173196</v>
      </c>
      <c r="J4" s="5">
        <v>89.516400000000004</v>
      </c>
      <c r="K4" s="5">
        <v>1.8000100000000001</v>
      </c>
      <c r="L4" s="5">
        <v>8.3983100000000004</v>
      </c>
      <c r="M4" s="1" t="s">
        <v>917</v>
      </c>
    </row>
    <row r="5" spans="1:13">
      <c r="A5" s="13">
        <v>432</v>
      </c>
      <c r="B5" s="17">
        <v>140500</v>
      </c>
      <c r="C5" s="18" t="s">
        <v>263</v>
      </c>
      <c r="D5" s="1" t="s">
        <v>833</v>
      </c>
      <c r="E5" s="1" t="s">
        <v>2</v>
      </c>
      <c r="F5" s="4" t="s">
        <v>858</v>
      </c>
      <c r="G5" s="5" t="s">
        <v>907</v>
      </c>
      <c r="H5" s="4">
        <v>1967612</v>
      </c>
      <c r="I5" s="4">
        <v>198728812</v>
      </c>
      <c r="J5" s="5">
        <v>92.091399999999993</v>
      </c>
      <c r="K5" s="5">
        <v>1.74804</v>
      </c>
      <c r="L5" s="5">
        <v>14.609</v>
      </c>
      <c r="M5" s="1" t="s">
        <v>918</v>
      </c>
    </row>
    <row r="6" spans="1:13">
      <c r="A6" s="13">
        <v>288</v>
      </c>
      <c r="B6" s="17">
        <v>129431</v>
      </c>
      <c r="C6" s="18" t="s">
        <v>264</v>
      </c>
      <c r="D6" s="1" t="s">
        <v>833</v>
      </c>
      <c r="E6" s="1" t="s">
        <v>2</v>
      </c>
      <c r="F6" s="4" t="s">
        <v>858</v>
      </c>
      <c r="G6" s="5"/>
      <c r="H6" s="4">
        <v>450892</v>
      </c>
      <c r="I6" s="4">
        <v>45540092</v>
      </c>
      <c r="J6" s="5">
        <v>95.858699999999999</v>
      </c>
      <c r="K6" s="5">
        <v>4.0495700000000001</v>
      </c>
      <c r="L6" s="5">
        <v>4.0279299999999996</v>
      </c>
      <c r="M6" s="1" t="s">
        <v>919</v>
      </c>
    </row>
    <row r="7" spans="1:13">
      <c r="A7" s="13">
        <v>294</v>
      </c>
      <c r="B7" s="17">
        <v>129549</v>
      </c>
      <c r="C7" s="18">
        <v>3132</v>
      </c>
      <c r="D7" s="1" t="s">
        <v>833</v>
      </c>
      <c r="E7" s="1" t="s">
        <v>2</v>
      </c>
      <c r="F7" s="4" t="s">
        <v>858</v>
      </c>
      <c r="G7" s="5"/>
      <c r="H7" s="4">
        <v>1852256</v>
      </c>
      <c r="I7" s="4">
        <v>187077856</v>
      </c>
      <c r="J7" s="5">
        <v>95.329899999999995</v>
      </c>
      <c r="K7" s="5">
        <v>6.7000299999999999</v>
      </c>
      <c r="L7" s="5">
        <v>6.7874400000000001</v>
      </c>
      <c r="M7" s="1" t="s">
        <v>920</v>
      </c>
    </row>
    <row r="8" spans="1:13">
      <c r="A8" s="13">
        <v>297</v>
      </c>
      <c r="B8" s="17">
        <v>129565</v>
      </c>
      <c r="C8" s="18">
        <v>6198</v>
      </c>
      <c r="D8" s="1" t="s">
        <v>833</v>
      </c>
      <c r="E8" s="1" t="s">
        <v>2</v>
      </c>
      <c r="F8" s="4" t="s">
        <v>858</v>
      </c>
      <c r="G8" s="5"/>
      <c r="H8" s="4">
        <v>3743812</v>
      </c>
      <c r="I8" s="4">
        <v>378125012</v>
      </c>
      <c r="J8" s="5">
        <v>96.139399999999995</v>
      </c>
      <c r="K8" s="5">
        <v>9.5590299999999999</v>
      </c>
      <c r="L8" s="5">
        <v>12.6713</v>
      </c>
      <c r="M8" s="1" t="s">
        <v>921</v>
      </c>
    </row>
    <row r="9" spans="1:13">
      <c r="A9" s="13">
        <v>299</v>
      </c>
      <c r="B9" s="17">
        <v>129568</v>
      </c>
      <c r="C9" s="18">
        <v>6266</v>
      </c>
      <c r="D9" s="1" t="s">
        <v>833</v>
      </c>
      <c r="E9" s="1" t="s">
        <v>2</v>
      </c>
      <c r="F9" s="4" t="s">
        <v>858</v>
      </c>
      <c r="G9" s="5"/>
      <c r="H9" s="4">
        <v>4446106</v>
      </c>
      <c r="I9" s="4">
        <v>449056706</v>
      </c>
      <c r="J9" s="5">
        <v>95.656300000000002</v>
      </c>
      <c r="K9" s="5">
        <v>12.929399999999999</v>
      </c>
      <c r="L9" s="5">
        <v>10.8772</v>
      </c>
      <c r="M9" s="1" t="s">
        <v>922</v>
      </c>
    </row>
    <row r="10" spans="1:13">
      <c r="A10" s="13">
        <v>296</v>
      </c>
      <c r="B10" s="17">
        <v>129561</v>
      </c>
      <c r="C10" s="18">
        <v>6048</v>
      </c>
      <c r="D10" s="1" t="s">
        <v>833</v>
      </c>
      <c r="E10" s="1" t="s">
        <v>2</v>
      </c>
      <c r="F10" s="4" t="s">
        <v>858</v>
      </c>
      <c r="G10" s="5"/>
      <c r="H10" s="4">
        <v>1092448</v>
      </c>
      <c r="I10" s="4">
        <v>110337248</v>
      </c>
      <c r="J10" s="5">
        <v>95.502600000000001</v>
      </c>
      <c r="K10" s="5">
        <v>7.3924000000000003</v>
      </c>
      <c r="L10" s="5">
        <v>5.3744300000000003</v>
      </c>
      <c r="M10" s="1" t="s">
        <v>923</v>
      </c>
    </row>
    <row r="11" spans="1:13">
      <c r="A11" s="13">
        <v>295</v>
      </c>
      <c r="B11" s="17">
        <v>129555</v>
      </c>
      <c r="C11" s="18">
        <v>3356</v>
      </c>
      <c r="D11" s="1" t="s">
        <v>833</v>
      </c>
      <c r="E11" s="1" t="s">
        <v>2</v>
      </c>
      <c r="F11" s="4" t="s">
        <v>858</v>
      </c>
      <c r="G11" s="5"/>
      <c r="H11" s="4">
        <v>3036110</v>
      </c>
      <c r="I11" s="4">
        <v>306647110</v>
      </c>
      <c r="J11" s="5">
        <v>95.6374</v>
      </c>
      <c r="K11" s="5">
        <v>10.871499999999999</v>
      </c>
      <c r="L11" s="5">
        <v>8.6674600000000002</v>
      </c>
      <c r="M11" s="1" t="s">
        <v>924</v>
      </c>
    </row>
    <row r="12" spans="1:13">
      <c r="A12" s="13">
        <v>307</v>
      </c>
      <c r="B12" s="17">
        <v>129583</v>
      </c>
      <c r="C12" s="18">
        <v>7217</v>
      </c>
      <c r="D12" s="1" t="s">
        <v>833</v>
      </c>
      <c r="E12" s="1" t="s">
        <v>2</v>
      </c>
      <c r="F12" s="4" t="s">
        <v>858</v>
      </c>
      <c r="G12" s="5"/>
      <c r="H12" s="4">
        <v>3195264</v>
      </c>
      <c r="I12" s="4">
        <v>322721664</v>
      </c>
      <c r="J12" s="5">
        <v>95.330600000000004</v>
      </c>
      <c r="K12" s="5">
        <v>11.618499999999999</v>
      </c>
      <c r="L12" s="5">
        <v>9.0547599999999999</v>
      </c>
      <c r="M12" s="1" t="s">
        <v>925</v>
      </c>
    </row>
    <row r="13" spans="1:13">
      <c r="A13" s="13">
        <v>301</v>
      </c>
      <c r="B13" s="17">
        <v>129573</v>
      </c>
      <c r="C13" s="18">
        <v>7024</v>
      </c>
      <c r="D13" s="1" t="s">
        <v>833</v>
      </c>
      <c r="E13" s="1" t="s">
        <v>2</v>
      </c>
      <c r="F13" s="4" t="s">
        <v>858</v>
      </c>
      <c r="G13" s="5"/>
      <c r="H13" s="4">
        <v>3628256</v>
      </c>
      <c r="I13" s="4">
        <v>366453856</v>
      </c>
      <c r="J13" s="5">
        <v>97.148200000000003</v>
      </c>
      <c r="K13" s="5">
        <v>13.0303</v>
      </c>
      <c r="L13" s="5">
        <v>8.9361700000000006</v>
      </c>
      <c r="M13" s="1" t="s">
        <v>926</v>
      </c>
    </row>
    <row r="14" spans="1:13">
      <c r="A14" s="13">
        <v>306</v>
      </c>
      <c r="B14" s="17">
        <v>129582</v>
      </c>
      <c r="C14" s="18">
        <v>7138</v>
      </c>
      <c r="D14" s="1" t="s">
        <v>833</v>
      </c>
      <c r="E14" s="1" t="s">
        <v>2</v>
      </c>
      <c r="F14" s="4" t="s">
        <v>858</v>
      </c>
      <c r="G14" s="5"/>
      <c r="H14" s="4">
        <v>2122036</v>
      </c>
      <c r="I14" s="4">
        <v>214325636</v>
      </c>
      <c r="J14" s="5">
        <v>95.318399999999997</v>
      </c>
      <c r="K14" s="5">
        <v>9.4253099999999996</v>
      </c>
      <c r="L14" s="5">
        <v>7.0194799999999997</v>
      </c>
      <c r="M14" s="1" t="s">
        <v>927</v>
      </c>
    </row>
    <row r="15" spans="1:13">
      <c r="A15" s="13">
        <v>300</v>
      </c>
      <c r="B15" s="17">
        <v>129570</v>
      </c>
      <c r="C15" s="18">
        <v>6381</v>
      </c>
      <c r="D15" s="1" t="s">
        <v>833</v>
      </c>
      <c r="E15" s="1" t="s">
        <v>2</v>
      </c>
      <c r="F15" s="4" t="s">
        <v>858</v>
      </c>
      <c r="G15" s="5"/>
      <c r="H15" s="4">
        <v>2939864</v>
      </c>
      <c r="I15" s="4">
        <v>296926264</v>
      </c>
      <c r="J15" s="5">
        <v>95.281400000000005</v>
      </c>
      <c r="K15" s="5">
        <v>11.041399999999999</v>
      </c>
      <c r="L15" s="5">
        <v>8.7859400000000001</v>
      </c>
      <c r="M15" s="1" t="s">
        <v>928</v>
      </c>
    </row>
    <row r="16" spans="1:13">
      <c r="A16" s="13">
        <v>280</v>
      </c>
      <c r="B16" s="17">
        <v>129419</v>
      </c>
      <c r="C16" s="18">
        <v>8082</v>
      </c>
      <c r="D16" s="1" t="s">
        <v>833</v>
      </c>
      <c r="E16" s="1" t="s">
        <v>2</v>
      </c>
      <c r="F16" s="4" t="s">
        <v>858</v>
      </c>
      <c r="G16" s="5"/>
      <c r="H16" s="4">
        <v>1511968</v>
      </c>
      <c r="I16" s="4">
        <v>152708768</v>
      </c>
      <c r="J16" s="5">
        <v>94.918400000000005</v>
      </c>
      <c r="K16" s="5">
        <v>7.4205399999999999</v>
      </c>
      <c r="L16" s="5">
        <v>6.6503199999999998</v>
      </c>
      <c r="M16" s="1" t="s">
        <v>929</v>
      </c>
    </row>
    <row r="17" spans="1:13">
      <c r="A17" s="13">
        <v>223</v>
      </c>
      <c r="B17" s="17">
        <v>129133</v>
      </c>
      <c r="C17" s="18" t="s">
        <v>167</v>
      </c>
      <c r="D17" s="1" t="s">
        <v>833</v>
      </c>
      <c r="E17" s="1" t="s">
        <v>2</v>
      </c>
      <c r="F17" s="4" t="s">
        <v>858</v>
      </c>
      <c r="G17" s="5"/>
      <c r="H17" s="4">
        <v>3234120</v>
      </c>
      <c r="I17" s="4">
        <v>326646120</v>
      </c>
      <c r="J17" s="5">
        <v>95.664500000000004</v>
      </c>
      <c r="K17" s="5">
        <v>11.3081</v>
      </c>
      <c r="L17" s="5">
        <v>9.5247399999999995</v>
      </c>
      <c r="M17" s="1" t="s">
        <v>930</v>
      </c>
    </row>
    <row r="18" spans="1:13">
      <c r="A18" s="13">
        <v>324</v>
      </c>
      <c r="B18" s="17">
        <v>129668</v>
      </c>
      <c r="C18" s="18" t="s">
        <v>265</v>
      </c>
      <c r="D18" s="1" t="s">
        <v>833</v>
      </c>
      <c r="E18" s="1" t="s">
        <v>2</v>
      </c>
      <c r="F18" s="4" t="s">
        <v>858</v>
      </c>
      <c r="G18" s="5"/>
      <c r="H18" s="4">
        <v>2816994</v>
      </c>
      <c r="I18" s="4">
        <v>284516394</v>
      </c>
      <c r="J18" s="5">
        <v>94.583100000000002</v>
      </c>
      <c r="K18" s="5">
        <v>8.6593499999999999</v>
      </c>
      <c r="L18" s="5">
        <v>7.4371900000000002</v>
      </c>
      <c r="M18" s="1" t="s">
        <v>931</v>
      </c>
    </row>
    <row r="19" spans="1:13">
      <c r="A19" s="13">
        <v>284</v>
      </c>
      <c r="B19" s="17">
        <v>129423</v>
      </c>
      <c r="C19" s="18" t="s">
        <v>266</v>
      </c>
      <c r="D19" s="1" t="s">
        <v>833</v>
      </c>
      <c r="E19" s="1" t="s">
        <v>2</v>
      </c>
      <c r="F19" s="4" t="s">
        <v>858</v>
      </c>
      <c r="G19" s="5"/>
      <c r="H19" s="4">
        <v>327602</v>
      </c>
      <c r="I19" s="4">
        <v>33087802</v>
      </c>
      <c r="J19" s="5">
        <v>79.1614</v>
      </c>
      <c r="K19" s="5">
        <v>2.6123699999999999</v>
      </c>
      <c r="L19" s="5">
        <v>3.5614699999999999</v>
      </c>
      <c r="M19" s="1" t="s">
        <v>932</v>
      </c>
    </row>
    <row r="20" spans="1:13">
      <c r="A20" s="13">
        <v>305</v>
      </c>
      <c r="B20" s="17">
        <v>129580</v>
      </c>
      <c r="C20" s="18">
        <v>7509</v>
      </c>
      <c r="D20" s="1" t="s">
        <v>833</v>
      </c>
      <c r="E20" s="1" t="s">
        <v>2</v>
      </c>
      <c r="F20" s="4" t="s">
        <v>858</v>
      </c>
      <c r="G20" s="5"/>
      <c r="H20" s="4">
        <v>1356582</v>
      </c>
      <c r="I20" s="4">
        <v>137014782</v>
      </c>
      <c r="J20" s="5">
        <v>92.744299999999996</v>
      </c>
      <c r="K20" s="5">
        <v>1.7315499999999999</v>
      </c>
      <c r="L20" s="5">
        <v>6.6348399999999996</v>
      </c>
      <c r="M20" s="1" t="s">
        <v>933</v>
      </c>
    </row>
    <row r="21" spans="1:13">
      <c r="A21" s="13">
        <v>278</v>
      </c>
      <c r="B21" s="17">
        <v>129409</v>
      </c>
      <c r="C21" s="18">
        <v>9044</v>
      </c>
      <c r="D21" s="1" t="s">
        <v>833</v>
      </c>
      <c r="E21" s="1" t="s">
        <v>2</v>
      </c>
      <c r="F21" s="4" t="s">
        <v>858</v>
      </c>
      <c r="G21" s="5"/>
      <c r="H21" s="4">
        <v>1773738</v>
      </c>
      <c r="I21" s="4">
        <v>179147538</v>
      </c>
      <c r="J21" s="5">
        <v>96.259900000000002</v>
      </c>
      <c r="K21" s="5">
        <v>9.2425099999999993</v>
      </c>
      <c r="L21" s="5">
        <v>6.4313200000000004</v>
      </c>
      <c r="M21" s="1" t="s">
        <v>934</v>
      </c>
    </row>
    <row r="22" spans="1:13">
      <c r="A22" s="13">
        <v>326</v>
      </c>
      <c r="B22" s="17">
        <v>129671</v>
      </c>
      <c r="C22" s="18" t="s">
        <v>267</v>
      </c>
      <c r="D22" s="1" t="s">
        <v>833</v>
      </c>
      <c r="E22" s="1" t="s">
        <v>2</v>
      </c>
      <c r="F22" s="4" t="s">
        <v>858</v>
      </c>
      <c r="G22" s="5"/>
      <c r="H22" s="4">
        <v>2669370</v>
      </c>
      <c r="I22" s="4">
        <v>269606370</v>
      </c>
      <c r="J22" s="5">
        <v>85.312299999999993</v>
      </c>
      <c r="K22" s="5">
        <v>1.63628</v>
      </c>
      <c r="L22" s="5">
        <v>5.67692</v>
      </c>
      <c r="M22" s="1" t="s">
        <v>935</v>
      </c>
    </row>
    <row r="23" spans="1:13">
      <c r="A23" s="13">
        <v>225</v>
      </c>
      <c r="B23" s="17">
        <v>129157</v>
      </c>
      <c r="C23" s="18" t="s">
        <v>268</v>
      </c>
      <c r="D23" s="1" t="s">
        <v>6</v>
      </c>
      <c r="E23" s="1" t="s">
        <v>2</v>
      </c>
      <c r="F23" s="4" t="s">
        <v>858</v>
      </c>
      <c r="G23" s="5"/>
      <c r="H23" s="4">
        <v>1252966</v>
      </c>
      <c r="I23" s="4">
        <v>126549566</v>
      </c>
      <c r="J23" s="5">
        <v>94.761300000000006</v>
      </c>
      <c r="K23" s="5">
        <v>7.2620399999999998</v>
      </c>
      <c r="L23" s="5">
        <v>6.0795899999999996</v>
      </c>
      <c r="M23" s="1" t="s">
        <v>936</v>
      </c>
    </row>
    <row r="24" spans="1:13">
      <c r="A24" s="13">
        <v>264</v>
      </c>
      <c r="B24" s="17">
        <v>129377</v>
      </c>
      <c r="C24" s="18">
        <v>3116</v>
      </c>
      <c r="D24" s="1" t="s">
        <v>833</v>
      </c>
      <c r="E24" s="1" t="s">
        <v>2</v>
      </c>
      <c r="F24" s="4" t="s">
        <v>858</v>
      </c>
      <c r="G24" s="5"/>
      <c r="H24" s="4">
        <v>4112532</v>
      </c>
      <c r="I24" s="4">
        <v>415365732</v>
      </c>
      <c r="J24" s="5">
        <v>96.320599999999999</v>
      </c>
      <c r="K24" s="5">
        <v>13.360300000000001</v>
      </c>
      <c r="L24" s="5">
        <v>10.881500000000001</v>
      </c>
      <c r="M24" s="1" t="s">
        <v>937</v>
      </c>
    </row>
    <row r="25" spans="1:13">
      <c r="A25" s="13">
        <v>431</v>
      </c>
      <c r="B25" s="17">
        <v>140498</v>
      </c>
      <c r="C25" s="18" t="s">
        <v>269</v>
      </c>
      <c r="D25" s="1" t="s">
        <v>833</v>
      </c>
      <c r="E25" s="1" t="s">
        <v>2</v>
      </c>
      <c r="F25" s="4" t="s">
        <v>858</v>
      </c>
      <c r="G25" s="5"/>
      <c r="H25" s="4">
        <v>1144936</v>
      </c>
      <c r="I25" s="4">
        <v>115638536</v>
      </c>
      <c r="J25" s="5">
        <v>92.105400000000003</v>
      </c>
      <c r="K25" s="5">
        <v>1.31107</v>
      </c>
      <c r="L25" s="5">
        <v>11.260199999999999</v>
      </c>
      <c r="M25" s="1" t="s">
        <v>938</v>
      </c>
    </row>
    <row r="26" spans="1:13">
      <c r="A26" s="13">
        <v>265</v>
      </c>
      <c r="B26" s="17">
        <v>129380</v>
      </c>
      <c r="C26" s="18">
        <v>3169</v>
      </c>
      <c r="D26" s="1" t="s">
        <v>833</v>
      </c>
      <c r="E26" s="1" t="s">
        <v>2</v>
      </c>
      <c r="F26" s="4" t="s">
        <v>858</v>
      </c>
      <c r="G26" s="5"/>
      <c r="H26" s="4">
        <v>3049474</v>
      </c>
      <c r="I26" s="4">
        <v>307996874</v>
      </c>
      <c r="J26" s="5">
        <v>93.638000000000005</v>
      </c>
      <c r="K26" s="5">
        <v>3.0634999999999999</v>
      </c>
      <c r="L26" s="5">
        <v>12.9726</v>
      </c>
      <c r="M26" s="1" t="s">
        <v>939</v>
      </c>
    </row>
    <row r="27" spans="1:13">
      <c r="A27" s="13">
        <v>224</v>
      </c>
      <c r="B27" s="17">
        <v>129134</v>
      </c>
      <c r="C27" s="18" t="s">
        <v>270</v>
      </c>
      <c r="D27" s="1" t="s">
        <v>833</v>
      </c>
      <c r="E27" s="1" t="s">
        <v>2</v>
      </c>
      <c r="F27" s="4" t="s">
        <v>858</v>
      </c>
      <c r="G27" s="5"/>
      <c r="H27" s="4">
        <v>2290852</v>
      </c>
      <c r="I27" s="4">
        <v>231376052</v>
      </c>
      <c r="J27" s="5">
        <v>86.071600000000004</v>
      </c>
      <c r="K27" s="5">
        <v>2.0523600000000002</v>
      </c>
      <c r="L27" s="5">
        <v>7.7114799999999999</v>
      </c>
      <c r="M27" s="1" t="s">
        <v>940</v>
      </c>
    </row>
    <row r="28" spans="1:13">
      <c r="A28" s="13">
        <v>325</v>
      </c>
      <c r="B28" s="17">
        <v>27014464</v>
      </c>
      <c r="C28" s="18" t="s">
        <v>271</v>
      </c>
      <c r="D28" s="1" t="s">
        <v>833</v>
      </c>
      <c r="E28" s="1" t="s">
        <v>2</v>
      </c>
      <c r="F28" s="4" t="s">
        <v>858</v>
      </c>
      <c r="G28" s="5"/>
      <c r="H28" s="4">
        <v>2838866</v>
      </c>
      <c r="I28" s="4">
        <v>286725466</v>
      </c>
      <c r="J28" s="5">
        <v>87.289500000000004</v>
      </c>
      <c r="K28" s="5">
        <v>2.2428599999999999</v>
      </c>
      <c r="L28" s="5">
        <v>5.1781899999999998</v>
      </c>
      <c r="M28" s="1" t="s">
        <v>941</v>
      </c>
    </row>
    <row r="29" spans="1:13">
      <c r="A29" s="13">
        <v>266</v>
      </c>
      <c r="B29" s="17">
        <v>129385</v>
      </c>
      <c r="C29" s="18">
        <v>3207</v>
      </c>
      <c r="D29" s="1" t="s">
        <v>833</v>
      </c>
      <c r="E29" s="1" t="s">
        <v>2</v>
      </c>
      <c r="F29" s="4" t="s">
        <v>858</v>
      </c>
      <c r="G29" s="5"/>
      <c r="H29" s="4">
        <v>1967374</v>
      </c>
      <c r="I29" s="4">
        <v>198704774</v>
      </c>
      <c r="J29" s="5">
        <v>93.772599999999997</v>
      </c>
      <c r="K29" s="5">
        <v>2.1966800000000002</v>
      </c>
      <c r="L29" s="5">
        <v>13.556800000000001</v>
      </c>
      <c r="M29" s="1" t="s">
        <v>942</v>
      </c>
    </row>
    <row r="30" spans="1:13">
      <c r="A30" s="13">
        <v>327</v>
      </c>
      <c r="B30" s="17">
        <v>129672</v>
      </c>
      <c r="C30" s="18" t="s">
        <v>272</v>
      </c>
      <c r="D30" s="1" t="s">
        <v>833</v>
      </c>
      <c r="E30" s="1" t="s">
        <v>2</v>
      </c>
      <c r="F30" s="4" t="s">
        <v>858</v>
      </c>
      <c r="G30" s="5"/>
      <c r="H30" s="4">
        <v>1623734</v>
      </c>
      <c r="I30" s="4">
        <v>163997134</v>
      </c>
      <c r="J30" s="5">
        <v>89.748900000000006</v>
      </c>
      <c r="K30" s="5">
        <v>2.0368200000000001</v>
      </c>
      <c r="L30" s="5">
        <v>5.3779300000000001</v>
      </c>
      <c r="M30" s="1" t="s">
        <v>943</v>
      </c>
    </row>
    <row r="31" spans="1:13">
      <c r="A31" s="13">
        <v>308</v>
      </c>
      <c r="B31" s="17">
        <v>129584</v>
      </c>
      <c r="C31" s="18">
        <v>7253</v>
      </c>
      <c r="D31" s="1" t="s">
        <v>833</v>
      </c>
      <c r="E31" s="1" t="s">
        <v>2</v>
      </c>
      <c r="F31" s="4" t="s">
        <v>858</v>
      </c>
      <c r="G31" s="5"/>
      <c r="H31" s="4">
        <v>1441478</v>
      </c>
      <c r="I31" s="4">
        <v>145589278</v>
      </c>
      <c r="J31" s="5">
        <v>96.167400000000001</v>
      </c>
      <c r="K31" s="5">
        <v>2.3067899999999999</v>
      </c>
      <c r="L31" s="5">
        <v>16.248999999999999</v>
      </c>
      <c r="M31" s="1" t="s">
        <v>944</v>
      </c>
    </row>
    <row r="32" spans="1:13">
      <c r="A32" s="13">
        <v>427</v>
      </c>
      <c r="B32" s="17">
        <v>27028928</v>
      </c>
      <c r="C32" s="18" t="s">
        <v>273</v>
      </c>
      <c r="D32" s="1" t="s">
        <v>834</v>
      </c>
      <c r="E32" s="1" t="s">
        <v>2</v>
      </c>
      <c r="F32" s="4" t="s">
        <v>858</v>
      </c>
      <c r="G32" s="5"/>
      <c r="H32" s="4">
        <v>1677406</v>
      </c>
      <c r="I32" s="4">
        <v>169418006</v>
      </c>
      <c r="J32" s="5">
        <v>93.487200000000001</v>
      </c>
      <c r="K32" s="5">
        <v>2.0765699999999998</v>
      </c>
      <c r="L32" s="5">
        <v>16.408200000000001</v>
      </c>
      <c r="M32" s="1" t="s">
        <v>945</v>
      </c>
    </row>
    <row r="33" spans="1:13">
      <c r="A33" s="13">
        <v>653</v>
      </c>
      <c r="B33" s="17">
        <v>255665</v>
      </c>
      <c r="C33" s="18" t="s">
        <v>274</v>
      </c>
      <c r="D33" s="1" t="s">
        <v>12</v>
      </c>
      <c r="E33" s="1" t="s">
        <v>3</v>
      </c>
      <c r="F33" s="4" t="s">
        <v>858</v>
      </c>
      <c r="G33" s="5"/>
      <c r="H33" s="4">
        <v>1062520</v>
      </c>
      <c r="I33" s="4">
        <v>107314520</v>
      </c>
      <c r="J33" s="5">
        <v>90.035499999999999</v>
      </c>
      <c r="K33" s="5">
        <v>1.2411099999999999</v>
      </c>
      <c r="L33" s="5">
        <v>8.0289300000000008</v>
      </c>
      <c r="M33" s="1" t="s">
        <v>946</v>
      </c>
    </row>
    <row r="34" spans="1:13">
      <c r="A34" s="13">
        <v>352</v>
      </c>
      <c r="B34" s="17">
        <v>27015125</v>
      </c>
      <c r="C34" s="18">
        <v>900016</v>
      </c>
      <c r="D34" s="1" t="s">
        <v>834</v>
      </c>
      <c r="E34" s="1" t="s">
        <v>2</v>
      </c>
      <c r="F34" s="4" t="s">
        <v>858</v>
      </c>
      <c r="G34" s="5"/>
      <c r="H34" s="4">
        <v>3028302</v>
      </c>
      <c r="I34" s="4">
        <v>305858502</v>
      </c>
      <c r="J34" s="5">
        <v>93.506100000000004</v>
      </c>
      <c r="K34" s="5">
        <v>2.1191599999999999</v>
      </c>
      <c r="L34" s="5">
        <v>21.287800000000001</v>
      </c>
      <c r="M34" s="1" t="s">
        <v>947</v>
      </c>
    </row>
    <row r="35" spans="1:13">
      <c r="A35" s="13">
        <v>285</v>
      </c>
      <c r="B35" s="17">
        <v>129425</v>
      </c>
      <c r="C35" s="18" t="s">
        <v>275</v>
      </c>
      <c r="D35" s="1" t="s">
        <v>833</v>
      </c>
      <c r="E35" s="1" t="s">
        <v>2</v>
      </c>
      <c r="F35" s="4" t="s">
        <v>858</v>
      </c>
      <c r="G35" s="5"/>
      <c r="H35" s="4">
        <v>2160406</v>
      </c>
      <c r="I35" s="4">
        <v>218201006</v>
      </c>
      <c r="J35" s="5">
        <v>93.340900000000005</v>
      </c>
      <c r="K35" s="5">
        <v>2.8570099999999998</v>
      </c>
      <c r="L35" s="5">
        <v>10.3665</v>
      </c>
      <c r="M35" s="1" t="s">
        <v>948</v>
      </c>
    </row>
    <row r="36" spans="1:13">
      <c r="A36" s="13">
        <v>275</v>
      </c>
      <c r="B36" s="17">
        <v>129404</v>
      </c>
      <c r="C36" s="18" t="s">
        <v>170</v>
      </c>
      <c r="D36" s="1" t="s">
        <v>833</v>
      </c>
      <c r="E36" s="1" t="s">
        <v>2</v>
      </c>
      <c r="F36" s="4" t="s">
        <v>858</v>
      </c>
      <c r="G36" s="5"/>
      <c r="H36" s="4">
        <v>3954256</v>
      </c>
      <c r="I36" s="4">
        <v>399379856</v>
      </c>
      <c r="J36" s="5">
        <v>94.944599999999994</v>
      </c>
      <c r="K36" s="5">
        <v>7.1990299999999996</v>
      </c>
      <c r="L36" s="5">
        <v>11.558199999999999</v>
      </c>
      <c r="M36" s="1" t="s">
        <v>949</v>
      </c>
    </row>
    <row r="37" spans="1:13">
      <c r="A37" s="13">
        <v>267</v>
      </c>
      <c r="B37" s="17">
        <v>129390</v>
      </c>
      <c r="C37" s="18">
        <v>3256</v>
      </c>
      <c r="D37" s="1" t="s">
        <v>833</v>
      </c>
      <c r="E37" s="1" t="s">
        <v>2</v>
      </c>
      <c r="F37" s="4" t="s">
        <v>858</v>
      </c>
      <c r="G37" s="5"/>
      <c r="H37" s="4">
        <v>2769922</v>
      </c>
      <c r="I37" s="4">
        <v>279762122</v>
      </c>
      <c r="J37" s="5">
        <v>92.395099999999999</v>
      </c>
      <c r="K37" s="5">
        <v>2.87425</v>
      </c>
      <c r="L37" s="5">
        <v>12.820600000000001</v>
      </c>
      <c r="M37" s="1" t="s">
        <v>950</v>
      </c>
    </row>
    <row r="38" spans="1:13">
      <c r="A38" s="13">
        <v>287</v>
      </c>
      <c r="B38" s="17">
        <v>129429</v>
      </c>
      <c r="C38" s="18" t="s">
        <v>174</v>
      </c>
      <c r="D38" s="1" t="s">
        <v>833</v>
      </c>
      <c r="E38" s="1" t="s">
        <v>2</v>
      </c>
      <c r="F38" s="4" t="s">
        <v>858</v>
      </c>
      <c r="G38" s="5"/>
      <c r="H38" s="4">
        <v>3089870</v>
      </c>
      <c r="I38" s="4">
        <v>312076870</v>
      </c>
      <c r="J38" s="5">
        <v>93.881399999999999</v>
      </c>
      <c r="K38" s="5">
        <v>3.7313900000000002</v>
      </c>
      <c r="L38" s="5">
        <v>10.5337</v>
      </c>
      <c r="M38" s="1" t="s">
        <v>951</v>
      </c>
    </row>
    <row r="39" spans="1:13">
      <c r="A39" s="13">
        <v>277</v>
      </c>
      <c r="B39" s="17">
        <v>129406</v>
      </c>
      <c r="C39" s="18" t="s">
        <v>171</v>
      </c>
      <c r="D39" s="1" t="s">
        <v>833</v>
      </c>
      <c r="E39" s="1" t="s">
        <v>2</v>
      </c>
      <c r="F39" s="4" t="s">
        <v>858</v>
      </c>
      <c r="G39" s="5"/>
      <c r="H39" s="4">
        <v>1744616</v>
      </c>
      <c r="I39" s="4">
        <v>176206216</v>
      </c>
      <c r="J39" s="5">
        <v>93.056700000000006</v>
      </c>
      <c r="K39" s="5">
        <v>2.4004799999999999</v>
      </c>
      <c r="L39" s="5">
        <v>8.1591799999999992</v>
      </c>
      <c r="M39" s="1" t="s">
        <v>952</v>
      </c>
    </row>
    <row r="40" spans="1:13">
      <c r="A40" s="13">
        <v>292</v>
      </c>
      <c r="B40" s="17">
        <v>129547</v>
      </c>
      <c r="C40" s="18">
        <v>295</v>
      </c>
      <c r="D40" s="1" t="s">
        <v>833</v>
      </c>
      <c r="E40" s="1" t="s">
        <v>2</v>
      </c>
      <c r="F40" s="4" t="s">
        <v>858</v>
      </c>
      <c r="G40" s="5"/>
      <c r="H40" s="4">
        <v>1488430</v>
      </c>
      <c r="I40" s="4">
        <v>150331430</v>
      </c>
      <c r="J40" s="5">
        <v>92.2881</v>
      </c>
      <c r="K40" s="5">
        <v>2.4371900000000002</v>
      </c>
      <c r="L40" s="5">
        <v>9.0567899999999995</v>
      </c>
      <c r="M40" s="1" t="s">
        <v>953</v>
      </c>
    </row>
    <row r="41" spans="1:13">
      <c r="A41" s="13">
        <v>289</v>
      </c>
      <c r="B41" s="17">
        <v>129544</v>
      </c>
      <c r="C41" s="18">
        <v>227</v>
      </c>
      <c r="D41" s="1" t="s">
        <v>833</v>
      </c>
      <c r="E41" s="1" t="s">
        <v>2</v>
      </c>
      <c r="F41" s="4" t="s">
        <v>858</v>
      </c>
      <c r="G41" s="5"/>
      <c r="H41" s="4">
        <v>4214078</v>
      </c>
      <c r="I41" s="4">
        <v>425621878</v>
      </c>
      <c r="J41" s="5">
        <v>92.177199999999999</v>
      </c>
      <c r="K41" s="5">
        <v>4.2929599999999999</v>
      </c>
      <c r="L41" s="5">
        <v>10.9122</v>
      </c>
      <c r="M41" s="1" t="s">
        <v>954</v>
      </c>
    </row>
    <row r="42" spans="1:13">
      <c r="A42" s="13">
        <v>291</v>
      </c>
      <c r="B42" s="17">
        <v>129546</v>
      </c>
      <c r="C42" s="18">
        <v>260</v>
      </c>
      <c r="D42" s="1" t="s">
        <v>833</v>
      </c>
      <c r="E42" s="1" t="s">
        <v>2</v>
      </c>
      <c r="F42" s="4" t="s">
        <v>858</v>
      </c>
      <c r="G42" s="5"/>
      <c r="H42" s="4">
        <v>2812024</v>
      </c>
      <c r="I42" s="4">
        <v>284014424</v>
      </c>
      <c r="J42" s="5">
        <v>90.648600000000002</v>
      </c>
      <c r="K42" s="5">
        <v>2.89636</v>
      </c>
      <c r="L42" s="5">
        <v>8.4123599999999996</v>
      </c>
      <c r="M42" s="1" t="s">
        <v>955</v>
      </c>
    </row>
    <row r="43" spans="1:13">
      <c r="A43" s="13">
        <v>283</v>
      </c>
      <c r="B43" s="17">
        <v>129422</v>
      </c>
      <c r="C43" s="18">
        <v>1216</v>
      </c>
      <c r="D43" s="1" t="s">
        <v>833</v>
      </c>
      <c r="E43" s="1" t="s">
        <v>2</v>
      </c>
      <c r="F43" s="4" t="s">
        <v>858</v>
      </c>
      <c r="G43" s="5"/>
      <c r="H43" s="4">
        <v>2159628</v>
      </c>
      <c r="I43" s="4">
        <v>218122428</v>
      </c>
      <c r="J43" s="5">
        <v>93.236500000000007</v>
      </c>
      <c r="K43" s="5">
        <v>2.8158400000000001</v>
      </c>
      <c r="L43" s="5">
        <v>7.36937</v>
      </c>
      <c r="M43" s="1" t="s">
        <v>956</v>
      </c>
    </row>
    <row r="44" spans="1:13">
      <c r="A44" s="13">
        <v>281</v>
      </c>
      <c r="B44" s="17">
        <v>27014197</v>
      </c>
      <c r="C44" s="18">
        <v>8087</v>
      </c>
      <c r="D44" s="1" t="s">
        <v>833</v>
      </c>
      <c r="E44" s="1" t="s">
        <v>2</v>
      </c>
      <c r="F44" s="4" t="s">
        <v>858</v>
      </c>
      <c r="G44" s="5"/>
      <c r="H44" s="4">
        <v>1775308</v>
      </c>
      <c r="I44" s="4">
        <v>179306108</v>
      </c>
      <c r="J44" s="5">
        <v>96.761799999999994</v>
      </c>
      <c r="K44" s="5">
        <v>2.9072800000000001</v>
      </c>
      <c r="L44" s="5">
        <v>18.466799999999999</v>
      </c>
      <c r="M44" s="1" t="s">
        <v>957</v>
      </c>
    </row>
    <row r="45" spans="1:13">
      <c r="A45" s="13">
        <v>474</v>
      </c>
      <c r="B45" s="17">
        <v>219142</v>
      </c>
      <c r="C45" s="18" t="s">
        <v>276</v>
      </c>
      <c r="D45" s="1" t="s">
        <v>234</v>
      </c>
      <c r="E45" s="1" t="s">
        <v>30</v>
      </c>
      <c r="F45" s="4" t="s">
        <v>858</v>
      </c>
      <c r="G45" s="5"/>
      <c r="H45" s="4">
        <v>1279100</v>
      </c>
      <c r="I45" s="4">
        <v>129189100</v>
      </c>
      <c r="J45" s="5">
        <v>93.796000000000006</v>
      </c>
      <c r="K45" s="5">
        <v>0.71001800000000004</v>
      </c>
      <c r="L45" s="5">
        <v>21.459599999999998</v>
      </c>
      <c r="M45" s="1" t="s">
        <v>958</v>
      </c>
    </row>
    <row r="46" spans="1:13">
      <c r="A46" s="13">
        <v>42</v>
      </c>
      <c r="B46" s="17">
        <v>83547</v>
      </c>
      <c r="C46" s="18" t="s">
        <v>277</v>
      </c>
      <c r="D46" s="1" t="s">
        <v>8</v>
      </c>
      <c r="E46" s="1" t="s">
        <v>2</v>
      </c>
      <c r="F46" s="4" t="s">
        <v>858</v>
      </c>
      <c r="G46" s="5"/>
      <c r="H46" s="4">
        <v>699322</v>
      </c>
      <c r="I46" s="4">
        <v>70631522</v>
      </c>
      <c r="J46" s="5">
        <v>94.0441</v>
      </c>
      <c r="K46" s="5">
        <v>1.39821</v>
      </c>
      <c r="L46" s="5">
        <v>9.9830199999999998</v>
      </c>
      <c r="M46" s="1" t="s">
        <v>959</v>
      </c>
    </row>
    <row r="47" spans="1:13">
      <c r="A47" s="13">
        <v>118</v>
      </c>
      <c r="B47" s="17">
        <v>88417</v>
      </c>
      <c r="C47" s="18" t="s">
        <v>278</v>
      </c>
      <c r="D47" s="1" t="s">
        <v>6</v>
      </c>
      <c r="E47" s="1" t="s">
        <v>2</v>
      </c>
      <c r="F47" s="4" t="s">
        <v>858</v>
      </c>
      <c r="G47" s="5"/>
      <c r="H47" s="4">
        <v>816296</v>
      </c>
      <c r="I47" s="4">
        <v>82445896</v>
      </c>
      <c r="J47" s="5">
        <v>94.058999999999997</v>
      </c>
      <c r="K47" s="5">
        <v>1.4749000000000001</v>
      </c>
      <c r="L47" s="5">
        <v>8.3580799999999993</v>
      </c>
      <c r="M47" s="1" t="s">
        <v>960</v>
      </c>
    </row>
    <row r="48" spans="1:13">
      <c r="A48" s="13">
        <v>279</v>
      </c>
      <c r="B48" s="17">
        <v>129418</v>
      </c>
      <c r="C48" s="18">
        <v>8033</v>
      </c>
      <c r="D48" s="1" t="s">
        <v>833</v>
      </c>
      <c r="E48" s="1" t="s">
        <v>2</v>
      </c>
      <c r="F48" s="4" t="s">
        <v>858</v>
      </c>
      <c r="G48" s="5"/>
      <c r="H48" s="4">
        <v>884814</v>
      </c>
      <c r="I48" s="4">
        <v>89366214</v>
      </c>
      <c r="J48" s="5">
        <v>93.652299999999997</v>
      </c>
      <c r="K48" s="5">
        <v>1.56677</v>
      </c>
      <c r="L48" s="5">
        <v>8.4655299999999993</v>
      </c>
      <c r="M48" s="1" t="s">
        <v>961</v>
      </c>
    </row>
    <row r="49" spans="1:13">
      <c r="A49" s="13">
        <v>290</v>
      </c>
      <c r="B49" s="17">
        <v>129545</v>
      </c>
      <c r="C49" s="18">
        <v>230</v>
      </c>
      <c r="D49" s="1" t="s">
        <v>833</v>
      </c>
      <c r="E49" s="1" t="s">
        <v>2</v>
      </c>
      <c r="F49" s="4" t="s">
        <v>858</v>
      </c>
      <c r="G49" s="5"/>
      <c r="H49" s="4">
        <v>1404560</v>
      </c>
      <c r="I49" s="4">
        <v>141860560</v>
      </c>
      <c r="J49" s="5">
        <v>91.724199999999996</v>
      </c>
      <c r="K49" s="5">
        <v>1.85318</v>
      </c>
      <c r="L49" s="5">
        <v>9.8927700000000005</v>
      </c>
      <c r="M49" s="1" t="s">
        <v>962</v>
      </c>
    </row>
    <row r="50" spans="1:13">
      <c r="A50" s="13">
        <v>271</v>
      </c>
      <c r="B50" s="17">
        <v>129398</v>
      </c>
      <c r="C50" s="18" t="s">
        <v>279</v>
      </c>
      <c r="D50" s="1" t="s">
        <v>833</v>
      </c>
      <c r="E50" s="1" t="s">
        <v>2</v>
      </c>
      <c r="F50" s="4" t="s">
        <v>858</v>
      </c>
      <c r="G50" s="5"/>
      <c r="H50" s="4">
        <v>812100</v>
      </c>
      <c r="I50" s="4">
        <v>82022100</v>
      </c>
      <c r="J50" s="5">
        <v>95.749799999999993</v>
      </c>
      <c r="K50" s="5">
        <v>1.5666800000000001</v>
      </c>
      <c r="L50" s="5">
        <v>13.8398</v>
      </c>
      <c r="M50" s="1" t="s">
        <v>963</v>
      </c>
    </row>
    <row r="51" spans="1:13">
      <c r="A51" s="13">
        <v>276</v>
      </c>
      <c r="B51" s="17">
        <v>129405</v>
      </c>
      <c r="C51" s="18" t="s">
        <v>169</v>
      </c>
      <c r="D51" s="1" t="s">
        <v>833</v>
      </c>
      <c r="E51" s="1" t="s">
        <v>2</v>
      </c>
      <c r="F51" s="4" t="s">
        <v>858</v>
      </c>
      <c r="G51" s="5"/>
      <c r="H51" s="4">
        <v>3993136</v>
      </c>
      <c r="I51" s="4">
        <v>403306736</v>
      </c>
      <c r="J51" s="5">
        <v>95.090900000000005</v>
      </c>
      <c r="K51" s="5">
        <v>4.9390000000000001</v>
      </c>
      <c r="L51" s="5">
        <v>11.3371</v>
      </c>
      <c r="M51" s="1" t="s">
        <v>964</v>
      </c>
    </row>
    <row r="52" spans="1:13">
      <c r="A52" s="13">
        <v>270</v>
      </c>
      <c r="B52" s="17">
        <v>27014173</v>
      </c>
      <c r="C52" s="18" t="s">
        <v>280</v>
      </c>
      <c r="D52" s="1" t="s">
        <v>833</v>
      </c>
      <c r="E52" s="1" t="s">
        <v>2</v>
      </c>
      <c r="F52" s="4" t="s">
        <v>858</v>
      </c>
      <c r="G52" s="5"/>
      <c r="H52" s="4">
        <v>1690880</v>
      </c>
      <c r="I52" s="4">
        <v>170778880</v>
      </c>
      <c r="J52" s="5">
        <v>94.035200000000003</v>
      </c>
      <c r="K52" s="5">
        <v>1.9664600000000001</v>
      </c>
      <c r="L52" s="5">
        <v>15.8828</v>
      </c>
      <c r="M52" s="1" t="s">
        <v>965</v>
      </c>
    </row>
    <row r="53" spans="1:13">
      <c r="A53" s="13">
        <v>269</v>
      </c>
      <c r="B53" s="17">
        <v>129396</v>
      </c>
      <c r="C53" s="18" t="s">
        <v>168</v>
      </c>
      <c r="D53" s="1" t="s">
        <v>833</v>
      </c>
      <c r="E53" s="1" t="s">
        <v>2</v>
      </c>
      <c r="F53" s="4" t="s">
        <v>858</v>
      </c>
      <c r="G53" s="5"/>
      <c r="H53" s="4">
        <v>7514804</v>
      </c>
      <c r="I53" s="4">
        <v>758995204</v>
      </c>
      <c r="J53" s="5">
        <v>92.456000000000003</v>
      </c>
      <c r="K53" s="5">
        <v>4.2362399999999996</v>
      </c>
      <c r="L53" s="5">
        <v>19.088100000000001</v>
      </c>
      <c r="M53" s="1" t="s">
        <v>966</v>
      </c>
    </row>
    <row r="54" spans="1:13">
      <c r="A54" s="13">
        <v>293</v>
      </c>
      <c r="B54" s="17">
        <v>182965</v>
      </c>
      <c r="C54" s="18">
        <v>3051</v>
      </c>
      <c r="D54" s="1" t="s">
        <v>833</v>
      </c>
      <c r="E54" s="1" t="s">
        <v>2</v>
      </c>
      <c r="F54" s="4" t="s">
        <v>858</v>
      </c>
      <c r="G54" s="5"/>
      <c r="H54" s="4">
        <v>1902236</v>
      </c>
      <c r="I54" s="4">
        <v>192125836</v>
      </c>
      <c r="J54" s="5">
        <v>95.939700000000002</v>
      </c>
      <c r="K54" s="5">
        <v>2.6549299999999998</v>
      </c>
      <c r="L54" s="5">
        <v>16.970600000000001</v>
      </c>
      <c r="M54" s="1" t="s">
        <v>967</v>
      </c>
    </row>
    <row r="55" spans="1:13">
      <c r="A55" s="13">
        <v>268</v>
      </c>
      <c r="B55" s="17">
        <v>129395</v>
      </c>
      <c r="C55" s="18" t="s">
        <v>281</v>
      </c>
      <c r="D55" s="1" t="s">
        <v>833</v>
      </c>
      <c r="E55" s="1" t="s">
        <v>2</v>
      </c>
      <c r="F55" s="4" t="s">
        <v>858</v>
      </c>
      <c r="G55" s="5"/>
      <c r="H55" s="4">
        <v>2500108</v>
      </c>
      <c r="I55" s="4">
        <v>252510908</v>
      </c>
      <c r="J55" s="5">
        <v>93.510099999999994</v>
      </c>
      <c r="K55" s="5">
        <v>2.5371999999999999</v>
      </c>
      <c r="L55" s="5">
        <v>13.7973</v>
      </c>
      <c r="M55" s="1" t="s">
        <v>968</v>
      </c>
    </row>
    <row r="56" spans="1:13">
      <c r="A56" s="13">
        <v>286</v>
      </c>
      <c r="B56" s="17">
        <v>129427</v>
      </c>
      <c r="C56" s="18" t="s">
        <v>282</v>
      </c>
      <c r="D56" s="1" t="s">
        <v>833</v>
      </c>
      <c r="E56" s="1" t="s">
        <v>2</v>
      </c>
      <c r="F56" s="4" t="s">
        <v>858</v>
      </c>
      <c r="G56" s="5"/>
      <c r="H56" s="4">
        <v>1614632</v>
      </c>
      <c r="I56" s="4">
        <v>163077832</v>
      </c>
      <c r="J56" s="5">
        <v>92.938699999999997</v>
      </c>
      <c r="K56" s="5">
        <v>2.2589100000000002</v>
      </c>
      <c r="L56" s="5">
        <v>9.3646100000000008</v>
      </c>
      <c r="M56" s="1" t="s">
        <v>969</v>
      </c>
    </row>
    <row r="57" spans="1:13">
      <c r="A57" s="13">
        <v>273</v>
      </c>
      <c r="B57" s="17">
        <v>129400</v>
      </c>
      <c r="C57" s="18" t="s">
        <v>283</v>
      </c>
      <c r="D57" s="1" t="s">
        <v>833</v>
      </c>
      <c r="E57" s="1" t="s">
        <v>2</v>
      </c>
      <c r="F57" s="4" t="s">
        <v>858</v>
      </c>
      <c r="G57" s="5"/>
      <c r="H57" s="4">
        <v>2093982</v>
      </c>
      <c r="I57" s="4">
        <v>211492182</v>
      </c>
      <c r="J57" s="5">
        <v>86.371499999999997</v>
      </c>
      <c r="K57" s="5">
        <v>1.39856</v>
      </c>
      <c r="L57" s="5">
        <v>7.84884</v>
      </c>
      <c r="M57" s="1" t="s">
        <v>970</v>
      </c>
    </row>
    <row r="58" spans="1:13">
      <c r="A58" s="13">
        <v>272</v>
      </c>
      <c r="B58" s="17">
        <v>129399</v>
      </c>
      <c r="C58" s="18" t="s">
        <v>284</v>
      </c>
      <c r="D58" s="1" t="s">
        <v>833</v>
      </c>
      <c r="E58" s="1" t="s">
        <v>2</v>
      </c>
      <c r="F58" s="4" t="s">
        <v>858</v>
      </c>
      <c r="G58" s="5"/>
      <c r="H58" s="4">
        <v>2886948</v>
      </c>
      <c r="I58" s="4">
        <v>291581748</v>
      </c>
      <c r="J58" s="5">
        <v>91.918999999999997</v>
      </c>
      <c r="K58" s="5">
        <v>2.2335099999999999</v>
      </c>
      <c r="L58" s="5">
        <v>15.7453</v>
      </c>
      <c r="M58" s="1" t="s">
        <v>971</v>
      </c>
    </row>
    <row r="59" spans="1:13">
      <c r="A59" s="13">
        <v>303</v>
      </c>
      <c r="B59" s="17">
        <v>129578</v>
      </c>
      <c r="C59" s="18">
        <v>7414</v>
      </c>
      <c r="D59" s="1" t="s">
        <v>833</v>
      </c>
      <c r="E59" s="1" t="s">
        <v>2</v>
      </c>
      <c r="F59" s="4" t="s">
        <v>858</v>
      </c>
      <c r="G59" s="5"/>
      <c r="H59" s="4">
        <v>2824534</v>
      </c>
      <c r="I59" s="4">
        <v>285277934</v>
      </c>
      <c r="J59" s="5">
        <v>95.631600000000006</v>
      </c>
      <c r="K59" s="5">
        <v>10.529199999999999</v>
      </c>
      <c r="L59" s="5">
        <v>8.3045200000000001</v>
      </c>
      <c r="M59" s="1" t="s">
        <v>972</v>
      </c>
    </row>
    <row r="60" spans="1:13">
      <c r="A60" s="13">
        <v>351</v>
      </c>
      <c r="B60" s="17">
        <v>130246</v>
      </c>
      <c r="C60" s="18" t="s">
        <v>285</v>
      </c>
      <c r="D60" s="1" t="s">
        <v>834</v>
      </c>
      <c r="E60" s="1" t="s">
        <v>2</v>
      </c>
      <c r="F60" s="4" t="s">
        <v>858</v>
      </c>
      <c r="G60" s="5"/>
      <c r="H60" s="4">
        <v>2028954</v>
      </c>
      <c r="I60" s="4">
        <v>204924354</v>
      </c>
      <c r="J60" s="5">
        <v>94.344800000000006</v>
      </c>
      <c r="K60" s="5">
        <v>9.7722700000000007</v>
      </c>
      <c r="L60" s="5">
        <v>7.3567799999999997</v>
      </c>
      <c r="M60" s="1" t="s">
        <v>973</v>
      </c>
    </row>
    <row r="61" spans="1:13">
      <c r="A61" s="13">
        <v>282</v>
      </c>
      <c r="B61" s="17">
        <v>91185</v>
      </c>
      <c r="C61" s="18" t="s">
        <v>175</v>
      </c>
      <c r="D61" s="1" t="s">
        <v>833</v>
      </c>
      <c r="E61" s="1" t="s">
        <v>2</v>
      </c>
      <c r="F61" s="4" t="s">
        <v>858</v>
      </c>
      <c r="G61" s="5"/>
      <c r="H61" s="4">
        <v>1629514</v>
      </c>
      <c r="I61" s="4">
        <v>164580914</v>
      </c>
      <c r="J61" s="5">
        <v>95.154700000000005</v>
      </c>
      <c r="K61" s="5">
        <v>7.6750499999999997</v>
      </c>
      <c r="L61" s="5">
        <v>7.0302199999999999</v>
      </c>
      <c r="M61" s="1" t="s">
        <v>974</v>
      </c>
    </row>
    <row r="62" spans="1:13">
      <c r="A62" s="13">
        <v>220</v>
      </c>
      <c r="B62" s="17">
        <v>91197</v>
      </c>
      <c r="C62" s="18" t="s">
        <v>155</v>
      </c>
      <c r="D62" s="1" t="s">
        <v>6</v>
      </c>
      <c r="E62" s="1" t="s">
        <v>2</v>
      </c>
      <c r="F62" s="4" t="s">
        <v>858</v>
      </c>
      <c r="G62" s="5"/>
      <c r="H62" s="4">
        <v>3876580</v>
      </c>
      <c r="I62" s="4">
        <v>391534580</v>
      </c>
      <c r="J62" s="5">
        <v>97.343299999999999</v>
      </c>
      <c r="K62" s="5">
        <v>13.275499999999999</v>
      </c>
      <c r="L62" s="5">
        <v>10.1228</v>
      </c>
      <c r="M62" s="1" t="s">
        <v>975</v>
      </c>
    </row>
    <row r="63" spans="1:13">
      <c r="A63" s="13">
        <v>197</v>
      </c>
      <c r="B63" s="17">
        <v>128877</v>
      </c>
      <c r="C63" s="18" t="s">
        <v>286</v>
      </c>
      <c r="D63" s="1" t="s">
        <v>8</v>
      </c>
      <c r="E63" s="1" t="s">
        <v>2</v>
      </c>
      <c r="F63" s="4" t="s">
        <v>858</v>
      </c>
      <c r="G63" s="5"/>
      <c r="H63" s="4">
        <v>2186240</v>
      </c>
      <c r="I63" s="4">
        <v>220810240</v>
      </c>
      <c r="J63" s="5">
        <v>94.377700000000004</v>
      </c>
      <c r="K63" s="5">
        <v>9.1736500000000003</v>
      </c>
      <c r="L63" s="5">
        <v>7.8888100000000003</v>
      </c>
      <c r="M63" s="1" t="s">
        <v>976</v>
      </c>
    </row>
    <row r="64" spans="1:13">
      <c r="A64" s="13">
        <v>247</v>
      </c>
      <c r="B64" s="17">
        <v>129301</v>
      </c>
      <c r="C64" s="18" t="s">
        <v>198</v>
      </c>
      <c r="D64" s="1" t="s">
        <v>19</v>
      </c>
      <c r="E64" s="1" t="s">
        <v>3</v>
      </c>
      <c r="F64" s="4" t="s">
        <v>858</v>
      </c>
      <c r="G64" s="5"/>
      <c r="H64" s="4">
        <v>2179670</v>
      </c>
      <c r="I64" s="4">
        <v>220146670</v>
      </c>
      <c r="J64" s="5">
        <v>95.155699999999996</v>
      </c>
      <c r="K64" s="5">
        <v>8.4903999999999993</v>
      </c>
      <c r="L64" s="5">
        <v>7.6727400000000001</v>
      </c>
      <c r="M64" s="1" t="s">
        <v>977</v>
      </c>
    </row>
    <row r="65" spans="1:13">
      <c r="A65" s="13">
        <v>334</v>
      </c>
      <c r="B65" s="17">
        <v>129747</v>
      </c>
      <c r="C65" s="18" t="s">
        <v>287</v>
      </c>
      <c r="D65" s="1" t="s">
        <v>833</v>
      </c>
      <c r="E65" s="1" t="s">
        <v>2</v>
      </c>
      <c r="F65" s="4" t="s">
        <v>858</v>
      </c>
      <c r="G65" s="5"/>
      <c r="H65" s="4">
        <v>1973578</v>
      </c>
      <c r="I65" s="4">
        <v>199331378</v>
      </c>
      <c r="J65" s="5">
        <v>94.451999999999998</v>
      </c>
      <c r="K65" s="5">
        <v>4.5351299999999997</v>
      </c>
      <c r="L65" s="5">
        <v>10.331099999999999</v>
      </c>
      <c r="M65" s="1" t="s">
        <v>978</v>
      </c>
    </row>
    <row r="66" spans="1:13">
      <c r="A66" s="13">
        <v>333</v>
      </c>
      <c r="B66" s="17">
        <v>129745</v>
      </c>
      <c r="C66" s="18" t="s">
        <v>173</v>
      </c>
      <c r="D66" s="1" t="s">
        <v>833</v>
      </c>
      <c r="E66" s="1" t="s">
        <v>2</v>
      </c>
      <c r="F66" s="4" t="s">
        <v>858</v>
      </c>
      <c r="G66" s="5"/>
      <c r="H66" s="4">
        <v>12298602</v>
      </c>
      <c r="I66" s="4">
        <v>1242158802</v>
      </c>
      <c r="J66" s="5">
        <v>88.282600000000002</v>
      </c>
      <c r="K66" s="5">
        <v>16.997</v>
      </c>
      <c r="L66" s="5">
        <v>21.581199999999999</v>
      </c>
      <c r="M66" s="1" t="s">
        <v>979</v>
      </c>
    </row>
    <row r="67" spans="1:13">
      <c r="A67" s="13">
        <v>654</v>
      </c>
      <c r="B67" s="17">
        <v>255670</v>
      </c>
      <c r="C67" s="18" t="s">
        <v>185</v>
      </c>
      <c r="D67" s="1" t="s">
        <v>12</v>
      </c>
      <c r="E67" s="1" t="s">
        <v>3</v>
      </c>
      <c r="F67" s="4" t="s">
        <v>858</v>
      </c>
      <c r="G67" s="5"/>
      <c r="H67" s="4">
        <v>4126186</v>
      </c>
      <c r="I67" s="4">
        <v>416744786</v>
      </c>
      <c r="J67" s="5">
        <v>88.368799999999993</v>
      </c>
      <c r="K67" s="5">
        <v>12.5244</v>
      </c>
      <c r="L67" s="5">
        <v>10.402100000000001</v>
      </c>
      <c r="M67" s="1" t="s">
        <v>980</v>
      </c>
    </row>
    <row r="68" spans="1:13">
      <c r="A68" s="13">
        <v>647</v>
      </c>
      <c r="B68" s="17">
        <v>255635</v>
      </c>
      <c r="C68" s="18" t="s">
        <v>288</v>
      </c>
      <c r="D68" s="1" t="s">
        <v>12</v>
      </c>
      <c r="E68" s="1" t="s">
        <v>3</v>
      </c>
      <c r="F68" s="4" t="s">
        <v>858</v>
      </c>
      <c r="G68" s="5"/>
      <c r="H68" s="4">
        <v>1007762</v>
      </c>
      <c r="I68" s="4">
        <v>101783962</v>
      </c>
      <c r="J68" s="5">
        <v>92.681600000000003</v>
      </c>
      <c r="K68" s="5">
        <v>1.18946</v>
      </c>
      <c r="L68" s="5">
        <v>10.0512</v>
      </c>
      <c r="M68" s="1" t="s">
        <v>981</v>
      </c>
    </row>
    <row r="69" spans="1:13">
      <c r="A69" s="13">
        <v>628</v>
      </c>
      <c r="B69" s="17">
        <v>255554</v>
      </c>
      <c r="C69" s="18" t="s">
        <v>289</v>
      </c>
      <c r="D69" s="1" t="s">
        <v>12</v>
      </c>
      <c r="E69" s="1" t="s">
        <v>3</v>
      </c>
      <c r="F69" s="4" t="s">
        <v>858</v>
      </c>
      <c r="G69" s="5"/>
      <c r="H69" s="4">
        <v>1446062</v>
      </c>
      <c r="I69" s="4">
        <v>146052262</v>
      </c>
      <c r="J69" s="5">
        <v>91.723600000000005</v>
      </c>
      <c r="K69" s="5">
        <v>2.7563599999999999</v>
      </c>
      <c r="L69" s="5">
        <v>7.2369000000000003</v>
      </c>
      <c r="M69" s="1" t="s">
        <v>982</v>
      </c>
    </row>
    <row r="70" spans="1:13">
      <c r="A70" s="13">
        <v>160</v>
      </c>
      <c r="B70" s="17">
        <v>216180</v>
      </c>
      <c r="C70" s="18" t="s">
        <v>290</v>
      </c>
      <c r="D70" s="1" t="s">
        <v>15</v>
      </c>
      <c r="E70" s="1" t="s">
        <v>3</v>
      </c>
      <c r="F70" s="4" t="s">
        <v>858</v>
      </c>
      <c r="G70" s="5"/>
      <c r="H70" s="4">
        <v>990532</v>
      </c>
      <c r="I70" s="4">
        <v>100043732</v>
      </c>
      <c r="J70" s="5">
        <v>95.564800000000005</v>
      </c>
      <c r="K70" s="5">
        <v>6.9332000000000003</v>
      </c>
      <c r="L70" s="5">
        <v>5.1307299999999998</v>
      </c>
      <c r="M70" s="1" t="s">
        <v>983</v>
      </c>
    </row>
    <row r="71" spans="1:13">
      <c r="A71" s="13">
        <v>317</v>
      </c>
      <c r="B71" s="17">
        <v>91190</v>
      </c>
      <c r="C71" s="18" t="s">
        <v>269</v>
      </c>
      <c r="D71" s="1" t="s">
        <v>11</v>
      </c>
      <c r="E71" s="1" t="s">
        <v>3</v>
      </c>
      <c r="F71" s="4" t="s">
        <v>858</v>
      </c>
      <c r="G71" s="5"/>
      <c r="H71" s="4">
        <v>1536074</v>
      </c>
      <c r="I71" s="4">
        <v>155143474</v>
      </c>
      <c r="J71" s="5">
        <v>95.350999999999999</v>
      </c>
      <c r="K71" s="5">
        <v>1.6423000000000001</v>
      </c>
      <c r="L71" s="5">
        <v>19.3078</v>
      </c>
      <c r="M71" s="1" t="s">
        <v>984</v>
      </c>
    </row>
    <row r="72" spans="1:13">
      <c r="A72" s="13">
        <v>311</v>
      </c>
      <c r="B72" s="17">
        <v>129602</v>
      </c>
      <c r="C72" s="18" t="s">
        <v>291</v>
      </c>
      <c r="D72" s="1" t="s">
        <v>11</v>
      </c>
      <c r="E72" s="1" t="s">
        <v>3</v>
      </c>
      <c r="F72" s="4" t="s">
        <v>858</v>
      </c>
      <c r="G72" s="5"/>
      <c r="H72" s="4">
        <v>2149480</v>
      </c>
      <c r="I72" s="4">
        <v>217097480</v>
      </c>
      <c r="J72" s="5">
        <v>95.977800000000002</v>
      </c>
      <c r="K72" s="5">
        <v>3.1459100000000002</v>
      </c>
      <c r="L72" s="5">
        <v>15.628299999999999</v>
      </c>
      <c r="M72" s="1" t="s">
        <v>985</v>
      </c>
    </row>
    <row r="73" spans="1:13">
      <c r="A73" s="13">
        <v>248</v>
      </c>
      <c r="B73" s="17">
        <v>129302</v>
      </c>
      <c r="C73" s="18" t="s">
        <v>199</v>
      </c>
      <c r="D73" s="1" t="s">
        <v>19</v>
      </c>
      <c r="E73" s="1" t="s">
        <v>3</v>
      </c>
      <c r="F73" s="4" t="s">
        <v>858</v>
      </c>
      <c r="G73" s="5"/>
      <c r="H73" s="4">
        <v>1067064</v>
      </c>
      <c r="I73" s="4">
        <v>107773464</v>
      </c>
      <c r="J73" s="5">
        <v>95.567099999999996</v>
      </c>
      <c r="K73" s="5">
        <v>3.27711</v>
      </c>
      <c r="L73" s="5">
        <v>8.8970099999999999</v>
      </c>
      <c r="M73" s="1" t="s">
        <v>986</v>
      </c>
    </row>
    <row r="74" spans="1:13">
      <c r="A74" s="13">
        <v>346</v>
      </c>
      <c r="B74" s="17">
        <v>82397</v>
      </c>
      <c r="C74" s="18">
        <v>7006</v>
      </c>
      <c r="D74" s="1" t="s">
        <v>835</v>
      </c>
      <c r="E74" s="1" t="s">
        <v>249</v>
      </c>
      <c r="F74" s="4" t="s">
        <v>858</v>
      </c>
      <c r="G74" s="5"/>
      <c r="H74" s="4">
        <v>1528410</v>
      </c>
      <c r="I74" s="4">
        <v>154369410</v>
      </c>
      <c r="J74" s="5">
        <v>93.363299999999995</v>
      </c>
      <c r="K74" s="5">
        <v>1.4966900000000001</v>
      </c>
      <c r="L74" s="5">
        <v>19.934200000000001</v>
      </c>
      <c r="M74" s="1" t="s">
        <v>987</v>
      </c>
    </row>
    <row r="75" spans="1:13">
      <c r="A75" s="13">
        <v>340</v>
      </c>
      <c r="B75" s="17">
        <v>129785</v>
      </c>
      <c r="C75" s="18">
        <v>14</v>
      </c>
      <c r="D75" s="1" t="s">
        <v>11</v>
      </c>
      <c r="E75" s="1" t="s">
        <v>3</v>
      </c>
      <c r="F75" s="4" t="s">
        <v>858</v>
      </c>
      <c r="G75" s="5"/>
      <c r="H75" s="4">
        <v>884556</v>
      </c>
      <c r="I75" s="4">
        <v>89340156</v>
      </c>
      <c r="J75" s="5">
        <v>93.876499999999993</v>
      </c>
      <c r="K75" s="5">
        <v>1.11188</v>
      </c>
      <c r="L75" s="5">
        <v>21.331399999999999</v>
      </c>
      <c r="M75" s="1" t="s">
        <v>988</v>
      </c>
    </row>
    <row r="76" spans="1:13">
      <c r="A76" s="13">
        <v>318</v>
      </c>
      <c r="B76" s="17">
        <v>129631</v>
      </c>
      <c r="C76" s="18" t="s">
        <v>292</v>
      </c>
      <c r="D76" s="1" t="s">
        <v>11</v>
      </c>
      <c r="E76" s="1" t="s">
        <v>3</v>
      </c>
      <c r="F76" s="4" t="s">
        <v>858</v>
      </c>
      <c r="G76" s="5"/>
      <c r="H76" s="4">
        <v>1444126</v>
      </c>
      <c r="I76" s="4">
        <v>145856726</v>
      </c>
      <c r="J76" s="5">
        <v>94.300399999999996</v>
      </c>
      <c r="K76" s="5">
        <v>1.48709</v>
      </c>
      <c r="L76" s="5">
        <v>21.803799999999999</v>
      </c>
      <c r="M76" s="1" t="s">
        <v>989</v>
      </c>
    </row>
    <row r="77" spans="1:13">
      <c r="A77" s="13">
        <v>625</v>
      </c>
      <c r="B77" s="17">
        <v>256719</v>
      </c>
      <c r="C77" s="18" t="s">
        <v>293</v>
      </c>
      <c r="D77" s="1" t="s">
        <v>13</v>
      </c>
      <c r="E77" s="1" t="s">
        <v>3</v>
      </c>
      <c r="F77" s="4" t="s">
        <v>858</v>
      </c>
      <c r="G77" s="5"/>
      <c r="H77" s="4">
        <v>858756</v>
      </c>
      <c r="I77" s="4">
        <v>86734356</v>
      </c>
      <c r="J77" s="5">
        <v>86.478200000000001</v>
      </c>
      <c r="K77" s="5">
        <v>2.32687</v>
      </c>
      <c r="L77" s="5">
        <v>7.0510999999999999</v>
      </c>
      <c r="M77" s="1" t="s">
        <v>990</v>
      </c>
    </row>
    <row r="78" spans="1:13">
      <c r="A78" s="13">
        <v>657</v>
      </c>
      <c r="B78" s="17">
        <v>255681</v>
      </c>
      <c r="C78" s="18" t="s">
        <v>294</v>
      </c>
      <c r="D78" s="1" t="s">
        <v>12</v>
      </c>
      <c r="E78" s="1" t="s">
        <v>3</v>
      </c>
      <c r="F78" s="4" t="s">
        <v>858</v>
      </c>
      <c r="G78" s="5"/>
      <c r="H78" s="4">
        <v>2585452</v>
      </c>
      <c r="I78" s="4">
        <v>261130652</v>
      </c>
      <c r="J78" s="5">
        <v>92.730900000000005</v>
      </c>
      <c r="K78" s="5">
        <v>1.48943</v>
      </c>
      <c r="L78" s="5">
        <v>12.421200000000001</v>
      </c>
      <c r="M78" s="1" t="s">
        <v>991</v>
      </c>
    </row>
    <row r="79" spans="1:13">
      <c r="A79" s="13">
        <v>650</v>
      </c>
      <c r="B79" s="17">
        <v>255647</v>
      </c>
      <c r="C79" s="18" t="s">
        <v>295</v>
      </c>
      <c r="D79" s="1" t="s">
        <v>12</v>
      </c>
      <c r="E79" s="1" t="s">
        <v>3</v>
      </c>
      <c r="F79" s="4" t="s">
        <v>858</v>
      </c>
      <c r="G79" s="5"/>
      <c r="H79" s="4">
        <v>1278240</v>
      </c>
      <c r="I79" s="4">
        <v>129102240</v>
      </c>
      <c r="J79" s="5">
        <v>86.435900000000004</v>
      </c>
      <c r="K79" s="5">
        <v>1.26427</v>
      </c>
      <c r="L79" s="5">
        <v>9.7848600000000001</v>
      </c>
      <c r="M79" s="1" t="s">
        <v>992</v>
      </c>
    </row>
    <row r="80" spans="1:13">
      <c r="A80" s="13">
        <v>645</v>
      </c>
      <c r="B80" s="17">
        <v>255622</v>
      </c>
      <c r="C80" s="18" t="s">
        <v>296</v>
      </c>
      <c r="D80" s="1" t="s">
        <v>12</v>
      </c>
      <c r="E80" s="1" t="s">
        <v>3</v>
      </c>
      <c r="F80" s="4" t="s">
        <v>858</v>
      </c>
      <c r="G80" s="5"/>
      <c r="H80" s="4">
        <v>1552702</v>
      </c>
      <c r="I80" s="4">
        <v>156822902</v>
      </c>
      <c r="J80" s="5">
        <v>93.991500000000002</v>
      </c>
      <c r="K80" s="5">
        <v>1.80976</v>
      </c>
      <c r="L80" s="5">
        <v>11.4299</v>
      </c>
      <c r="M80" s="1" t="s">
        <v>993</v>
      </c>
    </row>
    <row r="81" spans="1:13">
      <c r="A81" s="13">
        <v>331</v>
      </c>
      <c r="B81" s="17">
        <v>129722</v>
      </c>
      <c r="C81" s="18" t="s">
        <v>297</v>
      </c>
      <c r="D81" s="1" t="s">
        <v>15</v>
      </c>
      <c r="E81" s="1" t="s">
        <v>3</v>
      </c>
      <c r="F81" s="4" t="s">
        <v>858</v>
      </c>
      <c r="G81" s="5"/>
      <c r="H81" s="4">
        <v>1433712</v>
      </c>
      <c r="I81" s="4">
        <v>144804912</v>
      </c>
      <c r="J81" s="5">
        <v>94.919799999999995</v>
      </c>
      <c r="K81" s="5">
        <v>1.5945499999999999</v>
      </c>
      <c r="L81" s="5">
        <v>23.911200000000001</v>
      </c>
      <c r="M81" s="1" t="s">
        <v>994</v>
      </c>
    </row>
    <row r="82" spans="1:13">
      <c r="A82" s="13">
        <v>332</v>
      </c>
      <c r="B82" s="17">
        <v>129743</v>
      </c>
      <c r="C82" s="18" t="s">
        <v>298</v>
      </c>
      <c r="D82" s="1" t="s">
        <v>15</v>
      </c>
      <c r="E82" s="1" t="s">
        <v>3</v>
      </c>
      <c r="F82" s="4" t="s">
        <v>858</v>
      </c>
      <c r="G82" s="16" t="s">
        <v>831</v>
      </c>
      <c r="H82" s="4">
        <v>4281396</v>
      </c>
      <c r="I82" s="4">
        <v>432420996</v>
      </c>
      <c r="J82" s="5">
        <v>94.072699999999998</v>
      </c>
      <c r="K82" s="5">
        <v>2.7445200000000001</v>
      </c>
      <c r="L82" s="5">
        <v>26.891999999999999</v>
      </c>
      <c r="M82" s="1" t="s">
        <v>995</v>
      </c>
    </row>
    <row r="83" spans="1:13">
      <c r="A83" s="13">
        <v>227</v>
      </c>
      <c r="B83" s="17">
        <v>91186</v>
      </c>
      <c r="C83" s="18" t="s">
        <v>177</v>
      </c>
      <c r="D83" s="1" t="s">
        <v>176</v>
      </c>
      <c r="E83" s="1" t="s">
        <v>2</v>
      </c>
      <c r="F83" s="4" t="s">
        <v>858</v>
      </c>
      <c r="G83" s="16"/>
      <c r="H83" s="4">
        <v>2352108</v>
      </c>
      <c r="I83" s="4">
        <v>237562908</v>
      </c>
      <c r="J83" s="5">
        <v>83.718699999999998</v>
      </c>
      <c r="K83" s="5">
        <v>2.9802499999999998</v>
      </c>
      <c r="L83" s="5">
        <v>9.58873</v>
      </c>
      <c r="M83" s="1" t="s">
        <v>996</v>
      </c>
    </row>
    <row r="84" spans="1:13">
      <c r="A84" s="13">
        <v>163</v>
      </c>
      <c r="B84" s="17">
        <v>216184</v>
      </c>
      <c r="C84" s="18" t="s">
        <v>299</v>
      </c>
      <c r="D84" s="1" t="s">
        <v>176</v>
      </c>
      <c r="E84" s="1" t="s">
        <v>2</v>
      </c>
      <c r="F84" s="4" t="s">
        <v>858</v>
      </c>
      <c r="G84" s="16"/>
      <c r="H84" s="4">
        <v>1617914</v>
      </c>
      <c r="I84" s="4">
        <v>163409314</v>
      </c>
      <c r="J84" s="5">
        <v>93.096699999999998</v>
      </c>
      <c r="K84" s="5">
        <v>2.9043000000000001</v>
      </c>
      <c r="L84" s="5">
        <v>15.851900000000001</v>
      </c>
      <c r="M84" s="1" t="s">
        <v>997</v>
      </c>
    </row>
    <row r="85" spans="1:13">
      <c r="A85" s="13">
        <v>162</v>
      </c>
      <c r="B85" s="17">
        <v>216183</v>
      </c>
      <c r="C85" s="18" t="s">
        <v>179</v>
      </c>
      <c r="D85" s="1" t="s">
        <v>176</v>
      </c>
      <c r="E85" s="1" t="s">
        <v>2</v>
      </c>
      <c r="F85" s="4" t="s">
        <v>858</v>
      </c>
      <c r="G85" s="16"/>
      <c r="H85" s="4">
        <v>1751260</v>
      </c>
      <c r="I85" s="4">
        <v>176877260</v>
      </c>
      <c r="J85" s="5">
        <v>92.015100000000004</v>
      </c>
      <c r="K85" s="5">
        <v>2.7011699999999998</v>
      </c>
      <c r="L85" s="5">
        <v>17.090399999999999</v>
      </c>
      <c r="M85" s="1" t="s">
        <v>998</v>
      </c>
    </row>
    <row r="86" spans="1:13">
      <c r="A86" s="13">
        <v>161</v>
      </c>
      <c r="B86" s="17">
        <v>216182</v>
      </c>
      <c r="C86" s="18" t="s">
        <v>178</v>
      </c>
      <c r="D86" s="1" t="s">
        <v>176</v>
      </c>
      <c r="E86" s="1" t="s">
        <v>2</v>
      </c>
      <c r="F86" s="4" t="s">
        <v>858</v>
      </c>
      <c r="G86" s="16"/>
      <c r="H86" s="4">
        <v>3368152</v>
      </c>
      <c r="I86" s="4">
        <v>340183352</v>
      </c>
      <c r="J86" s="5">
        <v>76.713499999999996</v>
      </c>
      <c r="K86" s="5">
        <v>4.3209799999999996</v>
      </c>
      <c r="L86" s="5">
        <v>18.010200000000001</v>
      </c>
      <c r="M86" s="1" t="s">
        <v>999</v>
      </c>
    </row>
    <row r="87" spans="1:13">
      <c r="A87" s="13">
        <v>159</v>
      </c>
      <c r="B87" s="17">
        <v>216179</v>
      </c>
      <c r="C87" s="18" t="s">
        <v>300</v>
      </c>
      <c r="D87" s="1" t="s">
        <v>836</v>
      </c>
      <c r="E87" s="1" t="s">
        <v>3</v>
      </c>
      <c r="F87" s="4" t="s">
        <v>858</v>
      </c>
      <c r="G87" s="16"/>
      <c r="H87" s="4">
        <v>1429818</v>
      </c>
      <c r="I87" s="4">
        <v>144411618</v>
      </c>
      <c r="J87" s="5">
        <v>90.896199999999993</v>
      </c>
      <c r="K87" s="5">
        <v>2.5154999999999998</v>
      </c>
      <c r="L87" s="5">
        <v>13.497400000000001</v>
      </c>
      <c r="M87" s="1" t="s">
        <v>1000</v>
      </c>
    </row>
    <row r="88" spans="1:13">
      <c r="A88" s="13">
        <v>428</v>
      </c>
      <c r="B88" s="17">
        <v>140493</v>
      </c>
      <c r="C88" s="18" t="s">
        <v>301</v>
      </c>
      <c r="D88" s="1" t="s">
        <v>10</v>
      </c>
      <c r="E88" s="1" t="s">
        <v>4</v>
      </c>
      <c r="F88" s="4" t="s">
        <v>858</v>
      </c>
      <c r="G88" s="16"/>
      <c r="H88" s="4">
        <v>1541556</v>
      </c>
      <c r="I88" s="4">
        <v>155697156</v>
      </c>
      <c r="J88" s="5">
        <v>93.850399999999993</v>
      </c>
      <c r="K88" s="5">
        <v>2.0006699999999999</v>
      </c>
      <c r="L88" s="5">
        <v>14.128500000000001</v>
      </c>
      <c r="M88" s="1" t="s">
        <v>1001</v>
      </c>
    </row>
    <row r="89" spans="1:13">
      <c r="A89" s="13">
        <v>43</v>
      </c>
      <c r="B89" s="17">
        <v>83548</v>
      </c>
      <c r="C89" s="18" t="s">
        <v>302</v>
      </c>
      <c r="D89" s="1" t="s">
        <v>8</v>
      </c>
      <c r="E89" s="1" t="s">
        <v>2</v>
      </c>
      <c r="F89" s="4" t="s">
        <v>858</v>
      </c>
      <c r="G89" s="16"/>
      <c r="H89" s="4">
        <v>826598</v>
      </c>
      <c r="I89" s="4">
        <v>83486398</v>
      </c>
      <c r="J89" s="5">
        <v>95.652600000000007</v>
      </c>
      <c r="K89" s="5">
        <v>1.63001</v>
      </c>
      <c r="L89" s="5">
        <v>15.4503</v>
      </c>
      <c r="M89" s="1" t="s">
        <v>1002</v>
      </c>
    </row>
    <row r="90" spans="1:13">
      <c r="A90" s="13">
        <v>316</v>
      </c>
      <c r="B90" s="17">
        <v>129608</v>
      </c>
      <c r="C90" s="18" t="s">
        <v>303</v>
      </c>
      <c r="D90" s="1" t="s">
        <v>11</v>
      </c>
      <c r="E90" s="1" t="s">
        <v>3</v>
      </c>
      <c r="F90" s="4" t="s">
        <v>858</v>
      </c>
      <c r="G90" s="16"/>
      <c r="H90" s="4">
        <v>698410</v>
      </c>
      <c r="I90" s="4">
        <v>70539410</v>
      </c>
      <c r="J90" s="5">
        <v>94.886700000000005</v>
      </c>
      <c r="K90" s="5">
        <v>0.979792</v>
      </c>
      <c r="L90" s="5">
        <v>16.296900000000001</v>
      </c>
      <c r="M90" s="1" t="s">
        <v>1003</v>
      </c>
    </row>
    <row r="91" spans="1:13">
      <c r="A91" s="13">
        <v>232</v>
      </c>
      <c r="B91" s="17">
        <v>129262</v>
      </c>
      <c r="C91" s="18" t="s">
        <v>304</v>
      </c>
      <c r="D91" s="1" t="s">
        <v>8</v>
      </c>
      <c r="E91" s="1" t="s">
        <v>2</v>
      </c>
      <c r="F91" s="4" t="s">
        <v>858</v>
      </c>
      <c r="G91" s="16"/>
      <c r="H91" s="4">
        <v>1142954</v>
      </c>
      <c r="I91" s="4">
        <v>115438354</v>
      </c>
      <c r="J91" s="5">
        <v>77.814099999999996</v>
      </c>
      <c r="K91" s="5">
        <v>1.1247</v>
      </c>
      <c r="L91" s="5">
        <v>6.6624400000000001</v>
      </c>
      <c r="M91" s="1" t="s">
        <v>1004</v>
      </c>
    </row>
    <row r="92" spans="1:13">
      <c r="A92" s="13">
        <v>313</v>
      </c>
      <c r="B92" s="17">
        <v>129604</v>
      </c>
      <c r="C92" s="18" t="s">
        <v>305</v>
      </c>
      <c r="D92" s="1" t="s">
        <v>11</v>
      </c>
      <c r="E92" s="1" t="s">
        <v>3</v>
      </c>
      <c r="F92" s="4" t="s">
        <v>858</v>
      </c>
      <c r="G92" s="16"/>
      <c r="H92" s="4">
        <v>2322994</v>
      </c>
      <c r="I92" s="4">
        <v>234622394</v>
      </c>
      <c r="J92" s="5">
        <v>95.082499999999996</v>
      </c>
      <c r="K92" s="5">
        <v>1.8654299999999999</v>
      </c>
      <c r="L92" s="5">
        <v>19.596499999999999</v>
      </c>
      <c r="M92" s="1" t="s">
        <v>1005</v>
      </c>
    </row>
    <row r="93" spans="1:13">
      <c r="A93" s="13">
        <v>488</v>
      </c>
      <c r="B93" s="17">
        <v>226481</v>
      </c>
      <c r="C93" s="18" t="s">
        <v>306</v>
      </c>
      <c r="D93" s="1" t="s">
        <v>14</v>
      </c>
      <c r="E93" s="1" t="s">
        <v>3</v>
      </c>
      <c r="F93" s="4" t="s">
        <v>858</v>
      </c>
      <c r="G93" s="16"/>
      <c r="H93" s="4">
        <v>1786348</v>
      </c>
      <c r="I93" s="4">
        <v>180421148</v>
      </c>
      <c r="J93" s="5">
        <v>95.056100000000001</v>
      </c>
      <c r="K93" s="5">
        <v>1.5177</v>
      </c>
      <c r="L93" s="5">
        <v>27.829499999999999</v>
      </c>
      <c r="M93" s="1" t="s">
        <v>1006</v>
      </c>
    </row>
    <row r="94" spans="1:13">
      <c r="A94" s="13">
        <v>314</v>
      </c>
      <c r="B94" s="17">
        <v>129605</v>
      </c>
      <c r="C94" s="18" t="s">
        <v>307</v>
      </c>
      <c r="D94" s="1" t="s">
        <v>11</v>
      </c>
      <c r="E94" s="1" t="s">
        <v>3</v>
      </c>
      <c r="F94" s="4" t="s">
        <v>858</v>
      </c>
      <c r="G94" s="16"/>
      <c r="H94" s="4">
        <v>674162</v>
      </c>
      <c r="I94" s="4">
        <v>68090362</v>
      </c>
      <c r="J94" s="5">
        <v>95.068799999999996</v>
      </c>
      <c r="K94" s="5">
        <v>0.96021900000000004</v>
      </c>
      <c r="L94" s="5">
        <v>14.2936</v>
      </c>
      <c r="M94" s="1" t="s">
        <v>1007</v>
      </c>
    </row>
    <row r="95" spans="1:13">
      <c r="A95" s="13">
        <v>310</v>
      </c>
      <c r="B95" s="17">
        <v>129599</v>
      </c>
      <c r="C95" s="18" t="s">
        <v>194</v>
      </c>
      <c r="D95" s="1" t="s">
        <v>11</v>
      </c>
      <c r="E95" s="1" t="s">
        <v>3</v>
      </c>
      <c r="F95" s="4" t="s">
        <v>858</v>
      </c>
      <c r="G95" s="16"/>
      <c r="H95" s="4">
        <v>3879654</v>
      </c>
      <c r="I95" s="4">
        <v>391845054</v>
      </c>
      <c r="J95" s="5">
        <v>95.249499999999998</v>
      </c>
      <c r="K95" s="5">
        <v>9.8120600000000007</v>
      </c>
      <c r="L95" s="5">
        <v>11.585000000000001</v>
      </c>
      <c r="M95" s="1" t="s">
        <v>1008</v>
      </c>
    </row>
    <row r="96" spans="1:13">
      <c r="A96" s="13">
        <v>760</v>
      </c>
      <c r="B96" s="17">
        <v>226491</v>
      </c>
      <c r="C96" s="18" t="s">
        <v>308</v>
      </c>
      <c r="D96" s="1" t="s">
        <v>14</v>
      </c>
      <c r="E96" s="1" t="s">
        <v>3</v>
      </c>
      <c r="F96" s="4" t="s">
        <v>858</v>
      </c>
      <c r="G96" s="16"/>
      <c r="H96" s="4">
        <v>656506</v>
      </c>
      <c r="I96" s="4">
        <v>66307106</v>
      </c>
      <c r="J96" s="5">
        <v>95.641900000000007</v>
      </c>
      <c r="K96" s="5">
        <v>5.0662900000000004</v>
      </c>
      <c r="L96" s="5">
        <v>4.6283200000000004</v>
      </c>
      <c r="M96" s="1" t="s">
        <v>1009</v>
      </c>
    </row>
    <row r="97" spans="1:13">
      <c r="A97" s="13">
        <v>181</v>
      </c>
      <c r="B97" s="17">
        <v>138616</v>
      </c>
      <c r="C97" s="18" t="s">
        <v>309</v>
      </c>
      <c r="D97" s="1" t="s">
        <v>837</v>
      </c>
      <c r="E97" s="1" t="s">
        <v>30</v>
      </c>
      <c r="F97" s="4" t="s">
        <v>858</v>
      </c>
      <c r="G97" s="16"/>
      <c r="H97" s="4">
        <v>1470522</v>
      </c>
      <c r="I97" s="4">
        <v>148522722</v>
      </c>
      <c r="J97" s="5">
        <v>96.112200000000001</v>
      </c>
      <c r="K97" s="5">
        <v>0.86963800000000002</v>
      </c>
      <c r="L97" s="5">
        <v>31.0547</v>
      </c>
      <c r="M97" s="1" t="s">
        <v>1010</v>
      </c>
    </row>
    <row r="98" spans="1:13">
      <c r="A98" s="13">
        <v>482</v>
      </c>
      <c r="B98" s="17">
        <v>225986</v>
      </c>
      <c r="C98" s="18" t="s">
        <v>310</v>
      </c>
      <c r="D98" s="1" t="s">
        <v>915</v>
      </c>
      <c r="E98" s="1" t="s">
        <v>30</v>
      </c>
      <c r="F98" s="4" t="s">
        <v>858</v>
      </c>
      <c r="G98" s="16" t="s">
        <v>831</v>
      </c>
      <c r="H98" s="4">
        <v>1343162</v>
      </c>
      <c r="I98" s="4">
        <v>135659362</v>
      </c>
      <c r="J98" s="5">
        <v>94.286299999999997</v>
      </c>
      <c r="K98" s="5">
        <v>0.79361499999999996</v>
      </c>
      <c r="L98" s="5">
        <v>24.018799999999999</v>
      </c>
      <c r="M98" s="1" t="s">
        <v>1011</v>
      </c>
    </row>
    <row r="99" spans="1:13">
      <c r="A99" s="13">
        <v>489</v>
      </c>
      <c r="B99" s="17">
        <v>226504</v>
      </c>
      <c r="C99" s="18" t="s">
        <v>195</v>
      </c>
      <c r="D99" s="1" t="s">
        <v>14</v>
      </c>
      <c r="E99" s="1" t="s">
        <v>3</v>
      </c>
      <c r="F99" s="4" t="s">
        <v>858</v>
      </c>
      <c r="G99" s="16"/>
      <c r="H99" s="4">
        <v>2269452</v>
      </c>
      <c r="I99" s="4">
        <v>229214652</v>
      </c>
      <c r="J99" s="5">
        <v>94.3476</v>
      </c>
      <c r="K99" s="5">
        <v>1.9991699999999999</v>
      </c>
      <c r="L99" s="5">
        <v>32.074199999999998</v>
      </c>
      <c r="M99" s="1" t="s">
        <v>1012</v>
      </c>
    </row>
    <row r="100" spans="1:13">
      <c r="A100" s="13">
        <v>490</v>
      </c>
      <c r="B100" s="17">
        <v>233008</v>
      </c>
      <c r="C100" s="18" t="s">
        <v>311</v>
      </c>
      <c r="D100" s="1" t="s">
        <v>14</v>
      </c>
      <c r="E100" s="1" t="s">
        <v>3</v>
      </c>
      <c r="F100" s="4" t="s">
        <v>858</v>
      </c>
      <c r="G100" s="16"/>
      <c r="H100" s="4">
        <v>2490206</v>
      </c>
      <c r="I100" s="4">
        <v>251510806</v>
      </c>
      <c r="J100" s="5">
        <v>93.811999999999998</v>
      </c>
      <c r="K100" s="5">
        <v>2.2218800000000001</v>
      </c>
      <c r="L100" s="5">
        <v>30.546099999999999</v>
      </c>
      <c r="M100" s="1" t="s">
        <v>1013</v>
      </c>
    </row>
    <row r="101" spans="1:13">
      <c r="A101" s="13">
        <v>353</v>
      </c>
      <c r="B101" s="17">
        <v>130248</v>
      </c>
      <c r="C101" s="18" t="s">
        <v>312</v>
      </c>
      <c r="D101" s="1" t="s">
        <v>834</v>
      </c>
      <c r="E101" s="1" t="s">
        <v>2</v>
      </c>
      <c r="F101" s="4" t="s">
        <v>858</v>
      </c>
      <c r="G101" s="16"/>
      <c r="H101" s="4">
        <v>1153802</v>
      </c>
      <c r="I101" s="4">
        <v>116534002</v>
      </c>
      <c r="J101" s="5">
        <v>93.960700000000003</v>
      </c>
      <c r="K101" s="5">
        <v>0.94129399999999996</v>
      </c>
      <c r="L101" s="5">
        <v>10.8871</v>
      </c>
      <c r="M101" s="1" t="s">
        <v>1014</v>
      </c>
    </row>
    <row r="102" spans="1:13">
      <c r="A102" s="13">
        <v>484</v>
      </c>
      <c r="B102" s="17">
        <v>225994</v>
      </c>
      <c r="C102" s="18" t="s">
        <v>152</v>
      </c>
      <c r="D102" s="1" t="s">
        <v>6</v>
      </c>
      <c r="E102" s="1" t="s">
        <v>2</v>
      </c>
      <c r="F102" s="4" t="s">
        <v>858</v>
      </c>
      <c r="G102" s="16"/>
      <c r="H102" s="4">
        <v>1470980</v>
      </c>
      <c r="I102" s="4">
        <v>148568980</v>
      </c>
      <c r="J102" s="5">
        <v>94.250900000000001</v>
      </c>
      <c r="K102" s="5">
        <v>1.59199</v>
      </c>
      <c r="L102" s="5">
        <v>21.234000000000002</v>
      </c>
      <c r="M102" s="1" t="s">
        <v>1015</v>
      </c>
    </row>
    <row r="103" spans="1:13">
      <c r="A103" s="13">
        <v>485</v>
      </c>
      <c r="B103" s="17">
        <v>226432</v>
      </c>
      <c r="C103" s="18" t="s">
        <v>313</v>
      </c>
      <c r="D103" s="1" t="s">
        <v>14</v>
      </c>
      <c r="E103" s="1" t="s">
        <v>3</v>
      </c>
      <c r="F103" s="4" t="s">
        <v>858</v>
      </c>
      <c r="G103" s="16"/>
      <c r="H103" s="4">
        <v>3210502</v>
      </c>
      <c r="I103" s="4">
        <v>324260702</v>
      </c>
      <c r="J103" s="5">
        <v>95.590699999999998</v>
      </c>
      <c r="K103" s="5">
        <v>2.7363</v>
      </c>
      <c r="L103" s="5">
        <v>29.867100000000001</v>
      </c>
      <c r="M103" s="1" t="s">
        <v>1016</v>
      </c>
    </row>
    <row r="104" spans="1:13">
      <c r="A104" s="13">
        <v>486</v>
      </c>
      <c r="B104" s="17">
        <v>226433</v>
      </c>
      <c r="C104" s="18" t="s">
        <v>314</v>
      </c>
      <c r="D104" s="1" t="s">
        <v>14</v>
      </c>
      <c r="E104" s="1" t="s">
        <v>3</v>
      </c>
      <c r="F104" s="4" t="s">
        <v>858</v>
      </c>
      <c r="G104" s="16"/>
      <c r="H104" s="4">
        <v>3847742</v>
      </c>
      <c r="I104" s="4">
        <v>388621942</v>
      </c>
      <c r="J104" s="5">
        <v>95.082800000000006</v>
      </c>
      <c r="K104" s="5">
        <v>2.3877199999999998</v>
      </c>
      <c r="L104" s="5">
        <v>26.428599999999999</v>
      </c>
      <c r="M104" s="1" t="s">
        <v>1017</v>
      </c>
    </row>
    <row r="105" spans="1:13">
      <c r="A105" s="13">
        <v>337</v>
      </c>
      <c r="B105" s="17">
        <v>129749</v>
      </c>
      <c r="C105" s="18" t="s">
        <v>315</v>
      </c>
      <c r="D105" s="1" t="s">
        <v>833</v>
      </c>
      <c r="E105" s="1" t="s">
        <v>2</v>
      </c>
      <c r="F105" s="4" t="s">
        <v>858</v>
      </c>
      <c r="G105" s="16"/>
      <c r="H105" s="4">
        <v>861926</v>
      </c>
      <c r="I105" s="4">
        <v>87054526</v>
      </c>
      <c r="J105" s="5">
        <v>95.489599999999996</v>
      </c>
      <c r="K105" s="5">
        <v>1.03312</v>
      </c>
      <c r="L105" s="5">
        <v>21.187100000000001</v>
      </c>
      <c r="M105" s="1" t="s">
        <v>1018</v>
      </c>
    </row>
    <row r="106" spans="1:13">
      <c r="A106" s="13">
        <v>429</v>
      </c>
      <c r="B106" s="17">
        <v>140496</v>
      </c>
      <c r="C106" s="18" t="s">
        <v>854</v>
      </c>
      <c r="D106" s="1" t="s">
        <v>8</v>
      </c>
      <c r="E106" s="1" t="s">
        <v>2</v>
      </c>
      <c r="F106" s="4" t="s">
        <v>858</v>
      </c>
      <c r="G106" s="16"/>
      <c r="H106" s="4">
        <v>3141452</v>
      </c>
      <c r="I106" s="4">
        <v>317286652</v>
      </c>
      <c r="J106" s="5">
        <v>93.715500000000006</v>
      </c>
      <c r="K106" s="5">
        <v>11.073700000000001</v>
      </c>
      <c r="L106" s="5">
        <v>8.6845800000000004</v>
      </c>
      <c r="M106" s="1" t="s">
        <v>1019</v>
      </c>
    </row>
    <row r="107" spans="1:13">
      <c r="A107" s="13">
        <v>206</v>
      </c>
      <c r="B107" s="17">
        <v>128987</v>
      </c>
      <c r="C107" s="18" t="s">
        <v>316</v>
      </c>
      <c r="D107" s="1" t="s">
        <v>8</v>
      </c>
      <c r="E107" s="1" t="s">
        <v>2</v>
      </c>
      <c r="F107" s="4" t="s">
        <v>858</v>
      </c>
      <c r="G107" s="16"/>
      <c r="H107" s="4">
        <v>1954354</v>
      </c>
      <c r="I107" s="4">
        <v>197389754</v>
      </c>
      <c r="J107" s="5">
        <v>95.718199999999996</v>
      </c>
      <c r="K107" s="5">
        <v>9.1162700000000001</v>
      </c>
      <c r="L107" s="5">
        <v>6.9664599999999997</v>
      </c>
      <c r="M107" s="1" t="s">
        <v>1020</v>
      </c>
    </row>
    <row r="108" spans="1:13">
      <c r="A108" s="13">
        <v>210</v>
      </c>
      <c r="B108" s="17">
        <v>128994</v>
      </c>
      <c r="C108" s="18" t="s">
        <v>317</v>
      </c>
      <c r="D108" s="1" t="s">
        <v>8</v>
      </c>
      <c r="E108" s="1" t="s">
        <v>2</v>
      </c>
      <c r="F108" s="4" t="s">
        <v>858</v>
      </c>
      <c r="G108" s="16"/>
      <c r="H108" s="4">
        <v>1738530</v>
      </c>
      <c r="I108" s="4">
        <v>175591530</v>
      </c>
      <c r="J108" s="5">
        <v>95.389399999999995</v>
      </c>
      <c r="K108" s="5">
        <v>8.2389799999999997</v>
      </c>
      <c r="L108" s="5">
        <v>6.0069400000000002</v>
      </c>
      <c r="M108" s="1" t="s">
        <v>1021</v>
      </c>
    </row>
    <row r="109" spans="1:13">
      <c r="A109" s="13">
        <v>212</v>
      </c>
      <c r="B109" s="17">
        <v>128996</v>
      </c>
      <c r="C109" s="18" t="s">
        <v>147</v>
      </c>
      <c r="D109" s="1" t="s">
        <v>8</v>
      </c>
      <c r="E109" s="1" t="s">
        <v>2</v>
      </c>
      <c r="F109" s="4" t="s">
        <v>858</v>
      </c>
      <c r="G109" s="16"/>
      <c r="H109" s="4">
        <v>3305714</v>
      </c>
      <c r="I109" s="4">
        <v>333877114</v>
      </c>
      <c r="J109" s="5">
        <v>96.476299999999995</v>
      </c>
      <c r="K109" s="5">
        <v>12.493499999999999</v>
      </c>
      <c r="L109" s="5">
        <v>9.1136199999999992</v>
      </c>
      <c r="M109" s="1" t="s">
        <v>1022</v>
      </c>
    </row>
    <row r="110" spans="1:13">
      <c r="A110" s="13">
        <v>207</v>
      </c>
      <c r="B110" s="17">
        <v>128990</v>
      </c>
      <c r="C110" s="18" t="s">
        <v>318</v>
      </c>
      <c r="D110" s="1" t="s">
        <v>8</v>
      </c>
      <c r="E110" s="1" t="s">
        <v>2</v>
      </c>
      <c r="F110" s="4" t="s">
        <v>858</v>
      </c>
      <c r="G110" s="16"/>
      <c r="H110" s="4">
        <v>2619462</v>
      </c>
      <c r="I110" s="4">
        <v>264565662</v>
      </c>
      <c r="J110" s="5">
        <v>96.003399999999999</v>
      </c>
      <c r="K110" s="5">
        <v>10.8665</v>
      </c>
      <c r="L110" s="5">
        <v>7.8296900000000003</v>
      </c>
      <c r="M110" s="1" t="s">
        <v>1023</v>
      </c>
    </row>
    <row r="111" spans="1:13">
      <c r="A111" s="13">
        <v>209</v>
      </c>
      <c r="B111" s="17">
        <v>128992</v>
      </c>
      <c r="C111" s="18" t="s">
        <v>319</v>
      </c>
      <c r="D111" s="1" t="s">
        <v>8</v>
      </c>
      <c r="E111" s="1" t="s">
        <v>2</v>
      </c>
      <c r="F111" s="4" t="s">
        <v>858</v>
      </c>
      <c r="G111" s="16"/>
      <c r="H111" s="4">
        <v>1944714</v>
      </c>
      <c r="I111" s="4">
        <v>196416114</v>
      </c>
      <c r="J111" s="5">
        <v>95.495699999999999</v>
      </c>
      <c r="K111" s="5">
        <v>8.4051200000000001</v>
      </c>
      <c r="L111" s="5">
        <v>7.31609</v>
      </c>
      <c r="M111" s="1" t="s">
        <v>1024</v>
      </c>
    </row>
    <row r="112" spans="1:13">
      <c r="A112" s="13">
        <v>425</v>
      </c>
      <c r="B112" s="17">
        <v>140487</v>
      </c>
      <c r="C112" s="18" t="s">
        <v>320</v>
      </c>
      <c r="D112" s="1" t="s">
        <v>8</v>
      </c>
      <c r="E112" s="1" t="s">
        <v>2</v>
      </c>
      <c r="F112" s="4" t="s">
        <v>858</v>
      </c>
      <c r="G112" s="16"/>
      <c r="H112" s="4">
        <v>1047296</v>
      </c>
      <c r="I112" s="4">
        <v>105776896</v>
      </c>
      <c r="J112" s="5">
        <v>92.379300000000001</v>
      </c>
      <c r="K112" s="5">
        <v>1.0832200000000001</v>
      </c>
      <c r="L112" s="5">
        <v>11.611000000000001</v>
      </c>
      <c r="M112" s="1" t="s">
        <v>1025</v>
      </c>
    </row>
    <row r="113" spans="1:13">
      <c r="A113" s="13">
        <v>380</v>
      </c>
      <c r="B113" s="17">
        <v>74153</v>
      </c>
      <c r="C113" s="18" t="s">
        <v>239</v>
      </c>
      <c r="D113" s="1" t="s">
        <v>238</v>
      </c>
      <c r="E113" s="1" t="s">
        <v>30</v>
      </c>
      <c r="F113" s="4" t="s">
        <v>858</v>
      </c>
      <c r="G113" s="16"/>
      <c r="H113" s="4">
        <v>3288236</v>
      </c>
      <c r="I113" s="4">
        <v>332111836</v>
      </c>
      <c r="J113" s="5">
        <v>93.013999999999996</v>
      </c>
      <c r="K113" s="5">
        <v>12.1724</v>
      </c>
      <c r="L113" s="5">
        <v>9.4118300000000001</v>
      </c>
      <c r="M113" s="1" t="s">
        <v>1026</v>
      </c>
    </row>
    <row r="114" spans="1:13">
      <c r="A114" s="13">
        <v>213</v>
      </c>
      <c r="B114" s="17">
        <v>128997</v>
      </c>
      <c r="C114" s="18" t="s">
        <v>148</v>
      </c>
      <c r="D114" s="1" t="s">
        <v>8</v>
      </c>
      <c r="E114" s="1" t="s">
        <v>2</v>
      </c>
      <c r="F114" s="4" t="s">
        <v>858</v>
      </c>
      <c r="G114" s="16"/>
      <c r="H114" s="4">
        <v>7666758</v>
      </c>
      <c r="I114" s="4">
        <v>774342558</v>
      </c>
      <c r="J114" s="5">
        <v>91.421199999999999</v>
      </c>
      <c r="K114" s="5">
        <v>16.628599999999999</v>
      </c>
      <c r="L114" s="5">
        <v>14.7416</v>
      </c>
      <c r="M114" s="1" t="s">
        <v>1027</v>
      </c>
    </row>
    <row r="115" spans="1:13">
      <c r="A115" s="13">
        <v>219</v>
      </c>
      <c r="B115" s="17">
        <v>138718</v>
      </c>
      <c r="C115" s="18" t="s">
        <v>150</v>
      </c>
      <c r="D115" s="1" t="s">
        <v>8</v>
      </c>
      <c r="E115" s="1" t="s">
        <v>2</v>
      </c>
      <c r="F115" s="4" t="s">
        <v>858</v>
      </c>
      <c r="G115" s="16"/>
      <c r="H115" s="4">
        <v>3152418</v>
      </c>
      <c r="I115" s="4">
        <v>318394218</v>
      </c>
      <c r="J115" s="5">
        <v>95.291399999999996</v>
      </c>
      <c r="K115" s="5">
        <v>11.4155</v>
      </c>
      <c r="L115" s="5">
        <v>9.3485800000000001</v>
      </c>
      <c r="M115" s="1" t="s">
        <v>1028</v>
      </c>
    </row>
    <row r="116" spans="1:13">
      <c r="A116" s="13">
        <v>208</v>
      </c>
      <c r="B116" s="17">
        <v>128991</v>
      </c>
      <c r="C116" s="18" t="s">
        <v>149</v>
      </c>
      <c r="D116" s="1" t="s">
        <v>8</v>
      </c>
      <c r="E116" s="1" t="s">
        <v>2</v>
      </c>
      <c r="F116" s="4" t="s">
        <v>858</v>
      </c>
      <c r="G116" s="16"/>
      <c r="H116" s="4">
        <v>3160144</v>
      </c>
      <c r="I116" s="4">
        <v>319174544</v>
      </c>
      <c r="J116" s="5">
        <v>96.486699999999999</v>
      </c>
      <c r="K116" s="5">
        <v>12.287599999999999</v>
      </c>
      <c r="L116" s="5">
        <v>8.6421500000000009</v>
      </c>
      <c r="M116" s="1" t="s">
        <v>1029</v>
      </c>
    </row>
    <row r="117" spans="1:13">
      <c r="A117" s="13">
        <v>426</v>
      </c>
      <c r="B117" s="17">
        <v>140488</v>
      </c>
      <c r="C117" s="18" t="s">
        <v>145</v>
      </c>
      <c r="D117" s="1" t="s">
        <v>8</v>
      </c>
      <c r="E117" s="1" t="s">
        <v>2</v>
      </c>
      <c r="F117" s="4" t="s">
        <v>858</v>
      </c>
      <c r="G117" s="16"/>
      <c r="H117" s="4">
        <v>6016650</v>
      </c>
      <c r="I117" s="4">
        <v>607681650</v>
      </c>
      <c r="J117" s="5">
        <v>92.110600000000005</v>
      </c>
      <c r="K117" s="5">
        <v>5.2070800000000004</v>
      </c>
      <c r="L117" s="5">
        <v>12.1394</v>
      </c>
      <c r="M117" s="1" t="s">
        <v>1030</v>
      </c>
    </row>
    <row r="118" spans="1:13">
      <c r="A118" s="13">
        <v>214</v>
      </c>
      <c r="B118" s="17">
        <v>129003</v>
      </c>
      <c r="C118" s="18" t="s">
        <v>146</v>
      </c>
      <c r="D118" s="1" t="s">
        <v>8</v>
      </c>
      <c r="E118" s="1" t="s">
        <v>2</v>
      </c>
      <c r="F118" s="4" t="s">
        <v>858</v>
      </c>
      <c r="G118" s="16"/>
      <c r="H118" s="4">
        <v>6535876</v>
      </c>
      <c r="I118" s="4">
        <v>660123476</v>
      </c>
      <c r="J118" s="5">
        <v>92.587900000000005</v>
      </c>
      <c r="K118" s="5">
        <v>7.4128299999999996</v>
      </c>
      <c r="L118" s="5">
        <v>22.232099999999999</v>
      </c>
      <c r="M118" s="1" t="s">
        <v>1031</v>
      </c>
    </row>
    <row r="119" spans="1:13">
      <c r="A119" s="13">
        <v>211</v>
      </c>
      <c r="B119" s="17">
        <v>128995</v>
      </c>
      <c r="C119" s="18" t="s">
        <v>321</v>
      </c>
      <c r="D119" s="1" t="s">
        <v>8</v>
      </c>
      <c r="E119" s="1" t="s">
        <v>2</v>
      </c>
      <c r="F119" s="4" t="s">
        <v>858</v>
      </c>
      <c r="G119" s="16"/>
      <c r="H119" s="4">
        <v>2525006</v>
      </c>
      <c r="I119" s="4">
        <v>255025606</v>
      </c>
      <c r="J119" s="5">
        <v>88.500500000000002</v>
      </c>
      <c r="K119" s="5">
        <v>2.1797200000000001</v>
      </c>
      <c r="L119" s="5">
        <v>25.9162</v>
      </c>
      <c r="M119" s="1" t="s">
        <v>1032</v>
      </c>
    </row>
    <row r="120" spans="1:13">
      <c r="A120" s="13">
        <v>627</v>
      </c>
      <c r="B120" s="17">
        <v>256742</v>
      </c>
      <c r="C120" s="18" t="s">
        <v>322</v>
      </c>
      <c r="D120" s="1" t="s">
        <v>13</v>
      </c>
      <c r="E120" s="1" t="s">
        <v>3</v>
      </c>
      <c r="F120" s="4" t="s">
        <v>859</v>
      </c>
      <c r="G120" s="16"/>
      <c r="H120" s="4">
        <v>2110138</v>
      </c>
      <c r="I120" s="4">
        <v>213123938</v>
      </c>
      <c r="J120" s="5">
        <v>92.480999999999995</v>
      </c>
      <c r="K120" s="5">
        <v>3.6209699999999998</v>
      </c>
      <c r="L120" s="5">
        <v>7.2961900000000002</v>
      </c>
      <c r="M120" s="1" t="s">
        <v>1033</v>
      </c>
    </row>
    <row r="121" spans="1:13">
      <c r="A121" s="13">
        <v>656</v>
      </c>
      <c r="B121" s="17">
        <v>255678</v>
      </c>
      <c r="C121" s="18" t="s">
        <v>323</v>
      </c>
      <c r="D121" s="1" t="s">
        <v>12</v>
      </c>
      <c r="E121" s="1" t="s">
        <v>3</v>
      </c>
      <c r="F121" s="4" t="s">
        <v>859</v>
      </c>
      <c r="G121" s="16"/>
      <c r="H121" s="4">
        <v>2373668</v>
      </c>
      <c r="I121" s="4">
        <v>239740468</v>
      </c>
      <c r="J121" s="5">
        <v>92.477099999999993</v>
      </c>
      <c r="K121" s="5">
        <v>1.5518400000000001</v>
      </c>
      <c r="L121" s="5">
        <v>12.1843</v>
      </c>
      <c r="M121" s="1" t="s">
        <v>1034</v>
      </c>
    </row>
    <row r="122" spans="1:13">
      <c r="A122" s="13">
        <v>649</v>
      </c>
      <c r="B122" s="17">
        <v>255643</v>
      </c>
      <c r="C122" s="18" t="s">
        <v>324</v>
      </c>
      <c r="D122" s="1" t="s">
        <v>12</v>
      </c>
      <c r="E122" s="1" t="s">
        <v>3</v>
      </c>
      <c r="F122" s="4" t="s">
        <v>859</v>
      </c>
      <c r="G122" s="16"/>
      <c r="H122" s="4">
        <v>1019706</v>
      </c>
      <c r="I122" s="4">
        <v>102990306</v>
      </c>
      <c r="J122" s="5">
        <v>91.870699999999999</v>
      </c>
      <c r="K122" s="5">
        <v>1.2613399999999999</v>
      </c>
      <c r="L122" s="5">
        <v>9.5581700000000005</v>
      </c>
      <c r="M122" s="1" t="s">
        <v>1035</v>
      </c>
    </row>
    <row r="123" spans="1:13">
      <c r="A123" s="13">
        <v>596</v>
      </c>
      <c r="B123" s="17">
        <v>236647</v>
      </c>
      <c r="C123" s="18" t="s">
        <v>325</v>
      </c>
      <c r="D123" s="1" t="s">
        <v>9</v>
      </c>
      <c r="E123" s="1" t="s">
        <v>3</v>
      </c>
      <c r="F123" s="4" t="s">
        <v>859</v>
      </c>
      <c r="G123" s="16"/>
      <c r="H123" s="4">
        <v>5502416</v>
      </c>
      <c r="I123" s="4">
        <v>555744016</v>
      </c>
      <c r="J123" s="5">
        <v>94.714600000000004</v>
      </c>
      <c r="K123" s="5">
        <v>14.8871</v>
      </c>
      <c r="L123" s="5">
        <v>12.6294</v>
      </c>
      <c r="M123" s="1" t="s">
        <v>1036</v>
      </c>
    </row>
    <row r="124" spans="1:13">
      <c r="A124" s="13">
        <v>651</v>
      </c>
      <c r="B124" s="17">
        <v>255649</v>
      </c>
      <c r="C124" s="18" t="s">
        <v>326</v>
      </c>
      <c r="D124" s="1" t="s">
        <v>12</v>
      </c>
      <c r="E124" s="1" t="s">
        <v>3</v>
      </c>
      <c r="F124" s="4" t="s">
        <v>859</v>
      </c>
      <c r="G124" s="16"/>
      <c r="H124" s="4">
        <v>2345458</v>
      </c>
      <c r="I124" s="4">
        <v>236891258</v>
      </c>
      <c r="J124" s="5">
        <v>95.463700000000003</v>
      </c>
      <c r="K124" s="5">
        <v>7.5470499999999996</v>
      </c>
      <c r="L124" s="5">
        <v>9.4060500000000005</v>
      </c>
      <c r="M124" s="1" t="s">
        <v>1037</v>
      </c>
    </row>
    <row r="125" spans="1:13">
      <c r="A125" s="13">
        <v>587</v>
      </c>
      <c r="B125" s="17">
        <v>233751</v>
      </c>
      <c r="C125" s="18" t="s">
        <v>327</v>
      </c>
      <c r="D125" s="1" t="s">
        <v>9</v>
      </c>
      <c r="E125" s="1" t="s">
        <v>3</v>
      </c>
      <c r="F125" s="4" t="s">
        <v>859</v>
      </c>
      <c r="G125" s="16"/>
      <c r="H125" s="4">
        <v>1590660</v>
      </c>
      <c r="I125" s="4">
        <v>160656660</v>
      </c>
      <c r="J125" s="5">
        <v>94.798699999999997</v>
      </c>
      <c r="K125" s="5">
        <v>5.79101</v>
      </c>
      <c r="L125" s="5">
        <v>7.2429199999999998</v>
      </c>
      <c r="M125" s="1" t="s">
        <v>1038</v>
      </c>
    </row>
    <row r="126" spans="1:13">
      <c r="A126" s="13">
        <v>616</v>
      </c>
      <c r="B126" s="17">
        <v>253573</v>
      </c>
      <c r="C126" s="18" t="s">
        <v>328</v>
      </c>
      <c r="D126" s="1" t="s">
        <v>13</v>
      </c>
      <c r="E126" s="1" t="s">
        <v>3</v>
      </c>
      <c r="F126" s="4" t="s">
        <v>859</v>
      </c>
      <c r="G126" s="16"/>
      <c r="H126" s="4">
        <v>1419214</v>
      </c>
      <c r="I126" s="4">
        <v>143340614</v>
      </c>
      <c r="J126" s="5">
        <v>93.151499999999999</v>
      </c>
      <c r="K126" s="5">
        <v>3.3398099999999999</v>
      </c>
      <c r="L126" s="5">
        <v>8.5808800000000005</v>
      </c>
      <c r="M126" s="1" t="s">
        <v>1039</v>
      </c>
    </row>
    <row r="127" spans="1:13">
      <c r="A127" s="13">
        <v>648</v>
      </c>
      <c r="B127" s="17">
        <v>255638</v>
      </c>
      <c r="C127" s="18" t="s">
        <v>329</v>
      </c>
      <c r="D127" s="1" t="s">
        <v>12</v>
      </c>
      <c r="E127" s="1" t="s">
        <v>3</v>
      </c>
      <c r="F127" s="4" t="s">
        <v>859</v>
      </c>
      <c r="G127" s="16"/>
      <c r="H127" s="4">
        <v>1321494</v>
      </c>
      <c r="I127" s="4">
        <v>133470894</v>
      </c>
      <c r="J127" s="5">
        <v>94.024900000000002</v>
      </c>
      <c r="K127" s="5">
        <v>1.69357</v>
      </c>
      <c r="L127" s="5">
        <v>13.693199999999999</v>
      </c>
      <c r="M127" s="1" t="s">
        <v>1040</v>
      </c>
    </row>
    <row r="128" spans="1:13">
      <c r="A128" s="13">
        <v>487</v>
      </c>
      <c r="B128" s="17">
        <v>226478</v>
      </c>
      <c r="C128" s="18" t="s">
        <v>330</v>
      </c>
      <c r="D128" s="1" t="s">
        <v>14</v>
      </c>
      <c r="E128" s="1" t="s">
        <v>3</v>
      </c>
      <c r="F128" s="4" t="s">
        <v>859</v>
      </c>
      <c r="G128" s="16"/>
      <c r="H128" s="4">
        <v>1887100</v>
      </c>
      <c r="I128" s="4">
        <v>190597100</v>
      </c>
      <c r="J128" s="5">
        <v>94.748400000000004</v>
      </c>
      <c r="K128" s="5">
        <v>1.6773100000000001</v>
      </c>
      <c r="L128" s="5">
        <v>22.6859</v>
      </c>
      <c r="M128" s="1" t="s">
        <v>1041</v>
      </c>
    </row>
    <row r="129" spans="1:13">
      <c r="A129" s="13">
        <v>652</v>
      </c>
      <c r="B129" s="17">
        <v>255657</v>
      </c>
      <c r="C129" s="18" t="s">
        <v>331</v>
      </c>
      <c r="D129" s="1" t="s">
        <v>12</v>
      </c>
      <c r="E129" s="1" t="s">
        <v>3</v>
      </c>
      <c r="F129" s="4" t="s">
        <v>859</v>
      </c>
      <c r="G129" s="16"/>
      <c r="H129" s="4">
        <v>2991734</v>
      </c>
      <c r="I129" s="4">
        <v>302165134</v>
      </c>
      <c r="J129" s="5">
        <v>93.221900000000005</v>
      </c>
      <c r="K129" s="5">
        <v>8.3673400000000004</v>
      </c>
      <c r="L129" s="5">
        <v>8.2857800000000008</v>
      </c>
      <c r="M129" s="1" t="s">
        <v>1042</v>
      </c>
    </row>
    <row r="130" spans="1:13">
      <c r="A130" s="13">
        <v>642</v>
      </c>
      <c r="B130" s="17">
        <v>255603</v>
      </c>
      <c r="C130" s="18" t="s">
        <v>183</v>
      </c>
      <c r="D130" s="1" t="s">
        <v>12</v>
      </c>
      <c r="E130" s="1" t="s">
        <v>3</v>
      </c>
      <c r="F130" s="4" t="s">
        <v>859</v>
      </c>
      <c r="G130" s="16"/>
      <c r="H130" s="4">
        <v>6479696</v>
      </c>
      <c r="I130" s="4">
        <v>654449296</v>
      </c>
      <c r="J130" s="5">
        <v>95.156099999999995</v>
      </c>
      <c r="K130" s="5">
        <v>15.1189</v>
      </c>
      <c r="L130" s="5">
        <v>14.2258</v>
      </c>
      <c r="M130" s="1" t="s">
        <v>1043</v>
      </c>
    </row>
    <row r="131" spans="1:13">
      <c r="A131" s="13">
        <v>643</v>
      </c>
      <c r="B131" s="17">
        <v>255606</v>
      </c>
      <c r="C131" s="18" t="s">
        <v>332</v>
      </c>
      <c r="D131" s="1" t="s">
        <v>12</v>
      </c>
      <c r="E131" s="1" t="s">
        <v>3</v>
      </c>
      <c r="F131" s="4" t="s">
        <v>859</v>
      </c>
      <c r="G131" s="16"/>
      <c r="H131" s="4">
        <v>1846530</v>
      </c>
      <c r="I131" s="4">
        <v>186499530</v>
      </c>
      <c r="J131" s="5">
        <v>91.960599999999999</v>
      </c>
      <c r="K131" s="5">
        <v>1.64852</v>
      </c>
      <c r="L131" s="5">
        <v>12.472099999999999</v>
      </c>
      <c r="M131" s="1" t="s">
        <v>1044</v>
      </c>
    </row>
    <row r="132" spans="1:13">
      <c r="A132" s="13">
        <v>640</v>
      </c>
      <c r="B132" s="17">
        <v>255597</v>
      </c>
      <c r="C132" s="18" t="s">
        <v>333</v>
      </c>
      <c r="D132" s="1" t="s">
        <v>12</v>
      </c>
      <c r="E132" s="1" t="s">
        <v>3</v>
      </c>
      <c r="F132" s="4" t="s">
        <v>859</v>
      </c>
      <c r="G132" s="16"/>
      <c r="H132" s="4">
        <v>1969058</v>
      </c>
      <c r="I132" s="4">
        <v>198874858</v>
      </c>
      <c r="J132" s="5">
        <v>76.591300000000004</v>
      </c>
      <c r="K132" s="5">
        <v>2.1136300000000001</v>
      </c>
      <c r="L132" s="5">
        <v>5.1593499999999999</v>
      </c>
      <c r="M132" s="1" t="s">
        <v>1045</v>
      </c>
    </row>
    <row r="133" spans="1:13">
      <c r="A133" s="13">
        <v>646</v>
      </c>
      <c r="B133" s="17">
        <v>255634</v>
      </c>
      <c r="C133" s="18" t="s">
        <v>184</v>
      </c>
      <c r="D133" s="1" t="s">
        <v>12</v>
      </c>
      <c r="E133" s="1" t="s">
        <v>3</v>
      </c>
      <c r="F133" s="4" t="s">
        <v>859</v>
      </c>
      <c r="G133" s="16"/>
      <c r="H133" s="4">
        <v>3725938</v>
      </c>
      <c r="I133" s="4">
        <v>376319738</v>
      </c>
      <c r="J133" s="5">
        <v>93.048900000000003</v>
      </c>
      <c r="K133" s="5">
        <v>12.189399999999999</v>
      </c>
      <c r="L133" s="5">
        <v>10.0601</v>
      </c>
      <c r="M133" s="1" t="s">
        <v>1046</v>
      </c>
    </row>
    <row r="134" spans="1:13">
      <c r="A134" s="13">
        <v>644</v>
      </c>
      <c r="B134" s="17">
        <v>255607</v>
      </c>
      <c r="C134" s="18" t="s">
        <v>334</v>
      </c>
      <c r="D134" s="1" t="s">
        <v>12</v>
      </c>
      <c r="E134" s="1" t="s">
        <v>3</v>
      </c>
      <c r="F134" s="4" t="s">
        <v>859</v>
      </c>
      <c r="G134" s="16"/>
      <c r="H134" s="4">
        <v>1227888</v>
      </c>
      <c r="I134" s="4">
        <v>124016688</v>
      </c>
      <c r="J134" s="5">
        <v>91.787800000000004</v>
      </c>
      <c r="K134" s="5">
        <v>1.2901899999999999</v>
      </c>
      <c r="L134" s="5">
        <v>10.3254</v>
      </c>
      <c r="M134" s="1" t="s">
        <v>1047</v>
      </c>
    </row>
    <row r="135" spans="1:13">
      <c r="A135" s="13">
        <v>636</v>
      </c>
      <c r="B135" s="17">
        <v>255580</v>
      </c>
      <c r="C135" s="18" t="s">
        <v>335</v>
      </c>
      <c r="D135" s="1" t="s">
        <v>12</v>
      </c>
      <c r="E135" s="1" t="s">
        <v>3</v>
      </c>
      <c r="F135" s="4" t="s">
        <v>859</v>
      </c>
      <c r="G135" s="16"/>
      <c r="H135" s="4">
        <v>1133152</v>
      </c>
      <c r="I135" s="4">
        <v>114448352</v>
      </c>
      <c r="J135" s="5">
        <v>89.636899999999997</v>
      </c>
      <c r="K135" s="5">
        <v>2.40185</v>
      </c>
      <c r="L135" s="5">
        <v>5.4539999999999997</v>
      </c>
      <c r="M135" s="1" t="s">
        <v>1048</v>
      </c>
    </row>
    <row r="136" spans="1:13">
      <c r="A136" s="13">
        <v>635</v>
      </c>
      <c r="B136" s="17">
        <v>255579</v>
      </c>
      <c r="C136" s="18" t="s">
        <v>182</v>
      </c>
      <c r="D136" s="1" t="s">
        <v>12</v>
      </c>
      <c r="E136" s="1" t="s">
        <v>3</v>
      </c>
      <c r="F136" s="4" t="s">
        <v>859</v>
      </c>
      <c r="G136" s="16"/>
      <c r="H136" s="4">
        <v>2260272</v>
      </c>
      <c r="I136" s="4">
        <v>228287472</v>
      </c>
      <c r="J136" s="5">
        <v>91.237799999999993</v>
      </c>
      <c r="K136" s="5">
        <v>3.69089</v>
      </c>
      <c r="L136" s="5">
        <v>8.6582100000000004</v>
      </c>
      <c r="M136" s="1" t="s">
        <v>1049</v>
      </c>
    </row>
    <row r="137" spans="1:13">
      <c r="A137" s="13">
        <v>634</v>
      </c>
      <c r="B137" s="17">
        <v>255578</v>
      </c>
      <c r="C137" s="18" t="s">
        <v>181</v>
      </c>
      <c r="D137" s="1" t="s">
        <v>12</v>
      </c>
      <c r="E137" s="1" t="s">
        <v>3</v>
      </c>
      <c r="F137" s="4" t="s">
        <v>859</v>
      </c>
      <c r="G137" s="16"/>
      <c r="H137" s="4">
        <v>1476532</v>
      </c>
      <c r="I137" s="4">
        <v>149129732</v>
      </c>
      <c r="J137" s="5">
        <v>89.059600000000003</v>
      </c>
      <c r="K137" s="5">
        <v>3.6646800000000002</v>
      </c>
      <c r="L137" s="5">
        <v>8.2461599999999997</v>
      </c>
      <c r="M137" s="1" t="s">
        <v>1050</v>
      </c>
    </row>
    <row r="138" spans="1:13">
      <c r="A138" s="13">
        <v>639</v>
      </c>
      <c r="B138" s="17">
        <v>255594</v>
      </c>
      <c r="C138" s="18" t="s">
        <v>336</v>
      </c>
      <c r="D138" s="1" t="s">
        <v>12</v>
      </c>
      <c r="E138" s="1" t="s">
        <v>3</v>
      </c>
      <c r="F138" s="4" t="s">
        <v>859</v>
      </c>
      <c r="G138" s="16"/>
      <c r="H138" s="4">
        <v>2230570</v>
      </c>
      <c r="I138" s="4">
        <v>225287570</v>
      </c>
      <c r="J138" s="5">
        <v>87.939899999999994</v>
      </c>
      <c r="K138" s="5">
        <v>2.7111999999999998</v>
      </c>
      <c r="L138" s="5">
        <v>7.4405299999999999</v>
      </c>
      <c r="M138" s="1" t="s">
        <v>1051</v>
      </c>
    </row>
    <row r="139" spans="1:13">
      <c r="A139" s="13">
        <v>633</v>
      </c>
      <c r="B139" s="17">
        <v>255576</v>
      </c>
      <c r="C139" s="18" t="s">
        <v>337</v>
      </c>
      <c r="D139" s="1" t="s">
        <v>12</v>
      </c>
      <c r="E139" s="1" t="s">
        <v>3</v>
      </c>
      <c r="F139" s="4" t="s">
        <v>859</v>
      </c>
      <c r="G139" s="16"/>
      <c r="H139" s="4">
        <v>1307064</v>
      </c>
      <c r="I139" s="4">
        <v>132013464</v>
      </c>
      <c r="J139" s="5">
        <v>90.698800000000006</v>
      </c>
      <c r="K139" s="5">
        <v>2.5365000000000002</v>
      </c>
      <c r="L139" s="5">
        <v>7.3632200000000001</v>
      </c>
      <c r="M139" s="1" t="s">
        <v>1052</v>
      </c>
    </row>
    <row r="140" spans="1:13">
      <c r="A140" s="13">
        <v>641</v>
      </c>
      <c r="B140" s="17">
        <v>255602</v>
      </c>
      <c r="C140" s="18" t="s">
        <v>338</v>
      </c>
      <c r="D140" s="1" t="s">
        <v>12</v>
      </c>
      <c r="E140" s="1" t="s">
        <v>3</v>
      </c>
      <c r="F140" s="4" t="s">
        <v>859</v>
      </c>
      <c r="G140" s="16"/>
      <c r="H140" s="4">
        <v>698092</v>
      </c>
      <c r="I140" s="4">
        <v>70507292</v>
      </c>
      <c r="J140" s="5">
        <v>93.0608</v>
      </c>
      <c r="K140" s="5">
        <v>1.0703199999999999</v>
      </c>
      <c r="L140" s="5">
        <v>9.3676600000000008</v>
      </c>
      <c r="M140" s="1" t="s">
        <v>1053</v>
      </c>
    </row>
    <row r="141" spans="1:13">
      <c r="A141" s="13">
        <v>632</v>
      </c>
      <c r="B141" s="17">
        <v>255574</v>
      </c>
      <c r="C141" s="18" t="s">
        <v>339</v>
      </c>
      <c r="D141" s="1" t="s">
        <v>12</v>
      </c>
      <c r="E141" s="1" t="s">
        <v>3</v>
      </c>
      <c r="F141" s="4" t="s">
        <v>859</v>
      </c>
      <c r="G141" s="16"/>
      <c r="H141" s="4">
        <v>885320</v>
      </c>
      <c r="I141" s="4">
        <v>89417320</v>
      </c>
      <c r="J141" s="5">
        <v>91.417699999999996</v>
      </c>
      <c r="K141" s="5">
        <v>2.36836</v>
      </c>
      <c r="L141" s="5">
        <v>7.2268699999999999</v>
      </c>
      <c r="M141" s="1" t="s">
        <v>1054</v>
      </c>
    </row>
    <row r="142" spans="1:13">
      <c r="A142" s="13">
        <v>638</v>
      </c>
      <c r="B142" s="17">
        <v>255586</v>
      </c>
      <c r="C142" s="18" t="s">
        <v>340</v>
      </c>
      <c r="D142" s="1" t="s">
        <v>12</v>
      </c>
      <c r="E142" s="1" t="s">
        <v>3</v>
      </c>
      <c r="F142" s="4" t="s">
        <v>859</v>
      </c>
      <c r="G142" s="16"/>
      <c r="H142" s="4">
        <v>1409624</v>
      </c>
      <c r="I142" s="4">
        <v>142372024</v>
      </c>
      <c r="J142" s="5">
        <v>90.627600000000001</v>
      </c>
      <c r="K142" s="5">
        <v>2.5506500000000001</v>
      </c>
      <c r="L142" s="5">
        <v>7.6181999999999999</v>
      </c>
      <c r="M142" s="1" t="s">
        <v>1055</v>
      </c>
    </row>
    <row r="143" spans="1:13">
      <c r="A143" s="13">
        <v>637</v>
      </c>
      <c r="B143" s="17">
        <v>255583</v>
      </c>
      <c r="C143" s="18" t="s">
        <v>341</v>
      </c>
      <c r="D143" s="1" t="s">
        <v>12</v>
      </c>
      <c r="E143" s="1" t="s">
        <v>3</v>
      </c>
      <c r="F143" s="4" t="s">
        <v>859</v>
      </c>
      <c r="G143" s="16"/>
      <c r="H143" s="4">
        <v>1947272</v>
      </c>
      <c r="I143" s="4">
        <v>196674472</v>
      </c>
      <c r="J143" s="5">
        <v>80.602400000000003</v>
      </c>
      <c r="K143" s="5">
        <v>2.9328599999999998</v>
      </c>
      <c r="L143" s="5">
        <v>6.4493600000000004</v>
      </c>
      <c r="M143" s="1" t="s">
        <v>1056</v>
      </c>
    </row>
    <row r="144" spans="1:13">
      <c r="A144" s="13">
        <v>630</v>
      </c>
      <c r="B144" s="17">
        <v>255571</v>
      </c>
      <c r="C144" s="18" t="s">
        <v>180</v>
      </c>
      <c r="D144" s="1" t="s">
        <v>12</v>
      </c>
      <c r="E144" s="1" t="s">
        <v>3</v>
      </c>
      <c r="F144" s="4" t="s">
        <v>859</v>
      </c>
      <c r="G144" s="16"/>
      <c r="H144" s="4">
        <v>2212110</v>
      </c>
      <c r="I144" s="4">
        <v>223423110</v>
      </c>
      <c r="J144" s="5">
        <v>93.020200000000003</v>
      </c>
      <c r="K144" s="5">
        <v>5.8185000000000002</v>
      </c>
      <c r="L144" s="5">
        <v>9.5250000000000004</v>
      </c>
      <c r="M144" s="1" t="s">
        <v>1057</v>
      </c>
    </row>
    <row r="145" spans="1:13">
      <c r="A145" s="13">
        <v>631</v>
      </c>
      <c r="B145" s="17">
        <v>255572</v>
      </c>
      <c r="C145" s="18" t="s">
        <v>342</v>
      </c>
      <c r="D145" s="1" t="s">
        <v>12</v>
      </c>
      <c r="E145" s="1" t="s">
        <v>3</v>
      </c>
      <c r="F145" s="4" t="s">
        <v>859</v>
      </c>
      <c r="G145" s="16"/>
      <c r="H145" s="4">
        <v>1804290</v>
      </c>
      <c r="I145" s="4">
        <v>182233290</v>
      </c>
      <c r="J145" s="5">
        <v>92.644999999999996</v>
      </c>
      <c r="K145" s="5">
        <v>5.1356700000000002</v>
      </c>
      <c r="L145" s="5">
        <v>7.65</v>
      </c>
      <c r="M145" s="1" t="s">
        <v>1058</v>
      </c>
    </row>
    <row r="146" spans="1:13">
      <c r="A146" s="13">
        <v>629</v>
      </c>
      <c r="B146" s="17">
        <v>255567</v>
      </c>
      <c r="C146" s="18" t="s">
        <v>343</v>
      </c>
      <c r="D146" s="1" t="s">
        <v>12</v>
      </c>
      <c r="E146" s="1" t="s">
        <v>3</v>
      </c>
      <c r="F146" s="4" t="s">
        <v>859</v>
      </c>
      <c r="G146" s="16"/>
      <c r="H146" s="4">
        <v>1075014</v>
      </c>
      <c r="I146" s="4">
        <v>108576414</v>
      </c>
      <c r="J146" s="5">
        <v>91.198899999999995</v>
      </c>
      <c r="K146" s="5">
        <v>2.1554600000000002</v>
      </c>
      <c r="L146" s="5">
        <v>6.7507099999999998</v>
      </c>
      <c r="M146" s="1" t="s">
        <v>1059</v>
      </c>
    </row>
    <row r="147" spans="1:13">
      <c r="A147" s="13">
        <v>655</v>
      </c>
      <c r="B147" s="17">
        <v>255672</v>
      </c>
      <c r="C147" s="18" t="s">
        <v>186</v>
      </c>
      <c r="D147" s="1" t="s">
        <v>12</v>
      </c>
      <c r="E147" s="1" t="s">
        <v>3</v>
      </c>
      <c r="F147" s="4" t="s">
        <v>859</v>
      </c>
      <c r="G147" s="16"/>
      <c r="H147" s="4">
        <v>3530574</v>
      </c>
      <c r="I147" s="4">
        <v>356587974</v>
      </c>
      <c r="J147" s="5">
        <v>94.953800000000001</v>
      </c>
      <c r="K147" s="5">
        <v>9.40123</v>
      </c>
      <c r="L147" s="5">
        <v>8.9326600000000003</v>
      </c>
      <c r="M147" s="1" t="s">
        <v>1060</v>
      </c>
    </row>
    <row r="148" spans="1:13">
      <c r="A148" s="13">
        <v>583</v>
      </c>
      <c r="B148" s="17">
        <v>233742</v>
      </c>
      <c r="C148" s="18" t="s">
        <v>344</v>
      </c>
      <c r="D148" s="1" t="s">
        <v>9</v>
      </c>
      <c r="E148" s="1" t="s">
        <v>3</v>
      </c>
      <c r="F148" s="4" t="s">
        <v>859</v>
      </c>
      <c r="G148" s="16"/>
      <c r="H148" s="4">
        <v>1547414</v>
      </c>
      <c r="I148" s="4">
        <v>156288814</v>
      </c>
      <c r="J148" s="5">
        <v>92.937799999999996</v>
      </c>
      <c r="K148" s="5">
        <v>5.1262600000000003</v>
      </c>
      <c r="L148" s="5">
        <v>5.93248</v>
      </c>
      <c r="M148" s="1" t="s">
        <v>1061</v>
      </c>
    </row>
    <row r="149" spans="1:13">
      <c r="A149" s="13">
        <v>623</v>
      </c>
      <c r="B149" s="17">
        <v>256692</v>
      </c>
      <c r="C149" s="18" t="s">
        <v>345</v>
      </c>
      <c r="D149" s="1" t="s">
        <v>13</v>
      </c>
      <c r="E149" s="1" t="s">
        <v>3</v>
      </c>
      <c r="F149" s="4" t="s">
        <v>859</v>
      </c>
      <c r="G149" s="16"/>
      <c r="H149" s="4">
        <v>2336638</v>
      </c>
      <c r="I149" s="4">
        <v>236000438</v>
      </c>
      <c r="J149" s="5">
        <v>85.858900000000006</v>
      </c>
      <c r="K149" s="5">
        <v>2.9102299999999999</v>
      </c>
      <c r="L149" s="5">
        <v>6.4597899999999999</v>
      </c>
      <c r="M149" s="1" t="s">
        <v>1062</v>
      </c>
    </row>
    <row r="150" spans="1:13">
      <c r="A150" s="13">
        <v>613</v>
      </c>
      <c r="B150" s="17">
        <v>253562</v>
      </c>
      <c r="C150" s="18" t="s">
        <v>346</v>
      </c>
      <c r="D150" s="1" t="s">
        <v>13</v>
      </c>
      <c r="E150" s="1" t="s">
        <v>3</v>
      </c>
      <c r="F150" s="4" t="s">
        <v>859</v>
      </c>
      <c r="G150" s="16"/>
      <c r="H150" s="4">
        <v>1622480</v>
      </c>
      <c r="I150" s="4">
        <v>163870480</v>
      </c>
      <c r="J150" s="5">
        <v>92.5745</v>
      </c>
      <c r="K150" s="5">
        <v>3.2031000000000001</v>
      </c>
      <c r="L150" s="5">
        <v>7.5057700000000001</v>
      </c>
      <c r="M150" s="1" t="s">
        <v>1063</v>
      </c>
    </row>
    <row r="151" spans="1:13">
      <c r="A151" s="13">
        <v>618</v>
      </c>
      <c r="B151" s="17">
        <v>253579</v>
      </c>
      <c r="C151" s="18" t="s">
        <v>203</v>
      </c>
      <c r="D151" s="1" t="s">
        <v>13</v>
      </c>
      <c r="E151" s="1" t="s">
        <v>3</v>
      </c>
      <c r="F151" s="4" t="s">
        <v>859</v>
      </c>
      <c r="G151" s="16"/>
      <c r="H151" s="4">
        <v>1600084</v>
      </c>
      <c r="I151" s="4">
        <v>161608484</v>
      </c>
      <c r="J151" s="5">
        <v>93.672899999999998</v>
      </c>
      <c r="K151" s="5">
        <v>3.89981</v>
      </c>
      <c r="L151" s="5">
        <v>9.2906899999999997</v>
      </c>
      <c r="M151" s="1" t="s">
        <v>1064</v>
      </c>
    </row>
    <row r="152" spans="1:13">
      <c r="A152" s="13">
        <v>617</v>
      </c>
      <c r="B152" s="17">
        <v>253577</v>
      </c>
      <c r="C152" s="18" t="s">
        <v>347</v>
      </c>
      <c r="D152" s="1" t="s">
        <v>13</v>
      </c>
      <c r="E152" s="1" t="s">
        <v>3</v>
      </c>
      <c r="F152" s="4" t="s">
        <v>859</v>
      </c>
      <c r="G152" s="16"/>
      <c r="H152" s="4">
        <v>2515368</v>
      </c>
      <c r="I152" s="4">
        <v>254052168</v>
      </c>
      <c r="J152" s="5">
        <v>91.074299999999994</v>
      </c>
      <c r="K152" s="5">
        <v>5.9808300000000001</v>
      </c>
      <c r="L152" s="5">
        <v>9.7427799999999998</v>
      </c>
      <c r="M152" s="1" t="s">
        <v>1065</v>
      </c>
    </row>
    <row r="153" spans="1:13">
      <c r="A153" s="13">
        <v>612</v>
      </c>
      <c r="B153" s="17">
        <v>253560</v>
      </c>
      <c r="C153" s="18" t="s">
        <v>348</v>
      </c>
      <c r="D153" s="1" t="s">
        <v>13</v>
      </c>
      <c r="E153" s="1" t="s">
        <v>3</v>
      </c>
      <c r="F153" s="4" t="s">
        <v>859</v>
      </c>
      <c r="G153" s="16"/>
      <c r="H153" s="4">
        <v>1545514</v>
      </c>
      <c r="I153" s="4">
        <v>156096914</v>
      </c>
      <c r="J153" s="5">
        <v>92.916200000000003</v>
      </c>
      <c r="K153" s="5">
        <v>3.30857</v>
      </c>
      <c r="L153" s="5">
        <v>6.6680999999999999</v>
      </c>
      <c r="M153" s="1" t="s">
        <v>1066</v>
      </c>
    </row>
    <row r="154" spans="1:13">
      <c r="A154" s="13">
        <v>614</v>
      </c>
      <c r="B154" s="17">
        <v>253567</v>
      </c>
      <c r="C154" s="18" t="s">
        <v>349</v>
      </c>
      <c r="D154" s="1" t="s">
        <v>13</v>
      </c>
      <c r="E154" s="1" t="s">
        <v>3</v>
      </c>
      <c r="F154" s="4" t="s">
        <v>859</v>
      </c>
      <c r="G154" s="16"/>
      <c r="H154" s="4">
        <v>1518968</v>
      </c>
      <c r="I154" s="4">
        <v>153415768</v>
      </c>
      <c r="J154" s="5">
        <v>92.850800000000007</v>
      </c>
      <c r="K154" s="5">
        <v>4.2837699999999996</v>
      </c>
      <c r="L154" s="5">
        <v>7.4593100000000003</v>
      </c>
      <c r="M154" s="1" t="s">
        <v>1067</v>
      </c>
    </row>
    <row r="155" spans="1:13">
      <c r="A155" s="13">
        <v>619</v>
      </c>
      <c r="B155" s="17">
        <v>253581</v>
      </c>
      <c r="C155" s="18" t="s">
        <v>350</v>
      </c>
      <c r="D155" s="1" t="s">
        <v>13</v>
      </c>
      <c r="E155" s="1" t="s">
        <v>3</v>
      </c>
      <c r="F155" s="4" t="s">
        <v>859</v>
      </c>
      <c r="G155" s="16"/>
      <c r="H155" s="4">
        <v>822232</v>
      </c>
      <c r="I155" s="4">
        <v>83045432</v>
      </c>
      <c r="J155" s="5">
        <v>88.795699999999997</v>
      </c>
      <c r="K155" s="5">
        <v>1.89896</v>
      </c>
      <c r="L155" s="5">
        <v>5.9284400000000002</v>
      </c>
      <c r="M155" s="1" t="s">
        <v>1068</v>
      </c>
    </row>
    <row r="156" spans="1:13">
      <c r="A156" s="13">
        <v>611</v>
      </c>
      <c r="B156" s="17">
        <v>253559</v>
      </c>
      <c r="C156" s="18" t="s">
        <v>351</v>
      </c>
      <c r="D156" s="1" t="s">
        <v>13</v>
      </c>
      <c r="E156" s="1" t="s">
        <v>3</v>
      </c>
      <c r="F156" s="4" t="s">
        <v>859</v>
      </c>
      <c r="G156" s="16"/>
      <c r="H156" s="4">
        <v>3414312</v>
      </c>
      <c r="I156" s="4">
        <v>344845512</v>
      </c>
      <c r="J156" s="5">
        <v>93.449299999999994</v>
      </c>
      <c r="K156" s="5">
        <v>5.6862500000000002</v>
      </c>
      <c r="L156" s="5">
        <v>8.7175499999999992</v>
      </c>
      <c r="M156" s="1" t="s">
        <v>1069</v>
      </c>
    </row>
    <row r="157" spans="1:13">
      <c r="A157" s="13">
        <v>675</v>
      </c>
      <c r="B157" s="17">
        <v>140492</v>
      </c>
      <c r="C157" s="18" t="s">
        <v>200</v>
      </c>
      <c r="D157" s="1" t="s">
        <v>15</v>
      </c>
      <c r="E157" s="1" t="s">
        <v>3</v>
      </c>
      <c r="F157" s="4" t="s">
        <v>859</v>
      </c>
      <c r="G157" s="16"/>
      <c r="H157" s="4">
        <v>1267174</v>
      </c>
      <c r="I157" s="4">
        <v>127984574</v>
      </c>
      <c r="J157" s="5">
        <v>93.698400000000007</v>
      </c>
      <c r="K157" s="5">
        <v>6.0513700000000004</v>
      </c>
      <c r="L157" s="5">
        <v>5.6489900000000004</v>
      </c>
      <c r="M157" s="1" t="s">
        <v>1070</v>
      </c>
    </row>
    <row r="158" spans="1:13">
      <c r="A158" s="13">
        <v>590</v>
      </c>
      <c r="B158" s="17">
        <v>236628</v>
      </c>
      <c r="C158" s="18" t="s">
        <v>352</v>
      </c>
      <c r="D158" s="1" t="s">
        <v>9</v>
      </c>
      <c r="E158" s="1" t="s">
        <v>3</v>
      </c>
      <c r="F158" s="4" t="s">
        <v>859</v>
      </c>
      <c r="G158" s="16"/>
      <c r="H158" s="4">
        <v>2288096</v>
      </c>
      <c r="I158" s="4">
        <v>231097696</v>
      </c>
      <c r="J158" s="5">
        <v>94.002899999999997</v>
      </c>
      <c r="K158" s="5">
        <v>7.8829900000000004</v>
      </c>
      <c r="L158" s="5">
        <v>5.9773399999999999</v>
      </c>
      <c r="M158" s="1" t="s">
        <v>1071</v>
      </c>
    </row>
    <row r="159" spans="1:13">
      <c r="A159" s="13">
        <v>588</v>
      </c>
      <c r="B159" s="17">
        <v>233877</v>
      </c>
      <c r="C159" s="18" t="s">
        <v>193</v>
      </c>
      <c r="D159" s="1" t="s">
        <v>9</v>
      </c>
      <c r="E159" s="1" t="s">
        <v>3</v>
      </c>
      <c r="F159" s="4" t="s">
        <v>859</v>
      </c>
      <c r="G159" s="16"/>
      <c r="H159" s="4">
        <v>2328590</v>
      </c>
      <c r="I159" s="4">
        <v>235187590</v>
      </c>
      <c r="J159" s="5">
        <v>94.348600000000005</v>
      </c>
      <c r="K159" s="5">
        <v>6.95512</v>
      </c>
      <c r="L159" s="5">
        <v>9.1422799999999995</v>
      </c>
      <c r="M159" s="1" t="s">
        <v>1072</v>
      </c>
    </row>
    <row r="160" spans="1:13">
      <c r="A160" s="13">
        <v>581</v>
      </c>
      <c r="B160" s="17">
        <v>233738</v>
      </c>
      <c r="C160" s="18" t="s">
        <v>192</v>
      </c>
      <c r="D160" s="1" t="s">
        <v>9</v>
      </c>
      <c r="E160" s="1" t="s">
        <v>3</v>
      </c>
      <c r="F160" s="4" t="s">
        <v>859</v>
      </c>
      <c r="G160" s="16"/>
      <c r="H160" s="4">
        <v>3304118</v>
      </c>
      <c r="I160" s="4">
        <v>333715918</v>
      </c>
      <c r="J160" s="5">
        <v>94.561599999999999</v>
      </c>
      <c r="K160" s="5">
        <v>10.3002</v>
      </c>
      <c r="L160" s="5">
        <v>9.5442400000000003</v>
      </c>
      <c r="M160" s="1" t="s">
        <v>1073</v>
      </c>
    </row>
    <row r="161" spans="1:13">
      <c r="A161" s="13">
        <v>586</v>
      </c>
      <c r="B161" s="17">
        <v>233748</v>
      </c>
      <c r="C161" s="18" t="s">
        <v>188</v>
      </c>
      <c r="D161" s="1" t="s">
        <v>9</v>
      </c>
      <c r="E161" s="1" t="s">
        <v>3</v>
      </c>
      <c r="F161" s="4" t="s">
        <v>859</v>
      </c>
      <c r="G161" s="16"/>
      <c r="H161" s="4">
        <v>2563448</v>
      </c>
      <c r="I161" s="4">
        <v>258908248</v>
      </c>
      <c r="J161" s="5">
        <v>95.114400000000003</v>
      </c>
      <c r="K161" s="5">
        <v>7.6974</v>
      </c>
      <c r="L161" s="5">
        <v>8.4355399999999996</v>
      </c>
      <c r="M161" s="1" t="s">
        <v>1074</v>
      </c>
    </row>
    <row r="162" spans="1:13">
      <c r="A162" s="13">
        <v>595</v>
      </c>
      <c r="B162" s="17">
        <v>236645</v>
      </c>
      <c r="C162" s="18" t="s">
        <v>191</v>
      </c>
      <c r="D162" s="1" t="s">
        <v>9</v>
      </c>
      <c r="E162" s="1" t="s">
        <v>3</v>
      </c>
      <c r="F162" s="4" t="s">
        <v>859</v>
      </c>
      <c r="G162" s="16"/>
      <c r="H162" s="4">
        <v>4952582</v>
      </c>
      <c r="I162" s="4">
        <v>500210782</v>
      </c>
      <c r="J162" s="5">
        <v>95.094899999999996</v>
      </c>
      <c r="K162" s="5">
        <v>13.623200000000001</v>
      </c>
      <c r="L162" s="5">
        <v>12.5334</v>
      </c>
      <c r="M162" s="1" t="s">
        <v>1075</v>
      </c>
    </row>
    <row r="163" spans="1:13">
      <c r="A163" s="13">
        <v>603</v>
      </c>
      <c r="B163" s="17">
        <v>253532</v>
      </c>
      <c r="C163" s="18" t="s">
        <v>353</v>
      </c>
      <c r="D163" s="1" t="s">
        <v>13</v>
      </c>
      <c r="E163" s="1" t="s">
        <v>3</v>
      </c>
      <c r="F163" s="4" t="s">
        <v>859</v>
      </c>
      <c r="G163" s="16"/>
      <c r="H163" s="4">
        <v>473574</v>
      </c>
      <c r="I163" s="4">
        <v>47830974</v>
      </c>
      <c r="J163" s="5">
        <v>94.494100000000003</v>
      </c>
      <c r="K163" s="5">
        <v>3.92211</v>
      </c>
      <c r="L163" s="5">
        <v>4.0977800000000002</v>
      </c>
      <c r="M163" s="1" t="s">
        <v>1076</v>
      </c>
    </row>
    <row r="164" spans="1:13">
      <c r="A164" s="13">
        <v>594</v>
      </c>
      <c r="B164" s="17">
        <v>236644</v>
      </c>
      <c r="C164" s="18" t="s">
        <v>354</v>
      </c>
      <c r="D164" s="1" t="s">
        <v>9</v>
      </c>
      <c r="E164" s="1" t="s">
        <v>3</v>
      </c>
      <c r="F164" s="4" t="s">
        <v>859</v>
      </c>
      <c r="G164" s="16"/>
      <c r="H164" s="4">
        <v>1964230</v>
      </c>
      <c r="I164" s="4">
        <v>198387230</v>
      </c>
      <c r="J164" s="5">
        <v>93.200999999999993</v>
      </c>
      <c r="K164" s="5">
        <v>8.5177399999999999</v>
      </c>
      <c r="L164" s="5">
        <v>6.9637099999999998</v>
      </c>
      <c r="M164" s="1" t="s">
        <v>1077</v>
      </c>
    </row>
    <row r="165" spans="1:13">
      <c r="A165" s="13">
        <v>593</v>
      </c>
      <c r="B165" s="17">
        <v>236638</v>
      </c>
      <c r="C165" s="18" t="s">
        <v>355</v>
      </c>
      <c r="D165" s="1" t="s">
        <v>9</v>
      </c>
      <c r="E165" s="1" t="s">
        <v>3</v>
      </c>
      <c r="F165" s="4" t="s">
        <v>859</v>
      </c>
      <c r="G165" s="16"/>
      <c r="H165" s="4">
        <v>2736962</v>
      </c>
      <c r="I165" s="4">
        <v>276433162</v>
      </c>
      <c r="J165" s="5">
        <v>94.825500000000005</v>
      </c>
      <c r="K165" s="5">
        <v>8.7950800000000005</v>
      </c>
      <c r="L165" s="5">
        <v>9.4870999999999999</v>
      </c>
      <c r="M165" s="1" t="s">
        <v>1078</v>
      </c>
    </row>
    <row r="166" spans="1:13">
      <c r="A166" s="13">
        <v>589</v>
      </c>
      <c r="B166" s="17">
        <v>236625</v>
      </c>
      <c r="C166" s="18" t="s">
        <v>187</v>
      </c>
      <c r="D166" s="1" t="s">
        <v>9</v>
      </c>
      <c r="E166" s="1" t="s">
        <v>3</v>
      </c>
      <c r="F166" s="4" t="s">
        <v>859</v>
      </c>
      <c r="G166" s="16"/>
      <c r="H166" s="4">
        <v>4466010</v>
      </c>
      <c r="I166" s="4">
        <v>451067010</v>
      </c>
      <c r="J166" s="5">
        <v>94.778599999999997</v>
      </c>
      <c r="K166" s="5">
        <v>10.064</v>
      </c>
      <c r="L166" s="5">
        <v>13.0846</v>
      </c>
      <c r="M166" s="1" t="s">
        <v>1079</v>
      </c>
    </row>
    <row r="167" spans="1:13">
      <c r="A167" s="13">
        <v>610</v>
      </c>
      <c r="B167" s="17">
        <v>253551</v>
      </c>
      <c r="C167" s="18" t="s">
        <v>356</v>
      </c>
      <c r="D167" s="1" t="s">
        <v>13</v>
      </c>
      <c r="E167" s="1" t="s">
        <v>3</v>
      </c>
      <c r="F167" s="4" t="s">
        <v>859</v>
      </c>
      <c r="G167" s="16"/>
      <c r="H167" s="4">
        <v>838294</v>
      </c>
      <c r="I167" s="4">
        <v>84667694</v>
      </c>
      <c r="J167" s="5">
        <v>94.933400000000006</v>
      </c>
      <c r="K167" s="5">
        <v>6.3428000000000004</v>
      </c>
      <c r="L167" s="5">
        <v>4.5300399999999996</v>
      </c>
      <c r="M167" s="1" t="s">
        <v>1080</v>
      </c>
    </row>
    <row r="168" spans="1:13">
      <c r="A168" s="13">
        <v>606</v>
      </c>
      <c r="B168" s="17">
        <v>253545</v>
      </c>
      <c r="C168" s="18" t="s">
        <v>201</v>
      </c>
      <c r="D168" s="1" t="s">
        <v>13</v>
      </c>
      <c r="E168" s="1" t="s">
        <v>3</v>
      </c>
      <c r="F168" s="4" t="s">
        <v>859</v>
      </c>
      <c r="G168" s="16"/>
      <c r="H168" s="4">
        <v>5848006</v>
      </c>
      <c r="I168" s="4">
        <v>590648606</v>
      </c>
      <c r="J168" s="5">
        <v>94.219099999999997</v>
      </c>
      <c r="K168" s="5">
        <v>15.005100000000001</v>
      </c>
      <c r="L168" s="5">
        <v>13.4369</v>
      </c>
      <c r="M168" s="1" t="s">
        <v>1081</v>
      </c>
    </row>
    <row r="169" spans="1:13">
      <c r="A169" s="13">
        <v>601</v>
      </c>
      <c r="B169" s="17">
        <v>253525</v>
      </c>
      <c r="C169" s="18" t="s">
        <v>357</v>
      </c>
      <c r="D169" s="1" t="s">
        <v>13</v>
      </c>
      <c r="E169" s="1" t="s">
        <v>3</v>
      </c>
      <c r="F169" s="4" t="s">
        <v>859</v>
      </c>
      <c r="G169" s="16"/>
      <c r="H169" s="4">
        <v>2386814</v>
      </c>
      <c r="I169" s="4">
        <v>241068214</v>
      </c>
      <c r="J169" s="5">
        <v>88.893600000000006</v>
      </c>
      <c r="K169" s="5">
        <v>2.7891900000000001</v>
      </c>
      <c r="L169" s="5">
        <v>6.3612000000000002</v>
      </c>
      <c r="M169" s="1" t="s">
        <v>1082</v>
      </c>
    </row>
    <row r="170" spans="1:13">
      <c r="A170" s="13">
        <v>620</v>
      </c>
      <c r="B170" s="17">
        <v>256656</v>
      </c>
      <c r="C170" s="18" t="s">
        <v>358</v>
      </c>
      <c r="D170" s="1" t="s">
        <v>13</v>
      </c>
      <c r="E170" s="1" t="s">
        <v>3</v>
      </c>
      <c r="F170" s="4" t="s">
        <v>859</v>
      </c>
      <c r="G170" s="16"/>
      <c r="H170" s="4">
        <v>1095798</v>
      </c>
      <c r="I170" s="4">
        <v>110675598</v>
      </c>
      <c r="J170" s="5">
        <v>91.213999999999999</v>
      </c>
      <c r="K170" s="5">
        <v>2.3811399999999998</v>
      </c>
      <c r="L170" s="5">
        <v>7.3259400000000001</v>
      </c>
      <c r="M170" s="1" t="s">
        <v>1083</v>
      </c>
    </row>
    <row r="171" spans="1:13">
      <c r="A171" s="13">
        <v>592</v>
      </c>
      <c r="B171" s="17">
        <v>236634</v>
      </c>
      <c r="C171" s="18" t="s">
        <v>359</v>
      </c>
      <c r="D171" s="1" t="s">
        <v>9</v>
      </c>
      <c r="E171" s="1" t="s">
        <v>3</v>
      </c>
      <c r="F171" s="4" t="s">
        <v>859</v>
      </c>
      <c r="G171" s="16"/>
      <c r="H171" s="4">
        <v>1115620</v>
      </c>
      <c r="I171" s="4">
        <v>112677620</v>
      </c>
      <c r="J171" s="5">
        <v>89.920500000000004</v>
      </c>
      <c r="K171" s="5">
        <v>1.96065</v>
      </c>
      <c r="L171" s="5">
        <v>5.51302</v>
      </c>
      <c r="M171" s="1" t="s">
        <v>1084</v>
      </c>
    </row>
    <row r="172" spans="1:13">
      <c r="A172" s="13">
        <v>604</v>
      </c>
      <c r="B172" s="17">
        <v>253538</v>
      </c>
      <c r="C172" s="18" t="s">
        <v>360</v>
      </c>
      <c r="D172" s="1" t="s">
        <v>13</v>
      </c>
      <c r="E172" s="1" t="s">
        <v>3</v>
      </c>
      <c r="F172" s="4" t="s">
        <v>859</v>
      </c>
      <c r="G172" s="16"/>
      <c r="H172" s="4">
        <v>1613660</v>
      </c>
      <c r="I172" s="4">
        <v>162979660</v>
      </c>
      <c r="J172" s="5">
        <v>86.863600000000005</v>
      </c>
      <c r="K172" s="5">
        <v>1.7522800000000001</v>
      </c>
      <c r="L172" s="5">
        <v>5.6832500000000001</v>
      </c>
      <c r="M172" s="1" t="s">
        <v>1085</v>
      </c>
    </row>
    <row r="173" spans="1:13">
      <c r="A173" s="13">
        <v>591</v>
      </c>
      <c r="B173" s="17">
        <v>236632</v>
      </c>
      <c r="C173" s="18" t="s">
        <v>361</v>
      </c>
      <c r="D173" s="1" t="s">
        <v>9</v>
      </c>
      <c r="E173" s="1" t="s">
        <v>3</v>
      </c>
      <c r="F173" s="4" t="s">
        <v>859</v>
      </c>
      <c r="G173" s="16"/>
      <c r="H173" s="4">
        <v>1655660</v>
      </c>
      <c r="I173" s="4">
        <v>167221660</v>
      </c>
      <c r="J173" s="5">
        <v>91.586699999999993</v>
      </c>
      <c r="K173" s="5">
        <v>2.1223900000000002</v>
      </c>
      <c r="L173" s="5">
        <v>7.3817700000000004</v>
      </c>
      <c r="M173" s="1" t="s">
        <v>1086</v>
      </c>
    </row>
    <row r="174" spans="1:13">
      <c r="A174" s="13">
        <v>605</v>
      </c>
      <c r="B174" s="17">
        <v>253541</v>
      </c>
      <c r="C174" s="18" t="s">
        <v>362</v>
      </c>
      <c r="D174" s="1" t="s">
        <v>13</v>
      </c>
      <c r="E174" s="1" t="s">
        <v>3</v>
      </c>
      <c r="F174" s="4" t="s">
        <v>859</v>
      </c>
      <c r="G174" s="16"/>
      <c r="H174" s="4">
        <v>1364890</v>
      </c>
      <c r="I174" s="4">
        <v>137853890</v>
      </c>
      <c r="J174" s="5">
        <v>85.356399999999994</v>
      </c>
      <c r="K174" s="5">
        <v>2.6010800000000001</v>
      </c>
      <c r="L174" s="5">
        <v>5.74993</v>
      </c>
      <c r="M174" s="1" t="s">
        <v>1087</v>
      </c>
    </row>
    <row r="175" spans="1:13">
      <c r="A175" s="13">
        <v>602</v>
      </c>
      <c r="B175" s="17">
        <v>253530</v>
      </c>
      <c r="C175" s="18" t="s">
        <v>363</v>
      </c>
      <c r="D175" s="1" t="s">
        <v>13</v>
      </c>
      <c r="E175" s="1" t="s">
        <v>3</v>
      </c>
      <c r="F175" s="4" t="s">
        <v>859</v>
      </c>
      <c r="G175" s="16"/>
      <c r="H175" s="4">
        <v>1395416</v>
      </c>
      <c r="I175" s="4">
        <v>140937016</v>
      </c>
      <c r="J175" s="5">
        <v>88.651499999999999</v>
      </c>
      <c r="K175" s="5">
        <v>1.6971000000000001</v>
      </c>
      <c r="L175" s="5">
        <v>5.6244399999999999</v>
      </c>
      <c r="M175" s="1" t="s">
        <v>1088</v>
      </c>
    </row>
    <row r="176" spans="1:13">
      <c r="A176" s="13">
        <v>626</v>
      </c>
      <c r="B176" s="17">
        <v>256723</v>
      </c>
      <c r="C176" s="18" t="s">
        <v>364</v>
      </c>
      <c r="D176" s="1" t="s">
        <v>13</v>
      </c>
      <c r="E176" s="1" t="s">
        <v>3</v>
      </c>
      <c r="F176" s="4" t="s">
        <v>859</v>
      </c>
      <c r="G176" s="16"/>
      <c r="H176" s="4">
        <v>2134442</v>
      </c>
      <c r="I176" s="4">
        <v>215578642</v>
      </c>
      <c r="J176" s="5">
        <v>92.284400000000005</v>
      </c>
      <c r="K176" s="5">
        <v>4.1668599999999998</v>
      </c>
      <c r="L176" s="5">
        <v>7.8239200000000002</v>
      </c>
      <c r="M176" s="1" t="s">
        <v>1089</v>
      </c>
    </row>
    <row r="177" spans="1:13">
      <c r="A177" s="13">
        <v>624</v>
      </c>
      <c r="B177" s="17">
        <v>256708</v>
      </c>
      <c r="C177" s="18" t="s">
        <v>365</v>
      </c>
      <c r="D177" s="1" t="s">
        <v>13</v>
      </c>
      <c r="E177" s="1" t="s">
        <v>3</v>
      </c>
      <c r="F177" s="4" t="s">
        <v>859</v>
      </c>
      <c r="G177" s="16"/>
      <c r="H177" s="4">
        <v>4316108</v>
      </c>
      <c r="I177" s="4">
        <v>435926908</v>
      </c>
      <c r="J177" s="5">
        <v>89.442700000000002</v>
      </c>
      <c r="K177" s="5">
        <v>4.4156500000000003</v>
      </c>
      <c r="L177" s="5">
        <v>7.6973700000000003</v>
      </c>
      <c r="M177" s="1" t="s">
        <v>1090</v>
      </c>
    </row>
    <row r="178" spans="1:13">
      <c r="A178" s="13">
        <v>621</v>
      </c>
      <c r="B178" s="17">
        <v>256659</v>
      </c>
      <c r="C178" s="18" t="s">
        <v>366</v>
      </c>
      <c r="D178" s="1" t="s">
        <v>13</v>
      </c>
      <c r="E178" s="1" t="s">
        <v>3</v>
      </c>
      <c r="F178" s="4" t="s">
        <v>859</v>
      </c>
      <c r="G178" s="16"/>
      <c r="H178" s="4">
        <v>1862398</v>
      </c>
      <c r="I178" s="4">
        <v>188102198</v>
      </c>
      <c r="J178" s="5">
        <v>90.200800000000001</v>
      </c>
      <c r="K178" s="5">
        <v>2.8936899999999999</v>
      </c>
      <c r="L178" s="5">
        <v>7.9135600000000004</v>
      </c>
      <c r="M178" s="1" t="s">
        <v>1091</v>
      </c>
    </row>
    <row r="179" spans="1:13">
      <c r="A179" s="13">
        <v>609</v>
      </c>
      <c r="B179" s="17">
        <v>253550</v>
      </c>
      <c r="C179" s="18" t="s">
        <v>367</v>
      </c>
      <c r="D179" s="1" t="s">
        <v>13</v>
      </c>
      <c r="E179" s="1" t="s">
        <v>3</v>
      </c>
      <c r="F179" s="4" t="s">
        <v>859</v>
      </c>
      <c r="G179" s="16"/>
      <c r="H179" s="4">
        <v>2033996</v>
      </c>
      <c r="I179" s="4">
        <v>205433596</v>
      </c>
      <c r="J179" s="5">
        <v>90.1892</v>
      </c>
      <c r="K179" s="5">
        <v>3.8618199999999998</v>
      </c>
      <c r="L179" s="5">
        <v>7.1626899999999996</v>
      </c>
      <c r="M179" s="1" t="s">
        <v>1092</v>
      </c>
    </row>
    <row r="180" spans="1:13">
      <c r="A180" s="13">
        <v>622</v>
      </c>
      <c r="B180" s="17">
        <v>256660</v>
      </c>
      <c r="C180" s="18" t="s">
        <v>368</v>
      </c>
      <c r="D180" s="1" t="s">
        <v>13</v>
      </c>
      <c r="E180" s="1" t="s">
        <v>3</v>
      </c>
      <c r="F180" s="4" t="s">
        <v>859</v>
      </c>
      <c r="G180" s="16"/>
      <c r="H180" s="4">
        <v>1129402</v>
      </c>
      <c r="I180" s="4">
        <v>114069602</v>
      </c>
      <c r="J180" s="5">
        <v>92.686499999999995</v>
      </c>
      <c r="K180" s="5">
        <v>2.8257599999999998</v>
      </c>
      <c r="L180" s="5">
        <v>8.1165699999999994</v>
      </c>
      <c r="M180" s="1" t="s">
        <v>1093</v>
      </c>
    </row>
    <row r="181" spans="1:13">
      <c r="A181" s="13">
        <v>608</v>
      </c>
      <c r="B181" s="17">
        <v>253548</v>
      </c>
      <c r="C181" s="18" t="s">
        <v>202</v>
      </c>
      <c r="D181" s="1" t="s">
        <v>13</v>
      </c>
      <c r="E181" s="1" t="s">
        <v>3</v>
      </c>
      <c r="F181" s="4" t="s">
        <v>859</v>
      </c>
      <c r="G181" s="16"/>
      <c r="H181" s="4">
        <v>1547146</v>
      </c>
      <c r="I181" s="4">
        <v>156261746</v>
      </c>
      <c r="J181" s="5">
        <v>90.513599999999997</v>
      </c>
      <c r="K181" s="5">
        <v>3.5701800000000001</v>
      </c>
      <c r="L181" s="5">
        <v>8.4207000000000001</v>
      </c>
      <c r="M181" s="1" t="s">
        <v>1094</v>
      </c>
    </row>
    <row r="182" spans="1:13">
      <c r="A182" s="13">
        <v>580</v>
      </c>
      <c r="B182" s="17">
        <v>233736</v>
      </c>
      <c r="C182" s="18" t="s">
        <v>369</v>
      </c>
      <c r="D182" s="1" t="s">
        <v>9</v>
      </c>
      <c r="E182" s="1" t="s">
        <v>3</v>
      </c>
      <c r="F182" s="4" t="s">
        <v>859</v>
      </c>
      <c r="G182" s="16"/>
      <c r="H182" s="4">
        <v>1171876</v>
      </c>
      <c r="I182" s="4">
        <v>118359476</v>
      </c>
      <c r="J182" s="5">
        <v>90.112700000000004</v>
      </c>
      <c r="K182" s="5">
        <v>1.2359</v>
      </c>
      <c r="L182" s="5">
        <v>10.054</v>
      </c>
      <c r="M182" s="1" t="s">
        <v>1095</v>
      </c>
    </row>
    <row r="183" spans="1:13">
      <c r="A183" s="13">
        <v>573</v>
      </c>
      <c r="B183" s="17">
        <v>233722</v>
      </c>
      <c r="C183" s="18" t="s">
        <v>370</v>
      </c>
      <c r="D183" s="1" t="s">
        <v>9</v>
      </c>
      <c r="E183" s="1" t="s">
        <v>3</v>
      </c>
      <c r="F183" s="4" t="s">
        <v>859</v>
      </c>
      <c r="G183" s="16"/>
      <c r="H183" s="4">
        <v>2993674</v>
      </c>
      <c r="I183" s="4">
        <v>302361074</v>
      </c>
      <c r="J183" s="5">
        <v>91.063400000000001</v>
      </c>
      <c r="K183" s="5">
        <v>1.5576000000000001</v>
      </c>
      <c r="L183" s="5">
        <v>18.247199999999999</v>
      </c>
      <c r="M183" s="1" t="s">
        <v>1096</v>
      </c>
    </row>
    <row r="184" spans="1:13">
      <c r="A184" s="13">
        <v>572</v>
      </c>
      <c r="B184" s="17">
        <v>233721</v>
      </c>
      <c r="C184" s="18" t="s">
        <v>371</v>
      </c>
      <c r="D184" s="1" t="s">
        <v>9</v>
      </c>
      <c r="E184" s="1" t="s">
        <v>3</v>
      </c>
      <c r="F184" s="4" t="s">
        <v>859</v>
      </c>
      <c r="G184" s="16"/>
      <c r="H184" s="4">
        <v>1606436</v>
      </c>
      <c r="I184" s="4">
        <v>162250036</v>
      </c>
      <c r="J184" s="5">
        <v>89.463899999999995</v>
      </c>
      <c r="K184" s="5">
        <v>1.1888799999999999</v>
      </c>
      <c r="L184" s="5">
        <v>14.4335</v>
      </c>
      <c r="M184" s="1" t="s">
        <v>1097</v>
      </c>
    </row>
    <row r="185" spans="1:13">
      <c r="A185" s="13">
        <v>574</v>
      </c>
      <c r="B185" s="17">
        <v>233724</v>
      </c>
      <c r="C185" s="18" t="s">
        <v>372</v>
      </c>
      <c r="D185" s="1" t="s">
        <v>9</v>
      </c>
      <c r="E185" s="1" t="s">
        <v>3</v>
      </c>
      <c r="F185" s="4" t="s">
        <v>859</v>
      </c>
      <c r="G185" s="16"/>
      <c r="H185" s="4">
        <v>2995448</v>
      </c>
      <c r="I185" s="4">
        <v>302540248</v>
      </c>
      <c r="J185" s="5">
        <v>92.142499999999998</v>
      </c>
      <c r="K185" s="5">
        <v>1.77037</v>
      </c>
      <c r="L185" s="5">
        <v>20.358000000000001</v>
      </c>
      <c r="M185" s="1" t="s">
        <v>1098</v>
      </c>
    </row>
    <row r="186" spans="1:13">
      <c r="A186" s="13">
        <v>576</v>
      </c>
      <c r="B186" s="17">
        <v>233727</v>
      </c>
      <c r="C186" s="18" t="s">
        <v>189</v>
      </c>
      <c r="D186" s="1" t="s">
        <v>9</v>
      </c>
      <c r="E186" s="1" t="s">
        <v>3</v>
      </c>
      <c r="F186" s="4" t="s">
        <v>859</v>
      </c>
      <c r="G186" s="16"/>
      <c r="H186" s="4">
        <v>4653204</v>
      </c>
      <c r="I186" s="4">
        <v>469973604</v>
      </c>
      <c r="J186" s="5">
        <v>92.968999999999994</v>
      </c>
      <c r="K186" s="5">
        <v>2.4610699999999999</v>
      </c>
      <c r="L186" s="5">
        <v>30.314800000000002</v>
      </c>
      <c r="M186" s="1" t="s">
        <v>1099</v>
      </c>
    </row>
    <row r="187" spans="1:13">
      <c r="A187" s="13">
        <v>575</v>
      </c>
      <c r="B187" s="17">
        <v>233726</v>
      </c>
      <c r="C187" s="18" t="s">
        <v>373</v>
      </c>
      <c r="D187" s="1" t="s">
        <v>9</v>
      </c>
      <c r="E187" s="1" t="s">
        <v>3</v>
      </c>
      <c r="F187" s="4" t="s">
        <v>859</v>
      </c>
      <c r="G187" s="16"/>
      <c r="H187" s="4">
        <v>1998524</v>
      </c>
      <c r="I187" s="4">
        <v>201850924</v>
      </c>
      <c r="J187" s="5">
        <v>87.174199999999999</v>
      </c>
      <c r="K187" s="5">
        <v>1.11717</v>
      </c>
      <c r="L187" s="5">
        <v>13.255800000000001</v>
      </c>
      <c r="M187" s="1" t="s">
        <v>1100</v>
      </c>
    </row>
    <row r="188" spans="1:13">
      <c r="A188" s="13">
        <v>585</v>
      </c>
      <c r="B188" s="17">
        <v>233745</v>
      </c>
      <c r="C188" s="18" t="s">
        <v>374</v>
      </c>
      <c r="D188" s="1" t="s">
        <v>9</v>
      </c>
      <c r="E188" s="1" t="s">
        <v>3</v>
      </c>
      <c r="F188" s="4" t="s">
        <v>859</v>
      </c>
      <c r="G188" s="16"/>
      <c r="H188" s="4">
        <v>1251142</v>
      </c>
      <c r="I188" s="4">
        <v>126365342</v>
      </c>
      <c r="J188" s="5">
        <v>89.721199999999996</v>
      </c>
      <c r="K188" s="5">
        <v>1.2861199999999999</v>
      </c>
      <c r="L188" s="5">
        <v>9.6231200000000001</v>
      </c>
      <c r="M188" s="1" t="s">
        <v>1101</v>
      </c>
    </row>
    <row r="189" spans="1:13">
      <c r="A189" s="13">
        <v>582</v>
      </c>
      <c r="B189" s="17">
        <v>233741</v>
      </c>
      <c r="C189" s="18" t="s">
        <v>375</v>
      </c>
      <c r="D189" s="1" t="s">
        <v>9</v>
      </c>
      <c r="E189" s="1" t="s">
        <v>3</v>
      </c>
      <c r="F189" s="4" t="s">
        <v>859</v>
      </c>
      <c r="G189" s="16"/>
      <c r="H189" s="4">
        <v>1092420</v>
      </c>
      <c r="I189" s="4">
        <v>110334420</v>
      </c>
      <c r="J189" s="5">
        <v>94.2881</v>
      </c>
      <c r="K189" s="5">
        <v>1.15977</v>
      </c>
      <c r="L189" s="5">
        <v>15.6876</v>
      </c>
      <c r="M189" s="1" t="s">
        <v>1102</v>
      </c>
    </row>
    <row r="190" spans="1:13">
      <c r="A190" s="13">
        <v>577</v>
      </c>
      <c r="B190" s="17">
        <v>233731</v>
      </c>
      <c r="C190" s="18" t="s">
        <v>376</v>
      </c>
      <c r="D190" s="1" t="s">
        <v>9</v>
      </c>
      <c r="E190" s="1" t="s">
        <v>3</v>
      </c>
      <c r="F190" s="4" t="s">
        <v>859</v>
      </c>
      <c r="G190" s="16"/>
      <c r="H190" s="4">
        <v>1086638</v>
      </c>
      <c r="I190" s="4">
        <v>109750438</v>
      </c>
      <c r="J190" s="5">
        <v>86.449100000000001</v>
      </c>
      <c r="K190" s="5">
        <v>1.2083299999999999</v>
      </c>
      <c r="L190" s="5">
        <v>9.1816499999999994</v>
      </c>
      <c r="M190" s="1" t="s">
        <v>1103</v>
      </c>
    </row>
    <row r="191" spans="1:13">
      <c r="A191" s="13">
        <v>578</v>
      </c>
      <c r="B191" s="17">
        <v>233732</v>
      </c>
      <c r="C191" s="18" t="s">
        <v>377</v>
      </c>
      <c r="D191" s="1" t="s">
        <v>9</v>
      </c>
      <c r="E191" s="1" t="s">
        <v>3</v>
      </c>
      <c r="F191" s="4" t="s">
        <v>859</v>
      </c>
      <c r="G191" s="16"/>
      <c r="H191" s="4">
        <v>1511982</v>
      </c>
      <c r="I191" s="4">
        <v>152710182</v>
      </c>
      <c r="J191" s="5">
        <v>86.079800000000006</v>
      </c>
      <c r="K191" s="5">
        <v>1.3835200000000001</v>
      </c>
      <c r="L191" s="5">
        <v>8.7450600000000005</v>
      </c>
      <c r="M191" s="1" t="s">
        <v>1104</v>
      </c>
    </row>
    <row r="192" spans="1:13">
      <c r="A192" s="13">
        <v>579</v>
      </c>
      <c r="B192" s="17">
        <v>233735</v>
      </c>
      <c r="C192" s="18" t="s">
        <v>190</v>
      </c>
      <c r="D192" s="1" t="s">
        <v>9</v>
      </c>
      <c r="E192" s="1" t="s">
        <v>3</v>
      </c>
      <c r="F192" s="4" t="s">
        <v>859</v>
      </c>
      <c r="G192" s="16"/>
      <c r="H192" s="4">
        <v>2405298</v>
      </c>
      <c r="I192" s="4">
        <v>242935098</v>
      </c>
      <c r="J192" s="5">
        <v>89.186499999999995</v>
      </c>
      <c r="K192" s="5">
        <v>1.7747900000000001</v>
      </c>
      <c r="L192" s="5">
        <v>11.274900000000001</v>
      </c>
      <c r="M192" s="1" t="s">
        <v>1105</v>
      </c>
    </row>
    <row r="193" spans="1:13">
      <c r="A193" s="13">
        <v>584</v>
      </c>
      <c r="B193" s="17">
        <v>233743</v>
      </c>
      <c r="C193" s="18" t="s">
        <v>378</v>
      </c>
      <c r="D193" s="1" t="s">
        <v>9</v>
      </c>
      <c r="E193" s="1" t="s">
        <v>3</v>
      </c>
      <c r="F193" s="4" t="s">
        <v>859</v>
      </c>
      <c r="G193" s="16"/>
      <c r="H193" s="4">
        <v>999712</v>
      </c>
      <c r="I193" s="4">
        <v>100970912</v>
      </c>
      <c r="J193" s="5">
        <v>92.715599999999995</v>
      </c>
      <c r="K193" s="5">
        <v>1.0220100000000001</v>
      </c>
      <c r="L193" s="5">
        <v>11.4145</v>
      </c>
      <c r="M193" s="1" t="s">
        <v>1106</v>
      </c>
    </row>
    <row r="194" spans="1:13">
      <c r="A194" s="13">
        <v>571</v>
      </c>
      <c r="B194" s="17">
        <v>233719</v>
      </c>
      <c r="C194" s="18" t="s">
        <v>379</v>
      </c>
      <c r="D194" s="1" t="s">
        <v>9</v>
      </c>
      <c r="E194" s="1" t="s">
        <v>3</v>
      </c>
      <c r="F194" s="4" t="s">
        <v>859</v>
      </c>
      <c r="G194" s="16"/>
      <c r="H194" s="4">
        <v>1021702</v>
      </c>
      <c r="I194" s="4">
        <v>103191902</v>
      </c>
      <c r="J194" s="5">
        <v>89.874200000000002</v>
      </c>
      <c r="K194" s="5">
        <v>0.881996</v>
      </c>
      <c r="L194" s="5">
        <v>13.540699999999999</v>
      </c>
      <c r="M194" s="1" t="s">
        <v>1107</v>
      </c>
    </row>
    <row r="195" spans="1:13">
      <c r="A195" s="13">
        <v>117</v>
      </c>
      <c r="B195" s="17">
        <v>137334</v>
      </c>
      <c r="C195" s="18" t="s">
        <v>153</v>
      </c>
      <c r="D195" s="1" t="s">
        <v>6</v>
      </c>
      <c r="E195" s="1" t="s">
        <v>2</v>
      </c>
      <c r="F195" s="4" t="s">
        <v>864</v>
      </c>
      <c r="G195" s="16"/>
      <c r="H195" s="4">
        <v>3347098</v>
      </c>
      <c r="I195" s="4">
        <v>338056898</v>
      </c>
      <c r="J195" s="5">
        <v>92.481700000000004</v>
      </c>
      <c r="K195" s="5">
        <v>10.033799999999999</v>
      </c>
      <c r="L195" s="5">
        <v>9.9525299999999994</v>
      </c>
      <c r="M195" s="1" t="s">
        <v>1108</v>
      </c>
    </row>
    <row r="196" spans="1:13">
      <c r="A196" s="13">
        <v>274</v>
      </c>
      <c r="B196" s="17">
        <v>129402</v>
      </c>
      <c r="C196" s="18" t="s">
        <v>380</v>
      </c>
      <c r="D196" s="1" t="s">
        <v>833</v>
      </c>
      <c r="E196" s="1" t="s">
        <v>2</v>
      </c>
      <c r="F196" s="4" t="s">
        <v>864</v>
      </c>
      <c r="G196" s="16"/>
      <c r="H196" s="4">
        <v>1974970</v>
      </c>
      <c r="I196" s="4">
        <v>199471970</v>
      </c>
      <c r="J196" s="5">
        <v>95.265699999999995</v>
      </c>
      <c r="K196" s="5">
        <v>7.7778999999999998</v>
      </c>
      <c r="L196" s="5">
        <v>7.1809599999999998</v>
      </c>
      <c r="M196" s="1" t="s">
        <v>1109</v>
      </c>
    </row>
    <row r="197" spans="1:13">
      <c r="A197" s="13">
        <v>119</v>
      </c>
      <c r="B197" s="17">
        <v>88418</v>
      </c>
      <c r="C197" s="18" t="s">
        <v>269</v>
      </c>
      <c r="D197" s="1" t="s">
        <v>6</v>
      </c>
      <c r="E197" s="1" t="s">
        <v>2</v>
      </c>
      <c r="F197" s="4" t="s">
        <v>864</v>
      </c>
      <c r="G197" s="16"/>
      <c r="H197" s="4">
        <v>512144</v>
      </c>
      <c r="I197" s="4">
        <v>51726544</v>
      </c>
      <c r="J197" s="5">
        <v>94.404300000000006</v>
      </c>
      <c r="K197" s="5">
        <v>3.8390300000000002</v>
      </c>
      <c r="L197" s="5">
        <v>4.8357000000000001</v>
      </c>
      <c r="M197" s="1" t="s">
        <v>1110</v>
      </c>
    </row>
    <row r="198" spans="1:13">
      <c r="A198" s="13">
        <v>731</v>
      </c>
      <c r="B198" s="17">
        <v>82352</v>
      </c>
      <c r="C198" s="18" t="s">
        <v>206</v>
      </c>
      <c r="D198" s="1" t="s">
        <v>10</v>
      </c>
      <c r="E198" s="1" t="s">
        <v>4</v>
      </c>
      <c r="F198" s="4" t="s">
        <v>864</v>
      </c>
      <c r="G198" s="16"/>
      <c r="H198" s="4">
        <v>676502</v>
      </c>
      <c r="I198" s="4">
        <v>68326702</v>
      </c>
      <c r="J198" s="5">
        <v>90.891999999999996</v>
      </c>
      <c r="K198" s="5">
        <v>3.9037500000000001</v>
      </c>
      <c r="L198" s="5">
        <v>5.43879</v>
      </c>
      <c r="M198" s="1" t="s">
        <v>1111</v>
      </c>
    </row>
    <row r="199" spans="1:13">
      <c r="A199" s="13">
        <v>500</v>
      </c>
      <c r="B199" s="17">
        <v>129904</v>
      </c>
      <c r="C199" s="18" t="s">
        <v>381</v>
      </c>
      <c r="D199" s="1" t="s">
        <v>7</v>
      </c>
      <c r="E199" s="1" t="s">
        <v>4</v>
      </c>
      <c r="F199" s="4" t="s">
        <v>864</v>
      </c>
      <c r="G199" s="16"/>
      <c r="H199" s="4">
        <v>333608</v>
      </c>
      <c r="I199" s="4">
        <v>33694408</v>
      </c>
      <c r="J199" s="5">
        <v>93.479299999999995</v>
      </c>
      <c r="K199" s="5">
        <v>2.9236499999999999</v>
      </c>
      <c r="L199" s="5">
        <v>3.6954799999999999</v>
      </c>
      <c r="M199" s="1" t="s">
        <v>1112</v>
      </c>
    </row>
    <row r="200" spans="1:13">
      <c r="A200" s="13">
        <v>511</v>
      </c>
      <c r="B200" s="17">
        <v>82395</v>
      </c>
      <c r="C200" s="18" t="s">
        <v>382</v>
      </c>
      <c r="D200" s="1" t="s">
        <v>10</v>
      </c>
      <c r="E200" s="1" t="s">
        <v>4</v>
      </c>
      <c r="F200" s="4" t="s">
        <v>860</v>
      </c>
      <c r="G200" s="16"/>
      <c r="H200" s="4">
        <v>780688</v>
      </c>
      <c r="I200" s="4">
        <v>78849488</v>
      </c>
      <c r="J200" s="5">
        <v>93.478399999999993</v>
      </c>
      <c r="K200" s="5">
        <v>1.07623</v>
      </c>
      <c r="L200" s="5">
        <v>11.7737</v>
      </c>
      <c r="M200" s="1" t="s">
        <v>1113</v>
      </c>
    </row>
    <row r="201" spans="1:13">
      <c r="A201" s="13">
        <v>470</v>
      </c>
      <c r="B201" s="17">
        <v>210528</v>
      </c>
      <c r="C201" s="18" t="s">
        <v>194</v>
      </c>
      <c r="D201" s="1" t="s">
        <v>234</v>
      </c>
      <c r="E201" s="1" t="s">
        <v>30</v>
      </c>
      <c r="F201" s="4" t="s">
        <v>860</v>
      </c>
      <c r="G201" s="16"/>
      <c r="H201" s="4">
        <v>2709706</v>
      </c>
      <c r="I201" s="4">
        <v>273680306</v>
      </c>
      <c r="J201" s="5">
        <v>93.971299999999999</v>
      </c>
      <c r="K201" s="5">
        <v>1.01803</v>
      </c>
      <c r="L201" s="5">
        <v>37.4726</v>
      </c>
      <c r="M201" s="1" t="s">
        <v>1114</v>
      </c>
    </row>
    <row r="202" spans="1:13">
      <c r="A202" s="13">
        <v>416</v>
      </c>
      <c r="B202" s="17">
        <v>140514</v>
      </c>
      <c r="C202" s="18" t="s">
        <v>383</v>
      </c>
      <c r="D202" s="1" t="s">
        <v>1641</v>
      </c>
      <c r="E202" s="1" t="s">
        <v>30</v>
      </c>
      <c r="F202" s="4" t="s">
        <v>860</v>
      </c>
      <c r="G202" s="16"/>
      <c r="H202" s="4">
        <v>1893018</v>
      </c>
      <c r="I202" s="4">
        <v>191194818</v>
      </c>
      <c r="J202" s="5">
        <v>94.018699999999995</v>
      </c>
      <c r="K202" s="5">
        <v>2.15537</v>
      </c>
      <c r="L202" s="5">
        <v>15.854200000000001</v>
      </c>
      <c r="M202" s="1" t="s">
        <v>1115</v>
      </c>
    </row>
    <row r="203" spans="1:13">
      <c r="A203" s="13">
        <v>312</v>
      </c>
      <c r="B203" s="17">
        <v>129603</v>
      </c>
      <c r="C203" s="18" t="s">
        <v>384</v>
      </c>
      <c r="D203" s="1" t="s">
        <v>11</v>
      </c>
      <c r="E203" s="1" t="s">
        <v>3</v>
      </c>
      <c r="F203" s="4" t="s">
        <v>860</v>
      </c>
      <c r="G203" s="16"/>
      <c r="H203" s="4">
        <v>2116022</v>
      </c>
      <c r="I203" s="4">
        <v>213718222</v>
      </c>
      <c r="J203" s="5">
        <v>95.275899999999993</v>
      </c>
      <c r="K203" s="5">
        <v>2.0080499999999999</v>
      </c>
      <c r="L203" s="5">
        <v>22.158300000000001</v>
      </c>
      <c r="M203" s="1" t="s">
        <v>1116</v>
      </c>
    </row>
    <row r="204" spans="1:13">
      <c r="A204" s="13">
        <v>198</v>
      </c>
      <c r="B204" s="17">
        <v>128878</v>
      </c>
      <c r="C204" s="18" t="s">
        <v>385</v>
      </c>
      <c r="D204" s="1" t="s">
        <v>7</v>
      </c>
      <c r="E204" s="1" t="s">
        <v>4</v>
      </c>
      <c r="F204" s="4" t="s">
        <v>860</v>
      </c>
      <c r="G204" s="16"/>
      <c r="H204" s="4">
        <v>1821804</v>
      </c>
      <c r="I204" s="4">
        <v>184002204</v>
      </c>
      <c r="J204" s="5">
        <v>96.120199999999997</v>
      </c>
      <c r="K204" s="5">
        <v>2.0512000000000001</v>
      </c>
      <c r="L204" s="5">
        <v>22.2425</v>
      </c>
      <c r="M204" s="1" t="s">
        <v>1117</v>
      </c>
    </row>
    <row r="205" spans="1:13">
      <c r="A205" s="13">
        <v>424</v>
      </c>
      <c r="B205" s="17">
        <v>140486</v>
      </c>
      <c r="C205" s="18" t="s">
        <v>386</v>
      </c>
      <c r="D205" s="1" t="s">
        <v>8</v>
      </c>
      <c r="E205" s="1" t="s">
        <v>2</v>
      </c>
      <c r="F205" s="4" t="s">
        <v>860</v>
      </c>
      <c r="G205" s="16"/>
      <c r="H205" s="4">
        <v>937116</v>
      </c>
      <c r="I205" s="4">
        <v>94648716</v>
      </c>
      <c r="J205" s="5">
        <v>92.937899999999999</v>
      </c>
      <c r="K205" s="5">
        <v>1.01332</v>
      </c>
      <c r="L205" s="5">
        <v>13.9061</v>
      </c>
      <c r="M205" s="1" t="s">
        <v>1118</v>
      </c>
    </row>
    <row r="206" spans="1:13">
      <c r="A206" s="13">
        <v>125</v>
      </c>
      <c r="B206" s="17">
        <v>138523</v>
      </c>
      <c r="C206" s="18" t="s">
        <v>387</v>
      </c>
      <c r="D206" s="1" t="s">
        <v>10</v>
      </c>
      <c r="E206" s="1" t="s">
        <v>4</v>
      </c>
      <c r="F206" s="4" t="s">
        <v>860</v>
      </c>
      <c r="G206" s="16"/>
      <c r="H206" s="4">
        <v>1129692</v>
      </c>
      <c r="I206" s="4">
        <v>114098892</v>
      </c>
      <c r="J206" s="5">
        <v>94.276700000000005</v>
      </c>
      <c r="K206" s="5">
        <v>1.99579</v>
      </c>
      <c r="L206" s="5">
        <v>13.4526</v>
      </c>
      <c r="M206" s="1" t="s">
        <v>1119</v>
      </c>
    </row>
    <row r="207" spans="1:13">
      <c r="A207" s="13">
        <v>263</v>
      </c>
      <c r="B207" s="17">
        <v>129338</v>
      </c>
      <c r="C207" s="18" t="s">
        <v>240</v>
      </c>
      <c r="D207" s="1" t="s">
        <v>18</v>
      </c>
      <c r="E207" s="1" t="s">
        <v>34</v>
      </c>
      <c r="F207" s="4" t="s">
        <v>860</v>
      </c>
      <c r="G207" s="16"/>
      <c r="H207" s="4">
        <v>2745628</v>
      </c>
      <c r="I207" s="4">
        <v>277308428</v>
      </c>
      <c r="J207" s="5">
        <v>95.644099999999995</v>
      </c>
      <c r="K207" s="5">
        <v>10.972300000000001</v>
      </c>
      <c r="L207" s="5">
        <v>8.4235600000000002</v>
      </c>
      <c r="M207" s="1" t="s">
        <v>1120</v>
      </c>
    </row>
    <row r="208" spans="1:13">
      <c r="A208" s="13">
        <v>471</v>
      </c>
      <c r="B208" s="17">
        <v>219139</v>
      </c>
      <c r="C208" s="18" t="s">
        <v>388</v>
      </c>
      <c r="D208" s="1" t="s">
        <v>8</v>
      </c>
      <c r="E208" s="1" t="s">
        <v>2</v>
      </c>
      <c r="F208" s="4" t="s">
        <v>860</v>
      </c>
      <c r="G208" s="16"/>
      <c r="H208" s="4">
        <v>346762</v>
      </c>
      <c r="I208" s="4">
        <v>35022962</v>
      </c>
      <c r="J208" s="5">
        <v>94.758700000000005</v>
      </c>
      <c r="K208" s="5">
        <v>3.0961500000000002</v>
      </c>
      <c r="L208" s="5">
        <v>3.8057300000000001</v>
      </c>
      <c r="M208" s="1" t="s">
        <v>1121</v>
      </c>
    </row>
    <row r="209" spans="1:13">
      <c r="A209" s="13">
        <v>344</v>
      </c>
      <c r="B209" s="17">
        <v>82396</v>
      </c>
      <c r="C209" s="18" t="s">
        <v>389</v>
      </c>
      <c r="D209" s="1" t="s">
        <v>838</v>
      </c>
      <c r="E209" s="1" t="s">
        <v>856</v>
      </c>
      <c r="F209" s="4" t="s">
        <v>860</v>
      </c>
      <c r="G209" s="16"/>
      <c r="H209" s="4">
        <v>794746</v>
      </c>
      <c r="I209" s="4">
        <v>80269346</v>
      </c>
      <c r="J209" s="5">
        <v>96.076400000000007</v>
      </c>
      <c r="K209" s="5">
        <v>6.07822</v>
      </c>
      <c r="L209" s="5">
        <v>4.7537799999999999</v>
      </c>
      <c r="M209" s="1" t="s">
        <v>1122</v>
      </c>
    </row>
    <row r="210" spans="1:13">
      <c r="A210" s="13">
        <v>222</v>
      </c>
      <c r="B210" s="17">
        <v>129114</v>
      </c>
      <c r="C210" s="18" t="s">
        <v>390</v>
      </c>
      <c r="D210" s="1" t="s">
        <v>1641</v>
      </c>
      <c r="E210" s="1" t="s">
        <v>30</v>
      </c>
      <c r="F210" s="4" t="s">
        <v>860</v>
      </c>
      <c r="G210" s="16"/>
      <c r="H210" s="4">
        <v>3189230</v>
      </c>
      <c r="I210" s="4">
        <v>322112230</v>
      </c>
      <c r="J210" s="5">
        <v>95.203900000000004</v>
      </c>
      <c r="K210" s="5">
        <v>11.312200000000001</v>
      </c>
      <c r="L210" s="5">
        <v>9.4101700000000008</v>
      </c>
      <c r="M210" s="1" t="s">
        <v>1123</v>
      </c>
    </row>
    <row r="211" spans="1:13">
      <c r="A211" s="13">
        <v>408</v>
      </c>
      <c r="B211" s="17">
        <v>82378</v>
      </c>
      <c r="C211" s="18" t="s">
        <v>236</v>
      </c>
      <c r="D211" s="1" t="s">
        <v>1641</v>
      </c>
      <c r="E211" s="1" t="s">
        <v>30</v>
      </c>
      <c r="F211" s="4" t="s">
        <v>860</v>
      </c>
      <c r="G211" s="16"/>
      <c r="H211" s="4">
        <v>4256422</v>
      </c>
      <c r="I211" s="4">
        <v>429898622</v>
      </c>
      <c r="J211" s="5">
        <v>95.473299999999995</v>
      </c>
      <c r="K211" s="5">
        <v>12.7385</v>
      </c>
      <c r="L211" s="5">
        <v>11.2385</v>
      </c>
      <c r="M211" s="1" t="s">
        <v>1124</v>
      </c>
    </row>
    <row r="212" spans="1:13">
      <c r="A212" s="13">
        <v>475</v>
      </c>
      <c r="B212" s="17">
        <v>219143</v>
      </c>
      <c r="C212" s="18" t="s">
        <v>235</v>
      </c>
      <c r="D212" s="1" t="s">
        <v>234</v>
      </c>
      <c r="E212" s="1" t="s">
        <v>30</v>
      </c>
      <c r="F212" s="4" t="s">
        <v>860</v>
      </c>
      <c r="G212" s="16"/>
      <c r="H212" s="4">
        <v>5903982</v>
      </c>
      <c r="I212" s="4">
        <v>596302182</v>
      </c>
      <c r="J212" s="5">
        <v>95.564999999999998</v>
      </c>
      <c r="K212" s="5">
        <v>14.7835</v>
      </c>
      <c r="L212" s="5">
        <v>13.5443</v>
      </c>
      <c r="M212" s="1" t="s">
        <v>1125</v>
      </c>
    </row>
    <row r="213" spans="1:13">
      <c r="A213" s="13">
        <v>262</v>
      </c>
      <c r="B213" s="17">
        <v>91195</v>
      </c>
      <c r="C213" s="18" t="s">
        <v>391</v>
      </c>
      <c r="D213" s="1" t="s">
        <v>10</v>
      </c>
      <c r="E213" s="1" t="s">
        <v>4</v>
      </c>
      <c r="F213" s="4" t="s">
        <v>860</v>
      </c>
      <c r="G213" s="16"/>
      <c r="H213" s="4">
        <v>2115376</v>
      </c>
      <c r="I213" s="4">
        <v>213652976</v>
      </c>
      <c r="J213" s="5">
        <v>96.445999999999998</v>
      </c>
      <c r="K213" s="5">
        <v>9.3089200000000005</v>
      </c>
      <c r="L213" s="5">
        <v>7.7907999999999999</v>
      </c>
      <c r="M213" s="1" t="s">
        <v>1126</v>
      </c>
    </row>
    <row r="214" spans="1:13">
      <c r="A214" s="13">
        <v>157</v>
      </c>
      <c r="B214" s="17">
        <v>216175</v>
      </c>
      <c r="C214" s="18" t="s">
        <v>244</v>
      </c>
      <c r="D214" s="1" t="s">
        <v>17</v>
      </c>
      <c r="E214" s="1" t="s">
        <v>34</v>
      </c>
      <c r="F214" s="4" t="s">
        <v>860</v>
      </c>
      <c r="G214" s="16"/>
      <c r="H214" s="4">
        <v>2370112</v>
      </c>
      <c r="I214" s="4">
        <v>239381312</v>
      </c>
      <c r="J214" s="5">
        <v>93.094800000000006</v>
      </c>
      <c r="K214" s="5">
        <v>9.4483099999999993</v>
      </c>
      <c r="L214" s="5">
        <v>8.8536800000000007</v>
      </c>
      <c r="M214" s="1" t="s">
        <v>1127</v>
      </c>
    </row>
    <row r="215" spans="1:13">
      <c r="A215" s="13">
        <v>129</v>
      </c>
      <c r="B215" s="17">
        <v>216070</v>
      </c>
      <c r="C215" s="18" t="s">
        <v>392</v>
      </c>
      <c r="D215" s="1" t="s">
        <v>6</v>
      </c>
      <c r="E215" s="1" t="s">
        <v>2</v>
      </c>
      <c r="F215" s="4" t="s">
        <v>860</v>
      </c>
      <c r="G215" s="16"/>
      <c r="H215" s="4">
        <v>1637576</v>
      </c>
      <c r="I215" s="4">
        <v>165395176</v>
      </c>
      <c r="J215" s="5">
        <v>95.272099999999995</v>
      </c>
      <c r="K215" s="5">
        <v>2.2133600000000002</v>
      </c>
      <c r="L215" s="5">
        <v>16.940300000000001</v>
      </c>
      <c r="M215" s="1" t="s">
        <v>1128</v>
      </c>
    </row>
    <row r="216" spans="1:13">
      <c r="A216" s="13">
        <v>513</v>
      </c>
      <c r="B216" s="17">
        <v>130075</v>
      </c>
      <c r="C216" s="18" t="s">
        <v>393</v>
      </c>
      <c r="D216" s="1" t="s">
        <v>7</v>
      </c>
      <c r="E216" s="1" t="s">
        <v>4</v>
      </c>
      <c r="F216" s="4" t="s">
        <v>860</v>
      </c>
      <c r="G216" s="16" t="s">
        <v>831</v>
      </c>
      <c r="H216" s="4">
        <v>1875618</v>
      </c>
      <c r="I216" s="4">
        <v>189437418</v>
      </c>
      <c r="J216" s="5">
        <v>94.663200000000003</v>
      </c>
      <c r="K216" s="5">
        <v>1.68451</v>
      </c>
      <c r="L216" s="5">
        <v>17.7212</v>
      </c>
      <c r="M216" s="1" t="s">
        <v>1129</v>
      </c>
    </row>
    <row r="217" spans="1:13">
      <c r="A217" s="13">
        <v>364</v>
      </c>
      <c r="B217" s="17">
        <v>132635</v>
      </c>
      <c r="C217" s="18" t="s">
        <v>394</v>
      </c>
      <c r="D217" s="1" t="s">
        <v>1641</v>
      </c>
      <c r="E217" s="1" t="s">
        <v>30</v>
      </c>
      <c r="F217" s="4" t="s">
        <v>860</v>
      </c>
      <c r="G217" s="16"/>
      <c r="H217" s="4">
        <v>2546452</v>
      </c>
      <c r="I217" s="4">
        <v>257191652</v>
      </c>
      <c r="J217" s="5">
        <v>94.524699999999996</v>
      </c>
      <c r="K217" s="5">
        <v>2.01416</v>
      </c>
      <c r="L217" s="5">
        <v>32.7181</v>
      </c>
      <c r="M217" s="1" t="s">
        <v>1130</v>
      </c>
    </row>
    <row r="218" spans="1:13">
      <c r="A218" s="13">
        <v>191</v>
      </c>
      <c r="B218" s="17">
        <v>216350</v>
      </c>
      <c r="C218" s="18" t="s">
        <v>395</v>
      </c>
      <c r="D218" s="1" t="s">
        <v>1641</v>
      </c>
      <c r="E218" s="1" t="s">
        <v>30</v>
      </c>
      <c r="F218" s="4" t="s">
        <v>860</v>
      </c>
      <c r="G218" s="16"/>
      <c r="H218" s="4">
        <v>1123592</v>
      </c>
      <c r="I218" s="4">
        <v>113482792</v>
      </c>
      <c r="J218" s="5">
        <v>92.140600000000006</v>
      </c>
      <c r="K218" s="5">
        <v>0.85130899999999998</v>
      </c>
      <c r="L218" s="5">
        <v>25.689599999999999</v>
      </c>
      <c r="M218" s="1" t="s">
        <v>1131</v>
      </c>
    </row>
    <row r="219" spans="1:13">
      <c r="A219" s="13">
        <v>145</v>
      </c>
      <c r="B219" s="17">
        <v>216103</v>
      </c>
      <c r="C219" s="18" t="s">
        <v>396</v>
      </c>
      <c r="D219" s="1" t="s">
        <v>10</v>
      </c>
      <c r="E219" s="1" t="s">
        <v>4</v>
      </c>
      <c r="F219" s="4" t="s">
        <v>860</v>
      </c>
      <c r="G219" s="16"/>
      <c r="H219" s="4">
        <v>3394692</v>
      </c>
      <c r="I219" s="4">
        <v>342863892</v>
      </c>
      <c r="J219" s="5">
        <v>95.807199999999995</v>
      </c>
      <c r="K219" s="5">
        <v>3.7151299999999998</v>
      </c>
      <c r="L219" s="5">
        <v>24.589500000000001</v>
      </c>
      <c r="M219" s="1" t="s">
        <v>1132</v>
      </c>
    </row>
    <row r="220" spans="1:13">
      <c r="A220" s="13">
        <v>450</v>
      </c>
      <c r="B220" s="17">
        <v>140462</v>
      </c>
      <c r="C220" s="18" t="s">
        <v>397</v>
      </c>
      <c r="D220" s="1" t="s">
        <v>17</v>
      </c>
      <c r="E220" s="1" t="s">
        <v>34</v>
      </c>
      <c r="F220" s="4" t="s">
        <v>860</v>
      </c>
      <c r="G220" s="16" t="s">
        <v>831</v>
      </c>
      <c r="H220" s="4">
        <v>3615104</v>
      </c>
      <c r="I220" s="4">
        <v>365125504</v>
      </c>
      <c r="J220" s="5">
        <v>95.011200000000002</v>
      </c>
      <c r="K220" s="5">
        <v>2.8183699999999998</v>
      </c>
      <c r="L220" s="5">
        <v>22.982500000000002</v>
      </c>
      <c r="M220" s="1" t="s">
        <v>1133</v>
      </c>
    </row>
    <row r="221" spans="1:13">
      <c r="A221" s="13">
        <v>448</v>
      </c>
      <c r="B221" s="17">
        <v>140460</v>
      </c>
      <c r="C221" s="18" t="s">
        <v>398</v>
      </c>
      <c r="D221" s="1" t="s">
        <v>17</v>
      </c>
      <c r="E221" s="1" t="s">
        <v>34</v>
      </c>
      <c r="F221" s="4" t="s">
        <v>860</v>
      </c>
      <c r="G221" s="16" t="s">
        <v>831</v>
      </c>
      <c r="H221" s="4">
        <v>1953588</v>
      </c>
      <c r="I221" s="4">
        <v>197312388</v>
      </c>
      <c r="J221" s="5">
        <v>94.855900000000005</v>
      </c>
      <c r="K221" s="5">
        <v>2.05985</v>
      </c>
      <c r="L221" s="5">
        <v>15.587899999999999</v>
      </c>
      <c r="M221" s="1" t="s">
        <v>1134</v>
      </c>
    </row>
    <row r="222" spans="1:13">
      <c r="A222" s="13">
        <v>139</v>
      </c>
      <c r="B222" s="17">
        <v>138530</v>
      </c>
      <c r="C222" s="18" t="s">
        <v>399</v>
      </c>
      <c r="D222" s="1" t="s">
        <v>17</v>
      </c>
      <c r="E222" s="1" t="s">
        <v>34</v>
      </c>
      <c r="F222" s="4" t="s">
        <v>860</v>
      </c>
      <c r="G222" s="16"/>
      <c r="H222" s="4">
        <v>1056632</v>
      </c>
      <c r="I222" s="4">
        <v>106719832</v>
      </c>
      <c r="J222" s="5">
        <v>94.041799999999995</v>
      </c>
      <c r="K222" s="5">
        <v>1.7903100000000001</v>
      </c>
      <c r="L222" s="5">
        <v>10.3696</v>
      </c>
      <c r="M222" s="1" t="s">
        <v>1135</v>
      </c>
    </row>
    <row r="223" spans="1:13">
      <c r="A223" s="13">
        <v>420</v>
      </c>
      <c r="B223" s="17">
        <v>140479</v>
      </c>
      <c r="C223" s="18" t="s">
        <v>400</v>
      </c>
      <c r="D223" s="1" t="s">
        <v>839</v>
      </c>
      <c r="E223" s="1" t="s">
        <v>1</v>
      </c>
      <c r="F223" s="4" t="s">
        <v>860</v>
      </c>
      <c r="G223" s="16" t="s">
        <v>831</v>
      </c>
      <c r="H223" s="4">
        <v>1486580</v>
      </c>
      <c r="I223" s="4">
        <v>150144580</v>
      </c>
      <c r="J223" s="5">
        <v>94.0227</v>
      </c>
      <c r="K223" s="5">
        <v>1.5799799999999999</v>
      </c>
      <c r="L223" s="5">
        <v>13.0846</v>
      </c>
      <c r="M223" s="1" t="s">
        <v>1136</v>
      </c>
    </row>
    <row r="224" spans="1:13">
      <c r="A224" s="13">
        <v>419</v>
      </c>
      <c r="B224" s="17">
        <v>140519</v>
      </c>
      <c r="C224" s="18" t="s">
        <v>401</v>
      </c>
      <c r="D224" s="1" t="s">
        <v>1641</v>
      </c>
      <c r="E224" s="1" t="s">
        <v>30</v>
      </c>
      <c r="F224" s="4" t="s">
        <v>860</v>
      </c>
      <c r="G224" s="16"/>
      <c r="H224" s="4">
        <v>947310</v>
      </c>
      <c r="I224" s="4">
        <v>95678310</v>
      </c>
      <c r="J224" s="5">
        <v>93.706800000000001</v>
      </c>
      <c r="K224" s="5">
        <v>1.0765899999999999</v>
      </c>
      <c r="L224" s="5">
        <v>13.046099999999999</v>
      </c>
      <c r="M224" s="1" t="s">
        <v>1137</v>
      </c>
    </row>
    <row r="225" spans="1:13">
      <c r="A225" s="13">
        <v>315</v>
      </c>
      <c r="B225" s="17">
        <v>129606</v>
      </c>
      <c r="C225" s="18" t="s">
        <v>402</v>
      </c>
      <c r="D225" s="1" t="s">
        <v>11</v>
      </c>
      <c r="E225" s="1" t="s">
        <v>3</v>
      </c>
      <c r="F225" s="4" t="s">
        <v>860</v>
      </c>
      <c r="G225" s="16"/>
      <c r="H225" s="4">
        <v>589308</v>
      </c>
      <c r="I225" s="4">
        <v>59520108</v>
      </c>
      <c r="J225" s="5">
        <v>95.282600000000002</v>
      </c>
      <c r="K225" s="5">
        <v>0.92180399999999996</v>
      </c>
      <c r="L225" s="5">
        <v>16.655999999999999</v>
      </c>
      <c r="M225" s="1" t="s">
        <v>1138</v>
      </c>
    </row>
    <row r="226" spans="1:13">
      <c r="A226" s="13">
        <v>60</v>
      </c>
      <c r="B226" s="17">
        <v>83563</v>
      </c>
      <c r="C226" s="18" t="s">
        <v>403</v>
      </c>
      <c r="D226" s="1" t="s">
        <v>7</v>
      </c>
      <c r="E226" s="1" t="s">
        <v>4</v>
      </c>
      <c r="F226" s="4" t="s">
        <v>860</v>
      </c>
      <c r="G226" s="16"/>
      <c r="H226" s="4">
        <v>1172306</v>
      </c>
      <c r="I226" s="4">
        <v>118402906</v>
      </c>
      <c r="J226" s="5">
        <v>96.509399999999999</v>
      </c>
      <c r="K226" s="5">
        <v>2.5697999999999999</v>
      </c>
      <c r="L226" s="5">
        <v>14.092000000000001</v>
      </c>
      <c r="M226" s="1" t="s">
        <v>1139</v>
      </c>
    </row>
    <row r="227" spans="1:13">
      <c r="A227" s="13">
        <v>309</v>
      </c>
      <c r="B227" s="17">
        <v>89055</v>
      </c>
      <c r="C227" s="18" t="s">
        <v>245</v>
      </c>
      <c r="D227" s="1" t="s">
        <v>17</v>
      </c>
      <c r="E227" s="1" t="s">
        <v>34</v>
      </c>
      <c r="F227" s="4" t="s">
        <v>860</v>
      </c>
      <c r="G227" s="16"/>
      <c r="H227" s="4">
        <v>1605266</v>
      </c>
      <c r="I227" s="4">
        <v>162131866</v>
      </c>
      <c r="J227" s="5">
        <v>95.9071</v>
      </c>
      <c r="K227" s="5">
        <v>7.9717200000000004</v>
      </c>
      <c r="L227" s="5">
        <v>6.18445</v>
      </c>
      <c r="M227" s="1" t="s">
        <v>1140</v>
      </c>
    </row>
    <row r="228" spans="1:13">
      <c r="A228" s="13">
        <v>123</v>
      </c>
      <c r="B228" s="17">
        <v>216061</v>
      </c>
      <c r="C228" s="18" t="s">
        <v>404</v>
      </c>
      <c r="D228" s="1" t="s">
        <v>17</v>
      </c>
      <c r="E228" s="1" t="s">
        <v>34</v>
      </c>
      <c r="F228" s="4" t="s">
        <v>860</v>
      </c>
      <c r="G228" s="16"/>
      <c r="H228" s="4">
        <v>1301162</v>
      </c>
      <c r="I228" s="4">
        <v>131417362</v>
      </c>
      <c r="J228" s="5">
        <v>92.192899999999995</v>
      </c>
      <c r="K228" s="5">
        <v>1.5313300000000001</v>
      </c>
      <c r="L228" s="5">
        <v>13.215199999999999</v>
      </c>
      <c r="M228" s="1" t="s">
        <v>1141</v>
      </c>
    </row>
    <row r="229" spans="1:13">
      <c r="A229" s="13">
        <v>357</v>
      </c>
      <c r="B229" s="17">
        <v>32346</v>
      </c>
      <c r="C229" s="18" t="s">
        <v>405</v>
      </c>
      <c r="D229" s="1" t="s">
        <v>837</v>
      </c>
      <c r="E229" s="1" t="s">
        <v>30</v>
      </c>
      <c r="F229" s="4" t="s">
        <v>860</v>
      </c>
      <c r="G229" s="16"/>
      <c r="H229" s="4">
        <v>1365326</v>
      </c>
      <c r="I229" s="4">
        <v>137897926</v>
      </c>
      <c r="J229" s="5">
        <v>94.003600000000006</v>
      </c>
      <c r="K229" s="5">
        <v>1.1732800000000001</v>
      </c>
      <c r="L229" s="5">
        <v>18.9207</v>
      </c>
      <c r="M229" s="1" t="s">
        <v>1142</v>
      </c>
    </row>
    <row r="230" spans="1:13">
      <c r="A230" s="13">
        <v>59</v>
      </c>
      <c r="B230" s="17">
        <v>83562</v>
      </c>
      <c r="C230" s="18" t="s">
        <v>406</v>
      </c>
      <c r="D230" s="1" t="s">
        <v>7</v>
      </c>
      <c r="E230" s="1" t="s">
        <v>4</v>
      </c>
      <c r="F230" s="4" t="s">
        <v>860</v>
      </c>
      <c r="G230" s="16"/>
      <c r="H230" s="4">
        <v>2153540</v>
      </c>
      <c r="I230" s="4">
        <v>217507540</v>
      </c>
      <c r="J230" s="5">
        <v>96.418700000000001</v>
      </c>
      <c r="K230" s="5">
        <v>4.5158800000000001</v>
      </c>
      <c r="L230" s="5">
        <v>15.6145</v>
      </c>
      <c r="M230" s="1" t="s">
        <v>1143</v>
      </c>
    </row>
    <row r="231" spans="1:13">
      <c r="A231" s="13">
        <v>221</v>
      </c>
      <c r="B231" s="17">
        <v>91198</v>
      </c>
      <c r="C231" s="18" t="s">
        <v>407</v>
      </c>
      <c r="D231" s="1" t="s">
        <v>840</v>
      </c>
      <c r="E231" s="1" t="s">
        <v>2</v>
      </c>
      <c r="F231" s="4" t="s">
        <v>860</v>
      </c>
      <c r="G231" s="16"/>
      <c r="H231" s="4">
        <v>2691198</v>
      </c>
      <c r="I231" s="4">
        <v>271810998</v>
      </c>
      <c r="J231" s="5">
        <v>96.713899999999995</v>
      </c>
      <c r="K231" s="5">
        <v>2.5514199999999998</v>
      </c>
      <c r="L231" s="5">
        <v>28.3124</v>
      </c>
      <c r="M231" s="1" t="s">
        <v>1144</v>
      </c>
    </row>
    <row r="232" spans="1:13">
      <c r="A232" s="13">
        <v>414</v>
      </c>
      <c r="B232" s="17">
        <v>137419</v>
      </c>
      <c r="C232" s="18" t="s">
        <v>408</v>
      </c>
      <c r="D232" s="1" t="s">
        <v>839</v>
      </c>
      <c r="E232" s="1" t="s">
        <v>1</v>
      </c>
      <c r="F232" s="4" t="s">
        <v>860</v>
      </c>
      <c r="G232" s="16"/>
      <c r="H232" s="4">
        <v>978142</v>
      </c>
      <c r="I232" s="4">
        <v>98792342</v>
      </c>
      <c r="J232" s="5">
        <v>93.834100000000007</v>
      </c>
      <c r="K232" s="5">
        <v>1.36002</v>
      </c>
      <c r="L232" s="5">
        <v>13.910500000000001</v>
      </c>
      <c r="M232" s="1" t="s">
        <v>1145</v>
      </c>
    </row>
    <row r="233" spans="1:13">
      <c r="A233" s="13">
        <v>762</v>
      </c>
      <c r="B233" s="17">
        <v>89055</v>
      </c>
      <c r="C233" s="18" t="s">
        <v>245</v>
      </c>
      <c r="D233" s="1" t="s">
        <v>17</v>
      </c>
      <c r="E233" s="1" t="s">
        <v>34</v>
      </c>
      <c r="F233" s="4" t="s">
        <v>860</v>
      </c>
      <c r="G233" s="16"/>
      <c r="H233" s="4">
        <v>11737438</v>
      </c>
      <c r="I233" s="4">
        <v>1185481238</v>
      </c>
      <c r="J233" s="5">
        <v>96.135199999999998</v>
      </c>
      <c r="K233" s="5">
        <v>13.7437</v>
      </c>
      <c r="L233" s="5">
        <v>19.221599999999999</v>
      </c>
      <c r="M233" s="1" t="s">
        <v>1146</v>
      </c>
    </row>
    <row r="234" spans="1:13">
      <c r="A234" s="13">
        <v>335</v>
      </c>
      <c r="B234" s="17">
        <v>129748</v>
      </c>
      <c r="C234" s="18" t="s">
        <v>172</v>
      </c>
      <c r="D234" s="1" t="s">
        <v>833</v>
      </c>
      <c r="E234" s="1" t="s">
        <v>2</v>
      </c>
      <c r="F234" s="4" t="s">
        <v>860</v>
      </c>
      <c r="G234" s="16"/>
      <c r="H234" s="4">
        <v>16768608</v>
      </c>
      <c r="I234" s="4">
        <v>1693629408</v>
      </c>
      <c r="J234" s="5">
        <v>94.870199999999997</v>
      </c>
      <c r="K234" s="5">
        <v>19.066400000000002</v>
      </c>
      <c r="L234" s="5">
        <v>29.0929</v>
      </c>
      <c r="M234" s="1" t="s">
        <v>1147</v>
      </c>
    </row>
    <row r="235" spans="1:13">
      <c r="A235" s="13">
        <v>382</v>
      </c>
      <c r="B235" s="17">
        <v>132663</v>
      </c>
      <c r="C235" s="18" t="s">
        <v>409</v>
      </c>
      <c r="D235" s="1" t="s">
        <v>238</v>
      </c>
      <c r="E235" s="1" t="s">
        <v>30</v>
      </c>
      <c r="F235" s="4" t="s">
        <v>860</v>
      </c>
      <c r="G235" s="16" t="s">
        <v>831</v>
      </c>
      <c r="H235" s="4">
        <v>1566724</v>
      </c>
      <c r="I235" s="4">
        <v>158239124</v>
      </c>
      <c r="J235" s="5">
        <v>71.843900000000005</v>
      </c>
      <c r="K235" s="5">
        <v>1.23542</v>
      </c>
      <c r="L235" s="5">
        <v>13.5562</v>
      </c>
      <c r="M235" s="1" t="s">
        <v>1148</v>
      </c>
    </row>
    <row r="236" spans="1:13">
      <c r="A236" s="13">
        <v>151</v>
      </c>
      <c r="B236" s="17">
        <v>216110</v>
      </c>
      <c r="C236" s="18" t="s">
        <v>410</v>
      </c>
      <c r="D236" s="1" t="s">
        <v>1641</v>
      </c>
      <c r="E236" s="1" t="s">
        <v>30</v>
      </c>
      <c r="F236" s="4" t="s">
        <v>860</v>
      </c>
      <c r="G236" s="16"/>
      <c r="H236" s="4">
        <v>1531908</v>
      </c>
      <c r="I236" s="4">
        <v>154722708</v>
      </c>
      <c r="J236" s="5">
        <v>93.695400000000006</v>
      </c>
      <c r="K236" s="5">
        <v>2.3799600000000001</v>
      </c>
      <c r="L236" s="5">
        <v>19.321100000000001</v>
      </c>
      <c r="M236" s="1" t="s">
        <v>1149</v>
      </c>
    </row>
    <row r="237" spans="1:13">
      <c r="A237" s="13">
        <v>356</v>
      </c>
      <c r="B237" s="17">
        <v>32343</v>
      </c>
      <c r="C237" s="18" t="s">
        <v>411</v>
      </c>
      <c r="D237" s="1" t="s">
        <v>841</v>
      </c>
      <c r="E237" s="1" t="s">
        <v>30</v>
      </c>
      <c r="F237" s="4" t="s">
        <v>860</v>
      </c>
      <c r="G237" s="16"/>
      <c r="H237" s="4">
        <v>1276816</v>
      </c>
      <c r="I237" s="4">
        <v>128958416</v>
      </c>
      <c r="J237" s="5">
        <v>63.685499999999998</v>
      </c>
      <c r="K237" s="5">
        <v>1.13703</v>
      </c>
      <c r="L237" s="5">
        <v>14.491400000000001</v>
      </c>
      <c r="M237" s="1" t="s">
        <v>1150</v>
      </c>
    </row>
    <row r="238" spans="1:13">
      <c r="A238" s="13">
        <v>411</v>
      </c>
      <c r="B238" s="17">
        <v>216680</v>
      </c>
      <c r="C238" s="18" t="s">
        <v>412</v>
      </c>
      <c r="D238" s="1" t="s">
        <v>1641</v>
      </c>
      <c r="E238" s="1" t="s">
        <v>30</v>
      </c>
      <c r="F238" s="4" t="s">
        <v>860</v>
      </c>
      <c r="G238" s="16"/>
      <c r="H238" s="4">
        <v>1458280</v>
      </c>
      <c r="I238" s="4">
        <v>147286280</v>
      </c>
      <c r="J238" s="5">
        <v>93.930999999999997</v>
      </c>
      <c r="K238" s="5">
        <v>1.7195400000000001</v>
      </c>
      <c r="L238" s="5">
        <v>10.8726</v>
      </c>
      <c r="M238" s="1" t="s">
        <v>1151</v>
      </c>
    </row>
    <row r="239" spans="1:13">
      <c r="A239" s="13">
        <v>135</v>
      </c>
      <c r="B239" s="17">
        <v>138527</v>
      </c>
      <c r="C239" s="18" t="s">
        <v>413</v>
      </c>
      <c r="D239" s="1" t="s">
        <v>7</v>
      </c>
      <c r="E239" s="1" t="s">
        <v>4</v>
      </c>
      <c r="F239" s="4" t="s">
        <v>860</v>
      </c>
      <c r="G239" s="16"/>
      <c r="H239" s="4">
        <v>2144256</v>
      </c>
      <c r="I239" s="4">
        <v>216569856</v>
      </c>
      <c r="J239" s="5">
        <v>93.826899999999995</v>
      </c>
      <c r="K239" s="5">
        <v>2.8515999999999999</v>
      </c>
      <c r="L239" s="5">
        <v>18.8371</v>
      </c>
      <c r="M239" s="1" t="s">
        <v>1152</v>
      </c>
    </row>
    <row r="240" spans="1:13">
      <c r="A240" s="13">
        <v>418</v>
      </c>
      <c r="B240" s="17">
        <v>140518</v>
      </c>
      <c r="C240" s="18" t="s">
        <v>414</v>
      </c>
      <c r="D240" s="1" t="s">
        <v>1641</v>
      </c>
      <c r="E240" s="1" t="s">
        <v>30</v>
      </c>
      <c r="F240" s="4" t="s">
        <v>860</v>
      </c>
      <c r="G240" s="16" t="s">
        <v>831</v>
      </c>
      <c r="H240" s="4">
        <v>2159674</v>
      </c>
      <c r="I240" s="4">
        <v>218127074</v>
      </c>
      <c r="J240" s="5">
        <v>93.777600000000007</v>
      </c>
      <c r="K240" s="5">
        <v>2.11286</v>
      </c>
      <c r="L240" s="5">
        <v>14.7737</v>
      </c>
      <c r="M240" s="1" t="s">
        <v>1153</v>
      </c>
    </row>
    <row r="241" spans="1:13">
      <c r="A241" s="13">
        <v>383</v>
      </c>
      <c r="B241" s="17">
        <v>74154</v>
      </c>
      <c r="C241" s="18" t="s">
        <v>415</v>
      </c>
      <c r="D241" s="1" t="s">
        <v>238</v>
      </c>
      <c r="E241" s="1" t="s">
        <v>30</v>
      </c>
      <c r="F241" s="4" t="s">
        <v>860</v>
      </c>
      <c r="G241" s="16"/>
      <c r="H241" s="4">
        <v>2442522</v>
      </c>
      <c r="I241" s="4">
        <v>246694722</v>
      </c>
      <c r="J241" s="5">
        <v>94.362300000000005</v>
      </c>
      <c r="K241" s="5">
        <v>1.7581500000000001</v>
      </c>
      <c r="L241" s="5">
        <v>19.369900000000001</v>
      </c>
      <c r="M241" s="1" t="s">
        <v>1154</v>
      </c>
    </row>
    <row r="242" spans="1:13">
      <c r="A242" s="13">
        <v>447</v>
      </c>
      <c r="B242" s="17">
        <v>140459</v>
      </c>
      <c r="C242" s="18" t="s">
        <v>416</v>
      </c>
      <c r="D242" s="1" t="s">
        <v>17</v>
      </c>
      <c r="E242" s="1" t="s">
        <v>34</v>
      </c>
      <c r="F242" s="4" t="s">
        <v>860</v>
      </c>
      <c r="G242" s="16" t="s">
        <v>831</v>
      </c>
      <c r="H242" s="4">
        <v>2500188</v>
      </c>
      <c r="I242" s="4">
        <v>252518988</v>
      </c>
      <c r="J242" s="5">
        <v>94.218900000000005</v>
      </c>
      <c r="K242" s="5">
        <v>2.4159299999999999</v>
      </c>
      <c r="L242" s="5">
        <v>23.364699999999999</v>
      </c>
      <c r="M242" s="1" t="s">
        <v>1155</v>
      </c>
    </row>
    <row r="243" spans="1:13">
      <c r="A243" s="13">
        <v>454</v>
      </c>
      <c r="B243" s="17">
        <v>140466</v>
      </c>
      <c r="C243" s="18" t="s">
        <v>417</v>
      </c>
      <c r="D243" s="1" t="s">
        <v>17</v>
      </c>
      <c r="E243" s="1" t="s">
        <v>34</v>
      </c>
      <c r="F243" s="4" t="s">
        <v>860</v>
      </c>
      <c r="G243" s="16" t="s">
        <v>831</v>
      </c>
      <c r="H243" s="4">
        <v>1215398</v>
      </c>
      <c r="I243" s="4">
        <v>122755198</v>
      </c>
      <c r="J243" s="5">
        <v>88.954599999999999</v>
      </c>
      <c r="K243" s="5">
        <v>0.95888399999999996</v>
      </c>
      <c r="L243" s="5">
        <v>21.434799999999999</v>
      </c>
      <c r="M243" s="1" t="s">
        <v>1156</v>
      </c>
    </row>
    <row r="244" spans="1:13">
      <c r="A244" s="13">
        <v>449</v>
      </c>
      <c r="B244" s="17">
        <v>140461</v>
      </c>
      <c r="C244" s="18" t="s">
        <v>418</v>
      </c>
      <c r="D244" s="1" t="s">
        <v>17</v>
      </c>
      <c r="E244" s="1" t="s">
        <v>34</v>
      </c>
      <c r="F244" s="4" t="s">
        <v>860</v>
      </c>
      <c r="G244" s="16" t="s">
        <v>831</v>
      </c>
      <c r="H244" s="4">
        <v>3322102</v>
      </c>
      <c r="I244" s="4">
        <v>335532302</v>
      </c>
      <c r="J244" s="5">
        <v>94.163399999999996</v>
      </c>
      <c r="K244" s="5">
        <v>2.4231099999999999</v>
      </c>
      <c r="L244" s="5">
        <v>26.372900000000001</v>
      </c>
      <c r="M244" s="1" t="s">
        <v>1157</v>
      </c>
    </row>
    <row r="245" spans="1:13">
      <c r="A245" s="13">
        <v>443</v>
      </c>
      <c r="B245" s="17">
        <v>140453</v>
      </c>
      <c r="C245" s="18" t="s">
        <v>419</v>
      </c>
      <c r="D245" s="1" t="s">
        <v>17</v>
      </c>
      <c r="E245" s="1" t="s">
        <v>34</v>
      </c>
      <c r="F245" s="4" t="s">
        <v>860</v>
      </c>
      <c r="G245" s="16"/>
      <c r="H245" s="4">
        <v>2373260</v>
      </c>
      <c r="I245" s="4">
        <v>239699260</v>
      </c>
      <c r="J245" s="5">
        <v>94.910399999999996</v>
      </c>
      <c r="K245" s="5">
        <v>2.81134</v>
      </c>
      <c r="L245" s="5">
        <v>21.645099999999999</v>
      </c>
      <c r="M245" s="1" t="s">
        <v>1158</v>
      </c>
    </row>
    <row r="246" spans="1:13">
      <c r="A246" s="13">
        <v>190</v>
      </c>
      <c r="B246" s="17">
        <v>138637</v>
      </c>
      <c r="C246" s="18" t="s">
        <v>420</v>
      </c>
      <c r="D246" s="1" t="s">
        <v>17</v>
      </c>
      <c r="E246" s="1" t="s">
        <v>34</v>
      </c>
      <c r="F246" s="4" t="s">
        <v>860</v>
      </c>
      <c r="G246" s="16"/>
      <c r="H246" s="4">
        <v>807386</v>
      </c>
      <c r="I246" s="4">
        <v>81545986</v>
      </c>
      <c r="J246" s="5">
        <v>93.852000000000004</v>
      </c>
      <c r="K246" s="5">
        <v>0.70142700000000002</v>
      </c>
      <c r="L246" s="5">
        <v>24.8414</v>
      </c>
      <c r="M246" s="1" t="s">
        <v>1159</v>
      </c>
    </row>
    <row r="247" spans="1:13">
      <c r="A247" s="13">
        <v>390</v>
      </c>
      <c r="B247" s="17">
        <v>77578</v>
      </c>
      <c r="C247" s="18" t="s">
        <v>421</v>
      </c>
      <c r="D247" s="1" t="s">
        <v>238</v>
      </c>
      <c r="E247" s="1" t="s">
        <v>30</v>
      </c>
      <c r="F247" s="4" t="s">
        <v>860</v>
      </c>
      <c r="G247" s="16" t="s">
        <v>831</v>
      </c>
      <c r="H247" s="4">
        <v>1197212</v>
      </c>
      <c r="I247" s="4">
        <v>120918412</v>
      </c>
      <c r="J247" s="5">
        <v>94.749600000000001</v>
      </c>
      <c r="K247" s="5">
        <v>1.01606</v>
      </c>
      <c r="L247" s="5">
        <v>12.6173</v>
      </c>
      <c r="M247" s="1" t="s">
        <v>1160</v>
      </c>
    </row>
    <row r="248" spans="1:13">
      <c r="A248" s="13">
        <v>388</v>
      </c>
      <c r="B248" s="17">
        <v>132666</v>
      </c>
      <c r="C248" s="18" t="s">
        <v>422</v>
      </c>
      <c r="D248" s="1" t="s">
        <v>238</v>
      </c>
      <c r="E248" s="1" t="s">
        <v>30</v>
      </c>
      <c r="F248" s="4" t="s">
        <v>860</v>
      </c>
      <c r="G248" s="16"/>
      <c r="H248" s="4">
        <v>1959120</v>
      </c>
      <c r="I248" s="4">
        <v>197871120</v>
      </c>
      <c r="J248" s="5">
        <v>94.726500000000001</v>
      </c>
      <c r="K248" s="5">
        <v>1.6409100000000001</v>
      </c>
      <c r="L248" s="5">
        <v>18.885100000000001</v>
      </c>
      <c r="M248" s="1" t="s">
        <v>1161</v>
      </c>
    </row>
    <row r="249" spans="1:13">
      <c r="A249" s="13">
        <v>387</v>
      </c>
      <c r="B249" s="17">
        <v>77577</v>
      </c>
      <c r="C249" s="18" t="s">
        <v>423</v>
      </c>
      <c r="D249" s="1" t="s">
        <v>238</v>
      </c>
      <c r="E249" s="1" t="s">
        <v>30</v>
      </c>
      <c r="F249" s="4" t="s">
        <v>860</v>
      </c>
      <c r="G249" s="16"/>
      <c r="H249" s="4">
        <v>1576798</v>
      </c>
      <c r="I249" s="4">
        <v>159256598</v>
      </c>
      <c r="J249" s="5">
        <v>94.387100000000004</v>
      </c>
      <c r="K249" s="5">
        <v>1.29505</v>
      </c>
      <c r="L249" s="5">
        <v>23.516200000000001</v>
      </c>
      <c r="M249" s="1" t="s">
        <v>1162</v>
      </c>
    </row>
    <row r="250" spans="1:13">
      <c r="A250" s="13">
        <v>395</v>
      </c>
      <c r="B250" s="17">
        <v>132774</v>
      </c>
      <c r="C250" s="18" t="s">
        <v>221</v>
      </c>
      <c r="D250" s="1" t="s">
        <v>7</v>
      </c>
      <c r="E250" s="1" t="s">
        <v>4</v>
      </c>
      <c r="F250" s="4" t="s">
        <v>860</v>
      </c>
      <c r="G250" s="16"/>
      <c r="H250" s="4">
        <v>3139718</v>
      </c>
      <c r="I250" s="4">
        <v>317111518</v>
      </c>
      <c r="J250" s="5">
        <v>95.882199999999997</v>
      </c>
      <c r="K250" s="5">
        <v>2.2092700000000001</v>
      </c>
      <c r="L250" s="5">
        <v>28.040700000000001</v>
      </c>
      <c r="M250" s="1" t="s">
        <v>1163</v>
      </c>
    </row>
    <row r="251" spans="1:13">
      <c r="A251" s="13">
        <v>371</v>
      </c>
      <c r="B251" s="17">
        <v>74144</v>
      </c>
      <c r="C251" s="18" t="s">
        <v>269</v>
      </c>
      <c r="D251" s="1" t="s">
        <v>238</v>
      </c>
      <c r="E251" s="1" t="s">
        <v>30</v>
      </c>
      <c r="F251" s="4" t="s">
        <v>860</v>
      </c>
      <c r="G251" s="16"/>
      <c r="H251" s="4">
        <v>1229658</v>
      </c>
      <c r="I251" s="4">
        <v>124195458</v>
      </c>
      <c r="J251" s="5">
        <v>94.747</v>
      </c>
      <c r="K251" s="5">
        <v>1.20007</v>
      </c>
      <c r="L251" s="5">
        <v>15.9915</v>
      </c>
      <c r="M251" s="1" t="s">
        <v>1164</v>
      </c>
    </row>
    <row r="252" spans="1:13">
      <c r="A252" s="13">
        <v>361</v>
      </c>
      <c r="B252" s="17">
        <v>77571</v>
      </c>
      <c r="C252" s="18" t="s">
        <v>424</v>
      </c>
      <c r="D252" s="1" t="s">
        <v>1641</v>
      </c>
      <c r="E252" s="1" t="s">
        <v>30</v>
      </c>
      <c r="F252" s="4" t="s">
        <v>860</v>
      </c>
      <c r="G252" s="16"/>
      <c r="H252" s="4">
        <v>1028306</v>
      </c>
      <c r="I252" s="4">
        <v>103858906</v>
      </c>
      <c r="J252" s="5">
        <v>91.555300000000003</v>
      </c>
      <c r="K252" s="5">
        <v>2.1621199999999998</v>
      </c>
      <c r="L252" s="5">
        <v>8.8328000000000007</v>
      </c>
      <c r="M252" s="1" t="s">
        <v>1165</v>
      </c>
    </row>
    <row r="253" spans="1:13">
      <c r="A253" s="13">
        <v>81</v>
      </c>
      <c r="B253" s="17">
        <v>88394</v>
      </c>
      <c r="C253" s="18" t="s">
        <v>425</v>
      </c>
      <c r="D253" s="1" t="s">
        <v>842</v>
      </c>
      <c r="E253" s="1" t="s">
        <v>30</v>
      </c>
      <c r="F253" s="4" t="s">
        <v>860</v>
      </c>
      <c r="G253" s="16"/>
      <c r="H253" s="4">
        <v>2312610</v>
      </c>
      <c r="I253" s="4">
        <v>233573610</v>
      </c>
      <c r="J253" s="5">
        <v>96.653300000000002</v>
      </c>
      <c r="K253" s="5">
        <v>2.9223699999999999</v>
      </c>
      <c r="L253" s="5">
        <v>18.227599999999999</v>
      </c>
      <c r="M253" s="1" t="s">
        <v>1166</v>
      </c>
    </row>
    <row r="254" spans="1:13">
      <c r="A254" s="13">
        <v>128</v>
      </c>
      <c r="B254" s="17">
        <v>216067</v>
      </c>
      <c r="C254" s="18" t="s">
        <v>426</v>
      </c>
      <c r="D254" s="1" t="s">
        <v>7</v>
      </c>
      <c r="E254" s="1" t="s">
        <v>4</v>
      </c>
      <c r="F254" s="4" t="s">
        <v>860</v>
      </c>
      <c r="G254" s="16"/>
      <c r="H254" s="4">
        <v>1227948</v>
      </c>
      <c r="I254" s="4">
        <v>124022748</v>
      </c>
      <c r="J254" s="5">
        <v>95.677800000000005</v>
      </c>
      <c r="K254" s="5">
        <v>1.8214600000000001</v>
      </c>
      <c r="L254" s="5">
        <v>12.084</v>
      </c>
      <c r="M254" s="1" t="s">
        <v>1167</v>
      </c>
    </row>
    <row r="255" spans="1:13">
      <c r="A255" s="13">
        <v>192</v>
      </c>
      <c r="B255" s="17">
        <v>138641</v>
      </c>
      <c r="C255" s="18" t="s">
        <v>154</v>
      </c>
      <c r="D255" s="1" t="s">
        <v>6</v>
      </c>
      <c r="E255" s="1" t="s">
        <v>2</v>
      </c>
      <c r="F255" s="4" t="s">
        <v>860</v>
      </c>
      <c r="G255" s="16"/>
      <c r="H255" s="4">
        <v>1880380</v>
      </c>
      <c r="I255" s="4">
        <v>189918380</v>
      </c>
      <c r="J255" s="5">
        <v>92.029600000000002</v>
      </c>
      <c r="K255" s="5">
        <v>1.17882</v>
      </c>
      <c r="L255" s="5">
        <v>23.666499999999999</v>
      </c>
      <c r="M255" s="1" t="s">
        <v>1168</v>
      </c>
    </row>
    <row r="256" spans="1:13">
      <c r="A256" s="13">
        <v>147</v>
      </c>
      <c r="B256" s="17">
        <v>216105</v>
      </c>
      <c r="C256" s="18" t="s">
        <v>269</v>
      </c>
      <c r="D256" s="1" t="s">
        <v>6</v>
      </c>
      <c r="E256" s="1" t="s">
        <v>2</v>
      </c>
      <c r="F256" s="4" t="s">
        <v>860</v>
      </c>
      <c r="G256" s="16"/>
      <c r="H256" s="4">
        <v>3020682</v>
      </c>
      <c r="I256" s="4">
        <v>305088882</v>
      </c>
      <c r="J256" s="5">
        <v>95.221400000000003</v>
      </c>
      <c r="K256" s="5">
        <v>4.20174</v>
      </c>
      <c r="L256" s="5">
        <v>18.8812</v>
      </c>
      <c r="M256" s="1" t="s">
        <v>1169</v>
      </c>
    </row>
    <row r="257" spans="1:13">
      <c r="A257" s="13">
        <v>473</v>
      </c>
      <c r="B257" s="17">
        <v>219141</v>
      </c>
      <c r="C257" s="18" t="s">
        <v>427</v>
      </c>
      <c r="D257" s="1" t="s">
        <v>234</v>
      </c>
      <c r="E257" s="1" t="s">
        <v>30</v>
      </c>
      <c r="F257" s="4" t="s">
        <v>860</v>
      </c>
      <c r="G257" s="16"/>
      <c r="H257" s="4">
        <v>1527406</v>
      </c>
      <c r="I257" s="4">
        <v>154268006</v>
      </c>
      <c r="J257" s="5">
        <v>93.691299999999998</v>
      </c>
      <c r="K257" s="5">
        <v>0.75198500000000001</v>
      </c>
      <c r="L257" s="5">
        <v>31.327100000000002</v>
      </c>
      <c r="M257" s="1" t="s">
        <v>1170</v>
      </c>
    </row>
    <row r="258" spans="1:13">
      <c r="A258" s="13">
        <v>468</v>
      </c>
      <c r="B258" s="17">
        <v>178881</v>
      </c>
      <c r="C258" s="18" t="s">
        <v>428</v>
      </c>
      <c r="D258" s="1" t="s">
        <v>843</v>
      </c>
      <c r="E258" s="1" t="s">
        <v>30</v>
      </c>
      <c r="F258" s="4" t="s">
        <v>860</v>
      </c>
      <c r="G258" s="16"/>
      <c r="H258" s="4">
        <v>2362738</v>
      </c>
      <c r="I258" s="4">
        <v>238636538</v>
      </c>
      <c r="J258" s="5">
        <v>93.091399999999993</v>
      </c>
      <c r="K258" s="5">
        <v>1.1775500000000001</v>
      </c>
      <c r="L258" s="5">
        <v>30.240100000000002</v>
      </c>
      <c r="M258" s="1" t="s">
        <v>1171</v>
      </c>
    </row>
    <row r="259" spans="1:13">
      <c r="A259" s="13">
        <v>480</v>
      </c>
      <c r="B259" s="17">
        <v>225984</v>
      </c>
      <c r="C259" s="18" t="s">
        <v>429</v>
      </c>
      <c r="D259" s="1" t="s">
        <v>915</v>
      </c>
      <c r="E259" s="1" t="s">
        <v>30</v>
      </c>
      <c r="F259" s="4" t="s">
        <v>860</v>
      </c>
      <c r="G259" s="16" t="s">
        <v>831</v>
      </c>
      <c r="H259" s="4">
        <v>1454914</v>
      </c>
      <c r="I259" s="4">
        <v>146946314</v>
      </c>
      <c r="J259" s="5">
        <v>94.986699999999999</v>
      </c>
      <c r="K259" s="5">
        <v>0.93035800000000002</v>
      </c>
      <c r="L259" s="5">
        <v>22.9649</v>
      </c>
      <c r="M259" s="1" t="s">
        <v>1172</v>
      </c>
    </row>
    <row r="260" spans="1:13">
      <c r="A260" s="13">
        <v>478</v>
      </c>
      <c r="B260" s="17">
        <v>225982</v>
      </c>
      <c r="C260" s="18" t="s">
        <v>430</v>
      </c>
      <c r="D260" s="1" t="s">
        <v>915</v>
      </c>
      <c r="E260" s="1" t="s">
        <v>30</v>
      </c>
      <c r="F260" s="4" t="s">
        <v>860</v>
      </c>
      <c r="G260" s="16" t="s">
        <v>831</v>
      </c>
      <c r="H260" s="4">
        <v>1385778</v>
      </c>
      <c r="I260" s="4">
        <v>139963578</v>
      </c>
      <c r="J260" s="5">
        <v>94.760099999999994</v>
      </c>
      <c r="K260" s="5">
        <v>0.89343899999999998</v>
      </c>
      <c r="L260" s="5">
        <v>31.2439</v>
      </c>
      <c r="M260" s="1" t="s">
        <v>1173</v>
      </c>
    </row>
    <row r="261" spans="1:13">
      <c r="A261" s="13">
        <v>469</v>
      </c>
      <c r="B261" s="17">
        <v>204715</v>
      </c>
      <c r="C261" s="18" t="s">
        <v>431</v>
      </c>
      <c r="D261" s="1" t="s">
        <v>238</v>
      </c>
      <c r="E261" s="1" t="s">
        <v>30</v>
      </c>
      <c r="F261" s="4" t="s">
        <v>860</v>
      </c>
      <c r="G261" s="16"/>
      <c r="H261" s="4">
        <v>2723814</v>
      </c>
      <c r="I261" s="4">
        <v>275105214</v>
      </c>
      <c r="J261" s="5">
        <v>95.333200000000005</v>
      </c>
      <c r="K261" s="5">
        <v>1.1190199999999999</v>
      </c>
      <c r="L261" s="5">
        <v>36.5852</v>
      </c>
      <c r="M261" s="1" t="s">
        <v>1174</v>
      </c>
    </row>
    <row r="262" spans="1:13">
      <c r="A262" s="13">
        <v>365</v>
      </c>
      <c r="B262" s="17">
        <v>77576</v>
      </c>
      <c r="C262" s="18" t="s">
        <v>432</v>
      </c>
      <c r="D262" s="1" t="s">
        <v>1641</v>
      </c>
      <c r="E262" s="1" t="s">
        <v>30</v>
      </c>
      <c r="F262" s="4" t="s">
        <v>860</v>
      </c>
      <c r="G262" s="16"/>
      <c r="H262" s="4">
        <v>1043710</v>
      </c>
      <c r="I262" s="4">
        <v>105414710</v>
      </c>
      <c r="J262" s="5">
        <v>94.207700000000003</v>
      </c>
      <c r="K262" s="5">
        <v>1.0854900000000001</v>
      </c>
      <c r="L262" s="5">
        <v>22.443200000000001</v>
      </c>
      <c r="M262" s="1" t="s">
        <v>1175</v>
      </c>
    </row>
    <row r="263" spans="1:13">
      <c r="A263" s="13">
        <v>360</v>
      </c>
      <c r="B263" s="17">
        <v>74131</v>
      </c>
      <c r="C263" s="18" t="s">
        <v>433</v>
      </c>
      <c r="D263" s="1" t="s">
        <v>1641</v>
      </c>
      <c r="E263" s="1" t="s">
        <v>30</v>
      </c>
      <c r="F263" s="4" t="s">
        <v>860</v>
      </c>
      <c r="G263" s="16"/>
      <c r="H263" s="4">
        <v>987284</v>
      </c>
      <c r="I263" s="4">
        <v>99715684</v>
      </c>
      <c r="J263" s="5">
        <v>94.953000000000003</v>
      </c>
      <c r="K263" s="5">
        <v>0.89563499999999996</v>
      </c>
      <c r="L263" s="5">
        <v>22.460999999999999</v>
      </c>
      <c r="M263" s="1" t="s">
        <v>1176</v>
      </c>
    </row>
    <row r="264" spans="1:13">
      <c r="A264" s="13">
        <v>481</v>
      </c>
      <c r="B264" s="17">
        <v>225985</v>
      </c>
      <c r="C264" s="18" t="s">
        <v>434</v>
      </c>
      <c r="D264" s="1" t="s">
        <v>915</v>
      </c>
      <c r="E264" s="1" t="s">
        <v>30</v>
      </c>
      <c r="F264" s="4" t="s">
        <v>860</v>
      </c>
      <c r="G264" s="16" t="s">
        <v>831</v>
      </c>
      <c r="H264" s="4">
        <v>3166344</v>
      </c>
      <c r="I264" s="4">
        <v>319800744</v>
      </c>
      <c r="J264" s="5">
        <v>92.739400000000003</v>
      </c>
      <c r="K264" s="5">
        <v>1.3699399999999999</v>
      </c>
      <c r="L264" s="5">
        <v>35.819600000000001</v>
      </c>
      <c r="M264" s="1" t="s">
        <v>1177</v>
      </c>
    </row>
    <row r="265" spans="1:13">
      <c r="A265" s="13">
        <v>479</v>
      </c>
      <c r="B265" s="17">
        <v>225983</v>
      </c>
      <c r="C265" s="18" t="s">
        <v>435</v>
      </c>
      <c r="D265" s="1" t="s">
        <v>915</v>
      </c>
      <c r="E265" s="1" t="s">
        <v>30</v>
      </c>
      <c r="F265" s="4" t="s">
        <v>860</v>
      </c>
      <c r="G265" s="16" t="s">
        <v>831</v>
      </c>
      <c r="H265" s="4">
        <v>1833556</v>
      </c>
      <c r="I265" s="4">
        <v>185189156</v>
      </c>
      <c r="J265" s="5">
        <v>92.977599999999995</v>
      </c>
      <c r="K265" s="5">
        <v>0.98357799999999995</v>
      </c>
      <c r="L265" s="5">
        <v>39.841500000000003</v>
      </c>
      <c r="M265" s="1" t="s">
        <v>1178</v>
      </c>
    </row>
    <row r="266" spans="1:13">
      <c r="A266" s="13">
        <v>477</v>
      </c>
      <c r="B266" s="17">
        <v>225981</v>
      </c>
      <c r="C266" s="18" t="s">
        <v>436</v>
      </c>
      <c r="D266" s="1" t="s">
        <v>915</v>
      </c>
      <c r="E266" s="1" t="s">
        <v>30</v>
      </c>
      <c r="F266" s="4" t="s">
        <v>860</v>
      </c>
      <c r="G266" s="16" t="s">
        <v>831</v>
      </c>
      <c r="H266" s="4">
        <v>2179028</v>
      </c>
      <c r="I266" s="4">
        <v>220081828</v>
      </c>
      <c r="J266" s="5">
        <v>94.725499999999997</v>
      </c>
      <c r="K266" s="5">
        <v>1.4923500000000001</v>
      </c>
      <c r="L266" s="5">
        <v>30.624199999999998</v>
      </c>
      <c r="M266" s="1" t="s">
        <v>1179</v>
      </c>
    </row>
    <row r="267" spans="1:13">
      <c r="A267" s="13">
        <v>137</v>
      </c>
      <c r="B267" s="17">
        <v>216086</v>
      </c>
      <c r="C267" s="18" t="s">
        <v>246</v>
      </c>
      <c r="D267" s="1" t="s">
        <v>17</v>
      </c>
      <c r="E267" s="1" t="s">
        <v>34</v>
      </c>
      <c r="F267" s="4" t="s">
        <v>860</v>
      </c>
      <c r="G267" s="16"/>
      <c r="H267" s="4">
        <v>3465638</v>
      </c>
      <c r="I267" s="4">
        <v>350029438</v>
      </c>
      <c r="J267" s="5">
        <v>93.497600000000006</v>
      </c>
      <c r="K267" s="5">
        <v>4.0668899999999999</v>
      </c>
      <c r="L267" s="5">
        <v>24.294899999999998</v>
      </c>
      <c r="M267" s="1" t="s">
        <v>1180</v>
      </c>
    </row>
    <row r="268" spans="1:13">
      <c r="A268" s="13">
        <v>138</v>
      </c>
      <c r="B268" s="17">
        <v>216093</v>
      </c>
      <c r="C268" s="18" t="s">
        <v>437</v>
      </c>
      <c r="D268" s="1" t="s">
        <v>17</v>
      </c>
      <c r="E268" s="1" t="s">
        <v>34</v>
      </c>
      <c r="F268" s="4" t="s">
        <v>860</v>
      </c>
      <c r="G268" s="16"/>
      <c r="H268" s="4">
        <v>929926</v>
      </c>
      <c r="I268" s="4">
        <v>93922526</v>
      </c>
      <c r="J268" s="5">
        <v>86.105000000000004</v>
      </c>
      <c r="K268" s="5">
        <v>1.3836200000000001</v>
      </c>
      <c r="L268" s="5">
        <v>10.25</v>
      </c>
      <c r="M268" s="1" t="s">
        <v>1181</v>
      </c>
    </row>
    <row r="269" spans="1:13">
      <c r="A269" s="13">
        <v>400</v>
      </c>
      <c r="B269" s="17">
        <v>82370</v>
      </c>
      <c r="C269" s="18" t="s">
        <v>438</v>
      </c>
      <c r="D269" s="1" t="s">
        <v>914</v>
      </c>
      <c r="E269" s="1" t="s">
        <v>250</v>
      </c>
      <c r="F269" s="4" t="s">
        <v>860</v>
      </c>
      <c r="G269" s="16"/>
      <c r="H269" s="4">
        <v>4638946</v>
      </c>
      <c r="I269" s="4">
        <v>468533546</v>
      </c>
      <c r="J269" s="5">
        <v>95.275899999999993</v>
      </c>
      <c r="K269" s="5">
        <v>2.5636299999999999</v>
      </c>
      <c r="L269" s="5">
        <v>41.096899999999998</v>
      </c>
      <c r="M269" s="1" t="s">
        <v>1182</v>
      </c>
    </row>
    <row r="270" spans="1:13">
      <c r="A270" s="13">
        <v>391</v>
      </c>
      <c r="B270" s="17">
        <v>132669</v>
      </c>
      <c r="C270" s="18" t="s">
        <v>439</v>
      </c>
      <c r="D270" s="1" t="s">
        <v>238</v>
      </c>
      <c r="E270" s="1" t="s">
        <v>30</v>
      </c>
      <c r="F270" s="4" t="s">
        <v>860</v>
      </c>
      <c r="G270" s="16" t="s">
        <v>831</v>
      </c>
      <c r="H270" s="4">
        <v>1477912</v>
      </c>
      <c r="I270" s="4">
        <v>149269112</v>
      </c>
      <c r="J270" s="5">
        <v>94.602000000000004</v>
      </c>
      <c r="K270" s="5">
        <v>1.07161</v>
      </c>
      <c r="L270" s="5">
        <v>24.163</v>
      </c>
      <c r="M270" s="1" t="s">
        <v>1183</v>
      </c>
    </row>
    <row r="271" spans="1:13">
      <c r="A271" s="13">
        <v>402</v>
      </c>
      <c r="B271" s="17">
        <v>82372</v>
      </c>
      <c r="C271" s="18" t="s">
        <v>440</v>
      </c>
      <c r="D271" s="1" t="s">
        <v>844</v>
      </c>
      <c r="E271" s="1" t="s">
        <v>250</v>
      </c>
      <c r="F271" s="4" t="s">
        <v>860</v>
      </c>
      <c r="G271" s="16"/>
      <c r="H271" s="4">
        <v>3622358</v>
      </c>
      <c r="I271" s="4">
        <v>365858158</v>
      </c>
      <c r="J271" s="5">
        <v>95.3583</v>
      </c>
      <c r="K271" s="5">
        <v>2.0696099999999999</v>
      </c>
      <c r="L271" s="5">
        <v>36.434800000000003</v>
      </c>
      <c r="M271" s="1" t="s">
        <v>1184</v>
      </c>
    </row>
    <row r="272" spans="1:13">
      <c r="A272" s="13">
        <v>393</v>
      </c>
      <c r="B272" s="17">
        <v>74156</v>
      </c>
      <c r="C272" s="18" t="s">
        <v>441</v>
      </c>
      <c r="D272" s="1" t="s">
        <v>238</v>
      </c>
      <c r="E272" s="1" t="s">
        <v>30</v>
      </c>
      <c r="F272" s="4" t="s">
        <v>860</v>
      </c>
      <c r="G272" s="16"/>
      <c r="H272" s="4">
        <v>1746158</v>
      </c>
      <c r="I272" s="4">
        <v>176361958</v>
      </c>
      <c r="J272" s="5">
        <v>94.986099999999993</v>
      </c>
      <c r="K272" s="5">
        <v>1.3206</v>
      </c>
      <c r="L272" s="5">
        <v>33.679499999999997</v>
      </c>
      <c r="M272" s="1" t="s">
        <v>1185</v>
      </c>
    </row>
    <row r="273" spans="1:13">
      <c r="A273" s="13">
        <v>472</v>
      </c>
      <c r="B273" s="17">
        <v>219140</v>
      </c>
      <c r="C273" s="18" t="s">
        <v>442</v>
      </c>
      <c r="D273" s="1" t="s">
        <v>234</v>
      </c>
      <c r="E273" s="1" t="s">
        <v>30</v>
      </c>
      <c r="F273" s="4" t="s">
        <v>860</v>
      </c>
      <c r="G273" s="16"/>
      <c r="H273" s="4">
        <v>1328242</v>
      </c>
      <c r="I273" s="4">
        <v>134152442</v>
      </c>
      <c r="J273" s="5">
        <v>94.772099999999995</v>
      </c>
      <c r="K273" s="5">
        <v>0.66368000000000005</v>
      </c>
      <c r="L273" s="5">
        <v>26.396000000000001</v>
      </c>
      <c r="M273" s="1" t="s">
        <v>1186</v>
      </c>
    </row>
    <row r="274" spans="1:13">
      <c r="A274" s="13">
        <v>438</v>
      </c>
      <c r="B274" s="17">
        <v>140406</v>
      </c>
      <c r="C274" s="18" t="s">
        <v>443</v>
      </c>
      <c r="D274" s="1" t="s">
        <v>845</v>
      </c>
      <c r="E274" s="1" t="s">
        <v>856</v>
      </c>
      <c r="F274" s="4" t="s">
        <v>860</v>
      </c>
      <c r="G274" s="16" t="s">
        <v>831</v>
      </c>
      <c r="H274" s="4">
        <v>1255738</v>
      </c>
      <c r="I274" s="4">
        <v>126829538</v>
      </c>
      <c r="J274" s="5">
        <v>95.033199999999994</v>
      </c>
      <c r="K274" s="5">
        <v>1.4251100000000001</v>
      </c>
      <c r="L274" s="5">
        <v>17.3413</v>
      </c>
      <c r="M274" s="1" t="s">
        <v>1187</v>
      </c>
    </row>
    <row r="275" spans="1:13">
      <c r="A275" s="13">
        <v>441</v>
      </c>
      <c r="B275" s="17">
        <v>140447</v>
      </c>
      <c r="C275" s="18" t="s">
        <v>444</v>
      </c>
      <c r="D275" s="1" t="s">
        <v>846</v>
      </c>
      <c r="E275" s="1" t="s">
        <v>856</v>
      </c>
      <c r="F275" s="4" t="s">
        <v>860</v>
      </c>
      <c r="G275" s="16" t="s">
        <v>831</v>
      </c>
      <c r="H275" s="4">
        <v>1088950</v>
      </c>
      <c r="I275" s="4">
        <v>109983950</v>
      </c>
      <c r="J275" s="5">
        <v>96.735200000000006</v>
      </c>
      <c r="K275" s="5">
        <v>1.31579</v>
      </c>
      <c r="L275" s="5">
        <v>16.514399999999998</v>
      </c>
      <c r="M275" s="1" t="s">
        <v>1188</v>
      </c>
    </row>
    <row r="276" spans="1:13">
      <c r="A276" s="13">
        <v>512</v>
      </c>
      <c r="B276" s="17">
        <v>89043</v>
      </c>
      <c r="C276" s="18" t="s">
        <v>445</v>
      </c>
      <c r="D276" s="1" t="s">
        <v>7</v>
      </c>
      <c r="E276" s="1" t="s">
        <v>4</v>
      </c>
      <c r="F276" s="4" t="s">
        <v>860</v>
      </c>
      <c r="G276" s="16"/>
      <c r="H276" s="4">
        <v>1353448</v>
      </c>
      <c r="I276" s="4">
        <v>136698248</v>
      </c>
      <c r="J276" s="5">
        <v>93.841099999999997</v>
      </c>
      <c r="K276" s="5">
        <v>1.36496</v>
      </c>
      <c r="L276" s="5">
        <v>15.214499999999999</v>
      </c>
      <c r="M276" s="1" t="s">
        <v>1189</v>
      </c>
    </row>
    <row r="277" spans="1:13">
      <c r="A277" s="13">
        <v>446</v>
      </c>
      <c r="B277" s="17">
        <v>140458</v>
      </c>
      <c r="C277" s="18" t="s">
        <v>446</v>
      </c>
      <c r="D277" s="1" t="s">
        <v>842</v>
      </c>
      <c r="E277" s="1" t="s">
        <v>30</v>
      </c>
      <c r="F277" s="4" t="s">
        <v>860</v>
      </c>
      <c r="G277" s="16" t="s">
        <v>831</v>
      </c>
      <c r="H277" s="4">
        <v>1842936</v>
      </c>
      <c r="I277" s="4">
        <v>186136536</v>
      </c>
      <c r="J277" s="5">
        <v>95.291499999999999</v>
      </c>
      <c r="K277" s="5">
        <v>1.9701900000000001</v>
      </c>
      <c r="L277" s="5">
        <v>23.253399999999999</v>
      </c>
      <c r="M277" s="1" t="s">
        <v>1190</v>
      </c>
    </row>
    <row r="278" spans="1:13">
      <c r="A278" s="13">
        <v>413</v>
      </c>
      <c r="B278" s="17">
        <v>74154</v>
      </c>
      <c r="C278" s="18" t="s">
        <v>415</v>
      </c>
      <c r="D278" s="1" t="s">
        <v>238</v>
      </c>
      <c r="E278" s="1" t="s">
        <v>30</v>
      </c>
      <c r="F278" s="4" t="s">
        <v>860</v>
      </c>
      <c r="G278" s="16"/>
      <c r="H278" s="4">
        <v>895768</v>
      </c>
      <c r="I278" s="4">
        <v>90472568</v>
      </c>
      <c r="J278" s="5">
        <v>89.386300000000006</v>
      </c>
      <c r="K278" s="5">
        <v>1.3168</v>
      </c>
      <c r="L278" s="5">
        <v>12.0625</v>
      </c>
      <c r="M278" s="1" t="s">
        <v>1191</v>
      </c>
    </row>
    <row r="279" spans="1:13">
      <c r="A279" s="13">
        <v>452</v>
      </c>
      <c r="B279" s="17">
        <v>140464</v>
      </c>
      <c r="C279" s="18" t="s">
        <v>447</v>
      </c>
      <c r="D279" s="1" t="s">
        <v>17</v>
      </c>
      <c r="E279" s="1" t="s">
        <v>34</v>
      </c>
      <c r="F279" s="4" t="s">
        <v>860</v>
      </c>
      <c r="G279" s="16" t="s">
        <v>831</v>
      </c>
      <c r="H279" s="4">
        <v>2686552</v>
      </c>
      <c r="I279" s="4">
        <v>271341752</v>
      </c>
      <c r="J279" s="5">
        <v>96.069100000000006</v>
      </c>
      <c r="K279" s="5">
        <v>1.8280700000000001</v>
      </c>
      <c r="L279" s="5">
        <v>31.461200000000002</v>
      </c>
      <c r="M279" s="1" t="s">
        <v>1192</v>
      </c>
    </row>
    <row r="280" spans="1:13">
      <c r="A280" s="13">
        <v>440</v>
      </c>
      <c r="B280" s="17">
        <v>140408</v>
      </c>
      <c r="C280" s="18" t="s">
        <v>448</v>
      </c>
      <c r="D280" s="1" t="s">
        <v>845</v>
      </c>
      <c r="E280" s="1" t="s">
        <v>856</v>
      </c>
      <c r="F280" s="4" t="s">
        <v>860</v>
      </c>
      <c r="G280" s="16" t="s">
        <v>831</v>
      </c>
      <c r="H280" s="4">
        <v>1093968</v>
      </c>
      <c r="I280" s="4">
        <v>110490768</v>
      </c>
      <c r="J280" s="5">
        <v>96.0501</v>
      </c>
      <c r="K280" s="5">
        <v>1.39503</v>
      </c>
      <c r="L280" s="5">
        <v>20.7271</v>
      </c>
      <c r="M280" s="1" t="s">
        <v>1193</v>
      </c>
    </row>
    <row r="281" spans="1:13">
      <c r="A281" s="13">
        <v>405</v>
      </c>
      <c r="B281" s="17">
        <v>82375</v>
      </c>
      <c r="C281" s="18" t="s">
        <v>449</v>
      </c>
      <c r="D281" s="1" t="s">
        <v>1641</v>
      </c>
      <c r="E281" s="1" t="s">
        <v>30</v>
      </c>
      <c r="F281" s="4" t="s">
        <v>860</v>
      </c>
      <c r="G281" s="16"/>
      <c r="H281" s="4">
        <v>2864992</v>
      </c>
      <c r="I281" s="4">
        <v>289364192</v>
      </c>
      <c r="J281" s="5">
        <v>94.350700000000003</v>
      </c>
      <c r="K281" s="5">
        <v>2.3324099999999999</v>
      </c>
      <c r="L281" s="5">
        <v>17.472000000000001</v>
      </c>
      <c r="M281" s="1" t="s">
        <v>1194</v>
      </c>
    </row>
    <row r="282" spans="1:13">
      <c r="A282" s="13">
        <v>389</v>
      </c>
      <c r="B282" s="17">
        <v>132668</v>
      </c>
      <c r="C282" s="18" t="s">
        <v>450</v>
      </c>
      <c r="D282" s="1" t="s">
        <v>238</v>
      </c>
      <c r="E282" s="1" t="s">
        <v>30</v>
      </c>
      <c r="F282" s="4" t="s">
        <v>860</v>
      </c>
      <c r="G282" s="16"/>
      <c r="H282" s="4">
        <v>2391882</v>
      </c>
      <c r="I282" s="4">
        <v>241580082</v>
      </c>
      <c r="J282" s="5">
        <v>94.149299999999997</v>
      </c>
      <c r="K282" s="5">
        <v>1.54274</v>
      </c>
      <c r="L282" s="5">
        <v>18.311199999999999</v>
      </c>
      <c r="M282" s="1" t="s">
        <v>1195</v>
      </c>
    </row>
    <row r="283" spans="1:13">
      <c r="A283" s="13">
        <v>156</v>
      </c>
      <c r="B283" s="17">
        <v>216136</v>
      </c>
      <c r="C283" s="18" t="s">
        <v>241</v>
      </c>
      <c r="D283" s="1" t="s">
        <v>17</v>
      </c>
      <c r="E283" s="1" t="s">
        <v>34</v>
      </c>
      <c r="F283" s="4" t="s">
        <v>860</v>
      </c>
      <c r="G283" s="16"/>
      <c r="H283" s="4">
        <v>5880064</v>
      </c>
      <c r="I283" s="4">
        <v>593886464</v>
      </c>
      <c r="J283" s="5">
        <v>93.843999999999994</v>
      </c>
      <c r="K283" s="5">
        <v>13.633800000000001</v>
      </c>
      <c r="L283" s="5">
        <v>15.6823</v>
      </c>
      <c r="M283" s="1" t="s">
        <v>1196</v>
      </c>
    </row>
    <row r="284" spans="1:13">
      <c r="A284" s="13">
        <v>136</v>
      </c>
      <c r="B284" s="17">
        <v>216083</v>
      </c>
      <c r="C284" s="18" t="s">
        <v>451</v>
      </c>
      <c r="D284" s="1" t="s">
        <v>17</v>
      </c>
      <c r="E284" s="1" t="s">
        <v>34</v>
      </c>
      <c r="F284" s="4" t="s">
        <v>860</v>
      </c>
      <c r="G284" s="16"/>
      <c r="H284" s="4">
        <v>906782</v>
      </c>
      <c r="I284" s="4">
        <v>91584982</v>
      </c>
      <c r="J284" s="5">
        <v>93.126999999999995</v>
      </c>
      <c r="K284" s="5">
        <v>6.1457699999999997</v>
      </c>
      <c r="L284" s="5">
        <v>5.2797400000000003</v>
      </c>
      <c r="M284" s="1" t="s">
        <v>1197</v>
      </c>
    </row>
    <row r="285" spans="1:13">
      <c r="A285" s="13">
        <v>377</v>
      </c>
      <c r="B285" s="17">
        <v>74150</v>
      </c>
      <c r="C285" s="18" t="s">
        <v>269</v>
      </c>
      <c r="D285" s="1" t="s">
        <v>238</v>
      </c>
      <c r="E285" s="1" t="s">
        <v>30</v>
      </c>
      <c r="F285" s="4" t="s">
        <v>860</v>
      </c>
      <c r="G285" s="16"/>
      <c r="H285" s="4">
        <v>1393910</v>
      </c>
      <c r="I285" s="4">
        <v>140784910</v>
      </c>
      <c r="J285" s="5">
        <v>93.506799999999998</v>
      </c>
      <c r="K285" s="5">
        <v>1.28009</v>
      </c>
      <c r="L285" s="5">
        <v>20.821899999999999</v>
      </c>
      <c r="M285" s="1" t="s">
        <v>1198</v>
      </c>
    </row>
    <row r="286" spans="1:13">
      <c r="A286" s="13">
        <v>29</v>
      </c>
      <c r="B286" s="17">
        <v>83538</v>
      </c>
      <c r="C286" s="18" t="s">
        <v>452</v>
      </c>
      <c r="D286" s="1" t="s">
        <v>7</v>
      </c>
      <c r="E286" s="1" t="s">
        <v>4</v>
      </c>
      <c r="F286" s="4" t="s">
        <v>860</v>
      </c>
      <c r="G286" s="16"/>
      <c r="H286" s="4">
        <v>2270020</v>
      </c>
      <c r="I286" s="4">
        <v>229272020</v>
      </c>
      <c r="J286" s="5">
        <v>95.789199999999994</v>
      </c>
      <c r="K286" s="5">
        <v>2.72112</v>
      </c>
      <c r="L286" s="5">
        <v>15.7719</v>
      </c>
      <c r="M286" s="1" t="s">
        <v>1199</v>
      </c>
    </row>
    <row r="287" spans="1:13">
      <c r="A287" s="13">
        <v>434</v>
      </c>
      <c r="B287" s="17">
        <v>140402</v>
      </c>
      <c r="C287" s="18" t="s">
        <v>242</v>
      </c>
      <c r="D287" s="1" t="s">
        <v>17</v>
      </c>
      <c r="E287" s="1" t="s">
        <v>34</v>
      </c>
      <c r="F287" s="4" t="s">
        <v>860</v>
      </c>
      <c r="G287" s="16"/>
      <c r="H287" s="4">
        <v>1805280</v>
      </c>
      <c r="I287" s="4">
        <v>182333280</v>
      </c>
      <c r="J287" s="5">
        <v>92.517600000000002</v>
      </c>
      <c r="K287" s="5">
        <v>1.4684900000000001</v>
      </c>
      <c r="L287" s="5">
        <v>12.3766</v>
      </c>
      <c r="M287" s="1" t="s">
        <v>1200</v>
      </c>
    </row>
    <row r="288" spans="1:13">
      <c r="A288" s="13">
        <v>384</v>
      </c>
      <c r="B288" s="17">
        <v>132664</v>
      </c>
      <c r="C288" s="18" t="s">
        <v>453</v>
      </c>
      <c r="D288" s="1" t="s">
        <v>238</v>
      </c>
      <c r="E288" s="1" t="s">
        <v>30</v>
      </c>
      <c r="F288" s="4" t="s">
        <v>860</v>
      </c>
      <c r="G288" s="16"/>
      <c r="H288" s="4">
        <v>3365392</v>
      </c>
      <c r="I288" s="4">
        <v>339904592</v>
      </c>
      <c r="J288" s="5">
        <v>94.406400000000005</v>
      </c>
      <c r="K288" s="5">
        <v>2.4281799999999998</v>
      </c>
      <c r="L288" s="5">
        <v>27.386299999999999</v>
      </c>
      <c r="M288" s="1" t="s">
        <v>1201</v>
      </c>
    </row>
    <row r="289" spans="1:13">
      <c r="A289" s="13">
        <v>385</v>
      </c>
      <c r="B289" s="17">
        <v>74155</v>
      </c>
      <c r="C289" s="18" t="s">
        <v>454</v>
      </c>
      <c r="D289" s="1" t="s">
        <v>238</v>
      </c>
      <c r="E289" s="1" t="s">
        <v>30</v>
      </c>
      <c r="F289" s="4" t="s">
        <v>860</v>
      </c>
      <c r="G289" s="16"/>
      <c r="H289" s="4">
        <v>2915146</v>
      </c>
      <c r="I289" s="4">
        <v>294429746</v>
      </c>
      <c r="J289" s="5">
        <v>94.192400000000006</v>
      </c>
      <c r="K289" s="5">
        <v>1.81694</v>
      </c>
      <c r="L289" s="5">
        <v>26.5807</v>
      </c>
      <c r="M289" s="1" t="s">
        <v>1202</v>
      </c>
    </row>
    <row r="290" spans="1:13">
      <c r="A290" s="13">
        <v>442</v>
      </c>
      <c r="B290" s="17">
        <v>140451</v>
      </c>
      <c r="C290" s="18" t="s">
        <v>455</v>
      </c>
      <c r="D290" s="1" t="s">
        <v>17</v>
      </c>
      <c r="E290" s="1" t="s">
        <v>34</v>
      </c>
      <c r="F290" s="4" t="s">
        <v>860</v>
      </c>
      <c r="G290" s="16"/>
      <c r="H290" s="4">
        <v>1018944</v>
      </c>
      <c r="I290" s="4">
        <v>102913344</v>
      </c>
      <c r="J290" s="5">
        <v>95.393900000000002</v>
      </c>
      <c r="K290" s="5">
        <v>1.35503</v>
      </c>
      <c r="L290" s="5">
        <v>17.968399999999999</v>
      </c>
      <c r="M290" s="1" t="s">
        <v>1203</v>
      </c>
    </row>
    <row r="291" spans="1:13">
      <c r="A291" s="13">
        <v>14</v>
      </c>
      <c r="B291" s="17">
        <v>215661</v>
      </c>
      <c r="C291" s="18" t="s">
        <v>456</v>
      </c>
      <c r="D291" s="1" t="s">
        <v>17</v>
      </c>
      <c r="E291" s="1" t="s">
        <v>34</v>
      </c>
      <c r="F291" s="4" t="s">
        <v>860</v>
      </c>
      <c r="G291" s="16"/>
      <c r="H291" s="4">
        <v>850704</v>
      </c>
      <c r="I291" s="4">
        <v>85921104</v>
      </c>
      <c r="J291" s="5">
        <v>95.319199999999995</v>
      </c>
      <c r="K291" s="5">
        <v>1.2352000000000001</v>
      </c>
      <c r="L291" s="5">
        <v>16.062000000000001</v>
      </c>
      <c r="M291" s="1" t="s">
        <v>1204</v>
      </c>
    </row>
    <row r="292" spans="1:13">
      <c r="A292" s="13">
        <v>433</v>
      </c>
      <c r="B292" s="17">
        <v>74155</v>
      </c>
      <c r="C292" s="18" t="s">
        <v>457</v>
      </c>
      <c r="D292" s="1" t="s">
        <v>238</v>
      </c>
      <c r="E292" s="1" t="s">
        <v>30</v>
      </c>
      <c r="F292" s="4" t="s">
        <v>860</v>
      </c>
      <c r="G292" s="16"/>
      <c r="H292" s="4">
        <v>1230942</v>
      </c>
      <c r="I292" s="4">
        <v>124325142</v>
      </c>
      <c r="J292" s="5">
        <v>94.127300000000005</v>
      </c>
      <c r="K292" s="5">
        <v>1.3838999999999999</v>
      </c>
      <c r="L292" s="5">
        <v>15.558</v>
      </c>
      <c r="M292" s="1" t="s">
        <v>1205</v>
      </c>
    </row>
    <row r="293" spans="1:13">
      <c r="A293" s="13">
        <v>358</v>
      </c>
      <c r="B293" s="17">
        <v>32349</v>
      </c>
      <c r="C293" s="18" t="s">
        <v>458</v>
      </c>
      <c r="D293" s="1" t="s">
        <v>837</v>
      </c>
      <c r="E293" s="1" t="s">
        <v>30</v>
      </c>
      <c r="F293" s="4" t="s">
        <v>860</v>
      </c>
      <c r="G293" s="16"/>
      <c r="H293" s="4">
        <v>1810630</v>
      </c>
      <c r="I293" s="4">
        <v>182873630</v>
      </c>
      <c r="J293" s="5">
        <v>82.571600000000004</v>
      </c>
      <c r="K293" s="5">
        <v>3.56229</v>
      </c>
      <c r="L293" s="5">
        <v>9.2755799999999997</v>
      </c>
      <c r="M293" s="1" t="s">
        <v>1206</v>
      </c>
    </row>
    <row r="294" spans="1:13">
      <c r="A294" s="13">
        <v>439</v>
      </c>
      <c r="B294" s="17">
        <v>140407</v>
      </c>
      <c r="C294" s="18" t="s">
        <v>459</v>
      </c>
      <c r="D294" s="1" t="s">
        <v>845</v>
      </c>
      <c r="E294" s="1" t="s">
        <v>856</v>
      </c>
      <c r="F294" s="4" t="s">
        <v>860</v>
      </c>
      <c r="G294" s="16" t="s">
        <v>831</v>
      </c>
      <c r="H294" s="4">
        <v>1729744</v>
      </c>
      <c r="I294" s="4">
        <v>174704144</v>
      </c>
      <c r="J294" s="5">
        <v>94.486800000000002</v>
      </c>
      <c r="K294" s="5">
        <v>1.8625799999999999</v>
      </c>
      <c r="L294" s="5">
        <v>24.871099999999998</v>
      </c>
      <c r="M294" s="1" t="s">
        <v>1207</v>
      </c>
    </row>
    <row r="295" spans="1:13">
      <c r="A295" s="13">
        <v>126</v>
      </c>
      <c r="B295" s="17">
        <v>216064</v>
      </c>
      <c r="C295" s="18" t="s">
        <v>460</v>
      </c>
      <c r="D295" s="1" t="s">
        <v>847</v>
      </c>
      <c r="E295" s="1" t="s">
        <v>30</v>
      </c>
      <c r="F295" s="4" t="s">
        <v>860</v>
      </c>
      <c r="G295" s="16"/>
      <c r="H295" s="4">
        <v>2278880</v>
      </c>
      <c r="I295" s="4">
        <v>230166880</v>
      </c>
      <c r="J295" s="5">
        <v>94.230199999999996</v>
      </c>
      <c r="K295" s="5">
        <v>3.2690399999999999</v>
      </c>
      <c r="L295" s="5">
        <v>16.668700000000001</v>
      </c>
      <c r="M295" s="1" t="s">
        <v>1208</v>
      </c>
    </row>
    <row r="296" spans="1:13">
      <c r="A296" s="13">
        <v>461</v>
      </c>
      <c r="B296" s="17">
        <v>204456</v>
      </c>
      <c r="C296" s="18" t="s">
        <v>461</v>
      </c>
      <c r="D296" s="1" t="s">
        <v>17</v>
      </c>
      <c r="E296" s="1" t="s">
        <v>34</v>
      </c>
      <c r="F296" s="4" t="s">
        <v>860</v>
      </c>
      <c r="G296" s="16"/>
      <c r="H296" s="4">
        <v>3121538</v>
      </c>
      <c r="I296" s="4">
        <v>315275338</v>
      </c>
      <c r="J296" s="5">
        <v>95.391199999999998</v>
      </c>
      <c r="K296" s="5">
        <v>1.9735799999999999</v>
      </c>
      <c r="L296" s="5">
        <v>46.814900000000002</v>
      </c>
      <c r="M296" s="1" t="s">
        <v>1209</v>
      </c>
    </row>
    <row r="297" spans="1:13">
      <c r="A297" s="13">
        <v>460</v>
      </c>
      <c r="B297" s="17">
        <v>204455</v>
      </c>
      <c r="C297" s="18" t="s">
        <v>462</v>
      </c>
      <c r="D297" s="1" t="s">
        <v>17</v>
      </c>
      <c r="E297" s="1" t="s">
        <v>34</v>
      </c>
      <c r="F297" s="4" t="s">
        <v>860</v>
      </c>
      <c r="G297" s="16"/>
      <c r="H297" s="4">
        <v>5447010</v>
      </c>
      <c r="I297" s="4">
        <v>550148010</v>
      </c>
      <c r="J297" s="5">
        <v>95.669399999999996</v>
      </c>
      <c r="K297" s="5">
        <v>3.0065300000000001</v>
      </c>
      <c r="L297" s="5">
        <v>56.020200000000003</v>
      </c>
      <c r="M297" s="1" t="s">
        <v>1210</v>
      </c>
    </row>
    <row r="298" spans="1:13">
      <c r="A298" s="13">
        <v>462</v>
      </c>
      <c r="B298" s="17">
        <v>204457</v>
      </c>
      <c r="C298" s="18" t="s">
        <v>463</v>
      </c>
      <c r="D298" s="1" t="s">
        <v>17</v>
      </c>
      <c r="E298" s="1" t="s">
        <v>34</v>
      </c>
      <c r="F298" s="4" t="s">
        <v>860</v>
      </c>
      <c r="G298" s="16"/>
      <c r="H298" s="4">
        <v>1238178</v>
      </c>
      <c r="I298" s="4">
        <v>125055978</v>
      </c>
      <c r="J298" s="5">
        <v>94.808099999999996</v>
      </c>
      <c r="K298" s="5">
        <v>1.1579999999999999</v>
      </c>
      <c r="L298" s="5">
        <v>24.4238</v>
      </c>
      <c r="M298" s="1" t="s">
        <v>1211</v>
      </c>
    </row>
    <row r="299" spans="1:13">
      <c r="A299" s="13">
        <v>464</v>
      </c>
      <c r="B299" s="17">
        <v>178727</v>
      </c>
      <c r="C299" s="18" t="s">
        <v>464</v>
      </c>
      <c r="D299" s="1" t="s">
        <v>843</v>
      </c>
      <c r="E299" s="1" t="s">
        <v>30</v>
      </c>
      <c r="F299" s="4" t="s">
        <v>860</v>
      </c>
      <c r="G299" s="16"/>
      <c r="H299" s="4">
        <v>1878942</v>
      </c>
      <c r="I299" s="4">
        <v>189773142</v>
      </c>
      <c r="J299" s="5">
        <v>95.177599999999998</v>
      </c>
      <c r="K299" s="5">
        <v>1.5186900000000001</v>
      </c>
      <c r="L299" s="5">
        <v>23.819800000000001</v>
      </c>
      <c r="M299" s="1" t="s">
        <v>1212</v>
      </c>
    </row>
    <row r="300" spans="1:13">
      <c r="A300" s="13">
        <v>463</v>
      </c>
      <c r="B300" s="17">
        <v>204458</v>
      </c>
      <c r="C300" s="18" t="s">
        <v>465</v>
      </c>
      <c r="D300" s="1" t="s">
        <v>17</v>
      </c>
      <c r="E300" s="1" t="s">
        <v>34</v>
      </c>
      <c r="F300" s="4" t="s">
        <v>860</v>
      </c>
      <c r="G300" s="16"/>
      <c r="H300" s="4">
        <v>4067596</v>
      </c>
      <c r="I300" s="4">
        <v>410827196</v>
      </c>
      <c r="J300" s="5">
        <v>95.028099999999995</v>
      </c>
      <c r="K300" s="5">
        <v>2.1163699999999999</v>
      </c>
      <c r="L300" s="5">
        <v>51.818399999999997</v>
      </c>
      <c r="M300" s="1" t="s">
        <v>1213</v>
      </c>
    </row>
    <row r="301" spans="1:13">
      <c r="A301" s="13">
        <v>152</v>
      </c>
      <c r="B301" s="17">
        <v>216111</v>
      </c>
      <c r="C301" s="18" t="s">
        <v>466</v>
      </c>
      <c r="D301" s="1" t="s">
        <v>1641</v>
      </c>
      <c r="E301" s="1" t="s">
        <v>30</v>
      </c>
      <c r="F301" s="4" t="s">
        <v>860</v>
      </c>
      <c r="G301" s="16"/>
      <c r="H301" s="4">
        <v>1027738</v>
      </c>
      <c r="I301" s="4">
        <v>103801538</v>
      </c>
      <c r="J301" s="5">
        <v>93.039599999999993</v>
      </c>
      <c r="K301" s="5">
        <v>5.90794</v>
      </c>
      <c r="L301" s="5">
        <v>6.2725299999999997</v>
      </c>
      <c r="M301" s="1" t="s">
        <v>1214</v>
      </c>
    </row>
    <row r="302" spans="1:13">
      <c r="A302" s="13">
        <v>130</v>
      </c>
      <c r="B302" s="17">
        <v>216072</v>
      </c>
      <c r="C302" s="18" t="s">
        <v>467</v>
      </c>
      <c r="D302" s="1" t="s">
        <v>1641</v>
      </c>
      <c r="E302" s="1" t="s">
        <v>30</v>
      </c>
      <c r="F302" s="4" t="s">
        <v>860</v>
      </c>
      <c r="G302" s="16"/>
      <c r="H302" s="4">
        <v>1922412</v>
      </c>
      <c r="I302" s="4">
        <v>194163612</v>
      </c>
      <c r="J302" s="5">
        <v>94.560400000000001</v>
      </c>
      <c r="K302" s="5">
        <v>9.4611499999999999</v>
      </c>
      <c r="L302" s="5">
        <v>7.3585000000000003</v>
      </c>
      <c r="M302" s="1" t="s">
        <v>1215</v>
      </c>
    </row>
    <row r="303" spans="1:13">
      <c r="A303" s="13">
        <v>423</v>
      </c>
      <c r="B303" s="17">
        <v>140482</v>
      </c>
      <c r="C303" s="18" t="s">
        <v>468</v>
      </c>
      <c r="D303" s="1" t="s">
        <v>247</v>
      </c>
      <c r="E303" s="1" t="s">
        <v>249</v>
      </c>
      <c r="F303" s="4" t="s">
        <v>860</v>
      </c>
      <c r="G303" s="16"/>
      <c r="H303" s="4">
        <v>3930856</v>
      </c>
      <c r="I303" s="4">
        <v>397016456</v>
      </c>
      <c r="J303" s="5">
        <v>94.603700000000003</v>
      </c>
      <c r="K303" s="5">
        <v>12.493499999999999</v>
      </c>
      <c r="L303" s="5">
        <v>10.049899999999999</v>
      </c>
      <c r="M303" s="1" t="s">
        <v>1216</v>
      </c>
    </row>
    <row r="304" spans="1:13">
      <c r="A304" s="13">
        <v>422</v>
      </c>
      <c r="B304" s="17">
        <v>140481</v>
      </c>
      <c r="C304" s="18" t="s">
        <v>469</v>
      </c>
      <c r="D304" s="1" t="s">
        <v>17</v>
      </c>
      <c r="E304" s="1" t="s">
        <v>34</v>
      </c>
      <c r="F304" s="4" t="s">
        <v>860</v>
      </c>
      <c r="G304" s="16"/>
      <c r="H304" s="4">
        <v>5615562</v>
      </c>
      <c r="I304" s="4">
        <v>567171762</v>
      </c>
      <c r="J304" s="5">
        <v>94.629800000000003</v>
      </c>
      <c r="K304" s="5">
        <v>14.767099999999999</v>
      </c>
      <c r="L304" s="5">
        <v>12.738200000000001</v>
      </c>
      <c r="M304" s="1" t="s">
        <v>1217</v>
      </c>
    </row>
    <row r="305" spans="1:13">
      <c r="A305" s="13">
        <v>154</v>
      </c>
      <c r="B305" s="17">
        <v>138544</v>
      </c>
      <c r="C305" s="18" t="s">
        <v>243</v>
      </c>
      <c r="D305" s="1" t="s">
        <v>17</v>
      </c>
      <c r="E305" s="1" t="s">
        <v>34</v>
      </c>
      <c r="F305" s="4" t="s">
        <v>860</v>
      </c>
      <c r="G305" s="16"/>
      <c r="H305" s="4">
        <v>8101682</v>
      </c>
      <c r="I305" s="4">
        <v>818269882</v>
      </c>
      <c r="J305" s="5">
        <v>48.648000000000003</v>
      </c>
      <c r="K305" s="5">
        <v>11.305899999999999</v>
      </c>
      <c r="L305" s="5">
        <v>9.4297000000000004</v>
      </c>
      <c r="M305" s="1" t="s">
        <v>1218</v>
      </c>
    </row>
    <row r="306" spans="1:13">
      <c r="A306" s="13">
        <v>430</v>
      </c>
      <c r="B306" s="17">
        <v>140497</v>
      </c>
      <c r="C306" s="18" t="s">
        <v>269</v>
      </c>
      <c r="D306" s="1" t="s">
        <v>247</v>
      </c>
      <c r="E306" s="1" t="s">
        <v>249</v>
      </c>
      <c r="F306" s="4" t="s">
        <v>860</v>
      </c>
      <c r="G306" s="16"/>
      <c r="H306" s="4">
        <v>758646</v>
      </c>
      <c r="I306" s="4">
        <v>76623246</v>
      </c>
      <c r="J306" s="5">
        <v>93.472899999999996</v>
      </c>
      <c r="K306" s="5">
        <v>1.0468500000000001</v>
      </c>
      <c r="L306" s="5">
        <v>12.7349</v>
      </c>
      <c r="M306" s="1" t="s">
        <v>1219</v>
      </c>
    </row>
    <row r="307" spans="1:13">
      <c r="A307" s="13">
        <v>407</v>
      </c>
      <c r="B307" s="17">
        <v>82377</v>
      </c>
      <c r="C307" s="18" t="s">
        <v>470</v>
      </c>
      <c r="D307" s="1" t="s">
        <v>1641</v>
      </c>
      <c r="E307" s="1" t="s">
        <v>30</v>
      </c>
      <c r="F307" s="4" t="s">
        <v>860</v>
      </c>
      <c r="G307" s="16"/>
      <c r="H307" s="4">
        <v>1047494</v>
      </c>
      <c r="I307" s="4">
        <v>105796894</v>
      </c>
      <c r="J307" s="5">
        <v>94.766599999999997</v>
      </c>
      <c r="K307" s="5">
        <v>1.5098499999999999</v>
      </c>
      <c r="L307" s="5">
        <v>16.792000000000002</v>
      </c>
      <c r="M307" s="1" t="s">
        <v>1220</v>
      </c>
    </row>
    <row r="308" spans="1:13">
      <c r="A308" s="13">
        <v>421</v>
      </c>
      <c r="B308" s="17">
        <v>140480</v>
      </c>
      <c r="C308" s="18" t="s">
        <v>471</v>
      </c>
      <c r="D308" s="1" t="s">
        <v>17</v>
      </c>
      <c r="E308" s="1" t="s">
        <v>34</v>
      </c>
      <c r="F308" s="4" t="s">
        <v>860</v>
      </c>
      <c r="G308" s="16"/>
      <c r="H308" s="4">
        <v>2059840</v>
      </c>
      <c r="I308" s="4">
        <v>208043840</v>
      </c>
      <c r="J308" s="5">
        <v>92.940100000000001</v>
      </c>
      <c r="K308" s="5">
        <v>1.6158300000000001</v>
      </c>
      <c r="L308" s="5">
        <v>15.122400000000001</v>
      </c>
      <c r="M308" s="1" t="s">
        <v>1221</v>
      </c>
    </row>
    <row r="309" spans="1:13">
      <c r="A309" s="13">
        <v>394</v>
      </c>
      <c r="B309" s="17">
        <v>132670</v>
      </c>
      <c r="C309" s="18" t="s">
        <v>472</v>
      </c>
      <c r="D309" s="1" t="s">
        <v>238</v>
      </c>
      <c r="E309" s="1" t="s">
        <v>30</v>
      </c>
      <c r="F309" s="4" t="s">
        <v>860</v>
      </c>
      <c r="G309" s="16"/>
      <c r="H309" s="4">
        <v>1893974</v>
      </c>
      <c r="I309" s="4">
        <v>191291374</v>
      </c>
      <c r="J309" s="5">
        <v>95.057599999999994</v>
      </c>
      <c r="K309" s="5">
        <v>1.3858999999999999</v>
      </c>
      <c r="L309" s="5">
        <v>34.099499999999999</v>
      </c>
      <c r="M309" s="1" t="s">
        <v>1222</v>
      </c>
    </row>
    <row r="310" spans="1:13">
      <c r="A310" s="13">
        <v>155</v>
      </c>
      <c r="B310" s="17">
        <v>216114</v>
      </c>
      <c r="C310" s="18" t="s">
        <v>473</v>
      </c>
      <c r="D310" s="1" t="s">
        <v>1641</v>
      </c>
      <c r="E310" s="1" t="s">
        <v>30</v>
      </c>
      <c r="F310" s="4" t="s">
        <v>860</v>
      </c>
      <c r="G310" s="16"/>
      <c r="H310" s="4">
        <v>735282</v>
      </c>
      <c r="I310" s="4">
        <v>74263482</v>
      </c>
      <c r="J310" s="5">
        <v>93.956699999999998</v>
      </c>
      <c r="K310" s="5">
        <v>1.5902700000000001</v>
      </c>
      <c r="L310" s="5">
        <v>12.860200000000001</v>
      </c>
      <c r="M310" s="1" t="s">
        <v>1223</v>
      </c>
    </row>
    <row r="311" spans="1:13">
      <c r="A311" s="13">
        <v>355</v>
      </c>
      <c r="B311" s="17">
        <v>32342</v>
      </c>
      <c r="C311" s="18" t="s">
        <v>474</v>
      </c>
      <c r="D311" s="1" t="s">
        <v>841</v>
      </c>
      <c r="E311" s="1" t="s">
        <v>30</v>
      </c>
      <c r="F311" s="4" t="s">
        <v>860</v>
      </c>
      <c r="G311" s="16"/>
      <c r="H311" s="4">
        <v>1206640</v>
      </c>
      <c r="I311" s="4">
        <v>121870640</v>
      </c>
      <c r="J311" s="5">
        <v>85.910899999999998</v>
      </c>
      <c r="K311" s="5">
        <v>2.1323799999999999</v>
      </c>
      <c r="L311" s="5">
        <v>8.0893200000000007</v>
      </c>
      <c r="M311" s="1" t="s">
        <v>1224</v>
      </c>
    </row>
    <row r="312" spans="1:13">
      <c r="A312" s="13">
        <v>349</v>
      </c>
      <c r="B312" s="17">
        <v>130225</v>
      </c>
      <c r="C312" s="18" t="s">
        <v>475</v>
      </c>
      <c r="D312" s="1" t="s">
        <v>1641</v>
      </c>
      <c r="E312" s="1" t="s">
        <v>30</v>
      </c>
      <c r="F312" s="4" t="s">
        <v>860</v>
      </c>
      <c r="G312" s="16"/>
      <c r="H312" s="4">
        <v>1716258</v>
      </c>
      <c r="I312" s="4">
        <v>173342058</v>
      </c>
      <c r="J312" s="5">
        <v>93.386899999999997</v>
      </c>
      <c r="K312" s="5">
        <v>1.26013</v>
      </c>
      <c r="L312" s="5">
        <v>17.8231</v>
      </c>
      <c r="M312" s="1" t="s">
        <v>1225</v>
      </c>
    </row>
    <row r="313" spans="1:13">
      <c r="A313" s="13">
        <v>399</v>
      </c>
      <c r="B313" s="17">
        <v>82369</v>
      </c>
      <c r="C313" s="18" t="s">
        <v>476</v>
      </c>
      <c r="D313" s="1" t="s">
        <v>914</v>
      </c>
      <c r="E313" s="1" t="s">
        <v>250</v>
      </c>
      <c r="F313" s="4" t="s">
        <v>860</v>
      </c>
      <c r="G313" s="16"/>
      <c r="H313" s="4">
        <v>1761874</v>
      </c>
      <c r="I313" s="4">
        <v>177949274</v>
      </c>
      <c r="J313" s="5">
        <v>93.591700000000003</v>
      </c>
      <c r="K313" s="5">
        <v>1.32351</v>
      </c>
      <c r="L313" s="5">
        <v>25.066600000000001</v>
      </c>
      <c r="M313" s="1" t="s">
        <v>1226</v>
      </c>
    </row>
    <row r="314" spans="1:13">
      <c r="A314" s="13">
        <v>392</v>
      </c>
      <c r="B314" s="17">
        <v>77579</v>
      </c>
      <c r="C314" s="18" t="s">
        <v>477</v>
      </c>
      <c r="D314" s="1" t="s">
        <v>238</v>
      </c>
      <c r="E314" s="1" t="s">
        <v>30</v>
      </c>
      <c r="F314" s="4" t="s">
        <v>860</v>
      </c>
      <c r="G314" s="16" t="s">
        <v>831</v>
      </c>
      <c r="H314" s="4">
        <v>1555892</v>
      </c>
      <c r="I314" s="4">
        <v>157145092</v>
      </c>
      <c r="J314" s="5">
        <v>95.298400000000001</v>
      </c>
      <c r="K314" s="5">
        <v>1.1480300000000001</v>
      </c>
      <c r="L314" s="5">
        <v>21.7896</v>
      </c>
      <c r="M314" s="1" t="s">
        <v>1227</v>
      </c>
    </row>
    <row r="315" spans="1:13">
      <c r="A315" s="13">
        <v>194</v>
      </c>
      <c r="B315" s="17">
        <v>134832</v>
      </c>
      <c r="C315" s="18" t="s">
        <v>478</v>
      </c>
      <c r="D315" s="1" t="s">
        <v>842</v>
      </c>
      <c r="E315" s="1" t="s">
        <v>30</v>
      </c>
      <c r="F315" s="4" t="s">
        <v>860</v>
      </c>
      <c r="G315" s="16" t="s">
        <v>831</v>
      </c>
      <c r="H315" s="4">
        <v>1630154</v>
      </c>
      <c r="I315" s="4">
        <v>164645554</v>
      </c>
      <c r="J315" s="5">
        <v>93.434100000000001</v>
      </c>
      <c r="K315" s="5">
        <v>0.87841199999999997</v>
      </c>
      <c r="L315" s="5">
        <v>17.6953</v>
      </c>
      <c r="M315" s="1" t="s">
        <v>1228</v>
      </c>
    </row>
    <row r="316" spans="1:13">
      <c r="A316" s="13">
        <v>398</v>
      </c>
      <c r="B316" s="17">
        <v>82365</v>
      </c>
      <c r="C316" s="18" t="s">
        <v>479</v>
      </c>
      <c r="D316" s="1" t="s">
        <v>1641</v>
      </c>
      <c r="E316" s="1" t="s">
        <v>30</v>
      </c>
      <c r="F316" s="4" t="s">
        <v>860</v>
      </c>
      <c r="G316" s="16" t="s">
        <v>831</v>
      </c>
      <c r="H316" s="4">
        <v>2783120</v>
      </c>
      <c r="I316" s="4">
        <v>281095120</v>
      </c>
      <c r="J316" s="5">
        <v>94.796400000000006</v>
      </c>
      <c r="K316" s="5">
        <v>1.7688900000000001</v>
      </c>
      <c r="L316" s="5">
        <v>34.5015</v>
      </c>
      <c r="M316" s="1" t="s">
        <v>1229</v>
      </c>
    </row>
    <row r="317" spans="1:13">
      <c r="A317" s="13">
        <v>180</v>
      </c>
      <c r="B317" s="17">
        <v>138613</v>
      </c>
      <c r="C317" s="18" t="s">
        <v>474</v>
      </c>
      <c r="D317" s="1" t="s">
        <v>841</v>
      </c>
      <c r="E317" s="1" t="s">
        <v>30</v>
      </c>
      <c r="F317" s="4" t="s">
        <v>860</v>
      </c>
      <c r="G317" s="16"/>
      <c r="H317" s="4">
        <v>1074584</v>
      </c>
      <c r="I317" s="4">
        <v>108532984</v>
      </c>
      <c r="J317" s="5">
        <v>95.010400000000004</v>
      </c>
      <c r="K317" s="5">
        <v>0.913381</v>
      </c>
      <c r="L317" s="5">
        <v>28.968699999999998</v>
      </c>
      <c r="M317" s="1" t="s">
        <v>1230</v>
      </c>
    </row>
    <row r="318" spans="1:13">
      <c r="A318" s="13">
        <v>195</v>
      </c>
      <c r="B318" s="17">
        <v>82382</v>
      </c>
      <c r="C318" s="18" t="s">
        <v>480</v>
      </c>
      <c r="D318" s="1" t="s">
        <v>842</v>
      </c>
      <c r="E318" s="1" t="s">
        <v>30</v>
      </c>
      <c r="F318" s="4" t="s">
        <v>860</v>
      </c>
      <c r="G318" s="16" t="s">
        <v>831</v>
      </c>
      <c r="H318" s="4">
        <v>4249880</v>
      </c>
      <c r="I318" s="4">
        <v>429237880</v>
      </c>
      <c r="J318" s="5">
        <v>93.537899999999993</v>
      </c>
      <c r="K318" s="5">
        <v>1.5384500000000001</v>
      </c>
      <c r="L318" s="5">
        <v>32.310600000000001</v>
      </c>
      <c r="M318" s="1" t="s">
        <v>1231</v>
      </c>
    </row>
    <row r="319" spans="1:13">
      <c r="A319" s="13">
        <v>347</v>
      </c>
      <c r="B319" s="17">
        <v>130206</v>
      </c>
      <c r="C319" s="18" t="s">
        <v>481</v>
      </c>
      <c r="D319" s="1" t="s">
        <v>1641</v>
      </c>
      <c r="E319" s="1" t="s">
        <v>30</v>
      </c>
      <c r="F319" s="4" t="s">
        <v>860</v>
      </c>
      <c r="G319" s="16"/>
      <c r="H319" s="4">
        <v>1991696</v>
      </c>
      <c r="I319" s="4">
        <v>201161296</v>
      </c>
      <c r="J319" s="5">
        <v>93.620500000000007</v>
      </c>
      <c r="K319" s="5">
        <v>9.5946899999999999</v>
      </c>
      <c r="L319" s="5">
        <v>7.3893500000000003</v>
      </c>
      <c r="M319" s="1" t="s">
        <v>1232</v>
      </c>
    </row>
    <row r="320" spans="1:13">
      <c r="A320" s="13">
        <v>348</v>
      </c>
      <c r="B320" s="17">
        <v>130207</v>
      </c>
      <c r="C320" s="18" t="s">
        <v>482</v>
      </c>
      <c r="D320" s="1" t="s">
        <v>1641</v>
      </c>
      <c r="E320" s="1" t="s">
        <v>30</v>
      </c>
      <c r="F320" s="4" t="s">
        <v>860</v>
      </c>
      <c r="G320" s="16"/>
      <c r="H320" s="4">
        <v>951282</v>
      </c>
      <c r="I320" s="4">
        <v>96079482</v>
      </c>
      <c r="J320" s="5">
        <v>94.583600000000004</v>
      </c>
      <c r="K320" s="5">
        <v>6.0669199999999996</v>
      </c>
      <c r="L320" s="5">
        <v>5.6380800000000004</v>
      </c>
      <c r="M320" s="1" t="s">
        <v>1233</v>
      </c>
    </row>
    <row r="321" spans="1:13">
      <c r="A321" s="13">
        <v>196</v>
      </c>
      <c r="B321" s="17">
        <v>82383</v>
      </c>
      <c r="C321" s="18" t="s">
        <v>483</v>
      </c>
      <c r="D321" s="1" t="s">
        <v>842</v>
      </c>
      <c r="E321" s="1" t="s">
        <v>30</v>
      </c>
      <c r="F321" s="4" t="s">
        <v>860</v>
      </c>
      <c r="G321" s="16" t="s">
        <v>831</v>
      </c>
      <c r="H321" s="4">
        <v>4605646</v>
      </c>
      <c r="I321" s="4">
        <v>465170246</v>
      </c>
      <c r="J321" s="5">
        <v>95.6708</v>
      </c>
      <c r="K321" s="5">
        <v>12.9878</v>
      </c>
      <c r="L321" s="5">
        <v>12.375400000000001</v>
      </c>
      <c r="M321" s="1" t="s">
        <v>1234</v>
      </c>
    </row>
    <row r="322" spans="1:13">
      <c r="A322" s="13">
        <v>218</v>
      </c>
      <c r="B322" s="17">
        <v>82384</v>
      </c>
      <c r="C322" s="18" t="s">
        <v>484</v>
      </c>
      <c r="D322" s="1" t="s">
        <v>842</v>
      </c>
      <c r="E322" s="1" t="s">
        <v>30</v>
      </c>
      <c r="F322" s="4" t="s">
        <v>860</v>
      </c>
      <c r="G322" s="16" t="s">
        <v>831</v>
      </c>
      <c r="H322" s="4">
        <v>2359596</v>
      </c>
      <c r="I322" s="4">
        <v>238319196</v>
      </c>
      <c r="J322" s="5">
        <v>95.564300000000003</v>
      </c>
      <c r="K322" s="5">
        <v>7.9077000000000002</v>
      </c>
      <c r="L322" s="5">
        <v>9.3002900000000004</v>
      </c>
      <c r="M322" s="1" t="s">
        <v>1235</v>
      </c>
    </row>
    <row r="323" spans="1:13">
      <c r="A323" s="13">
        <v>673</v>
      </c>
      <c r="B323" s="17" t="s">
        <v>830</v>
      </c>
      <c r="C323" s="18" t="s">
        <v>485</v>
      </c>
      <c r="D323" s="1" t="s">
        <v>842</v>
      </c>
      <c r="E323" s="1" t="s">
        <v>30</v>
      </c>
      <c r="F323" s="4" t="s">
        <v>860</v>
      </c>
      <c r="G323" s="16" t="s">
        <v>832</v>
      </c>
      <c r="H323" s="4">
        <v>2521038</v>
      </c>
      <c r="I323" s="4">
        <v>254624838</v>
      </c>
      <c r="J323" s="5">
        <v>83.460599999999999</v>
      </c>
      <c r="K323" s="5">
        <v>2.4264600000000001</v>
      </c>
      <c r="L323" s="5">
        <v>7.9572399999999996</v>
      </c>
      <c r="M323" s="1" t="s">
        <v>1236</v>
      </c>
    </row>
    <row r="324" spans="1:13">
      <c r="A324" s="13">
        <v>124</v>
      </c>
      <c r="B324" s="17">
        <v>216063</v>
      </c>
      <c r="C324" s="18" t="s">
        <v>486</v>
      </c>
      <c r="D324" s="1" t="s">
        <v>842</v>
      </c>
      <c r="E324" s="1" t="s">
        <v>30</v>
      </c>
      <c r="F324" s="4" t="s">
        <v>860</v>
      </c>
      <c r="G324" s="16"/>
      <c r="H324" s="4">
        <v>2213590</v>
      </c>
      <c r="I324" s="4">
        <v>223572590</v>
      </c>
      <c r="J324" s="5">
        <v>92.812899999999999</v>
      </c>
      <c r="K324" s="5">
        <v>2.14784</v>
      </c>
      <c r="L324" s="5">
        <v>13.7057</v>
      </c>
      <c r="M324" s="1" t="s">
        <v>1237</v>
      </c>
    </row>
    <row r="325" spans="1:13">
      <c r="A325" s="13">
        <v>82</v>
      </c>
      <c r="B325" s="17">
        <v>88395</v>
      </c>
      <c r="C325" s="18" t="s">
        <v>487</v>
      </c>
      <c r="D325" s="1" t="s">
        <v>842</v>
      </c>
      <c r="E325" s="1" t="s">
        <v>30</v>
      </c>
      <c r="F325" s="4" t="s">
        <v>860</v>
      </c>
      <c r="G325" s="16"/>
      <c r="H325" s="4">
        <v>1125700</v>
      </c>
      <c r="I325" s="4">
        <v>113695700</v>
      </c>
      <c r="J325" s="5">
        <v>95.674999999999997</v>
      </c>
      <c r="K325" s="5">
        <v>1.58206</v>
      </c>
      <c r="L325" s="5">
        <v>17.6538</v>
      </c>
      <c r="M325" s="1" t="s">
        <v>1238</v>
      </c>
    </row>
    <row r="326" spans="1:13">
      <c r="A326" s="13">
        <v>404</v>
      </c>
      <c r="B326" s="17">
        <v>82374</v>
      </c>
      <c r="C326" s="18" t="s">
        <v>488</v>
      </c>
      <c r="D326" s="1" t="s">
        <v>1641</v>
      </c>
      <c r="E326" s="1" t="s">
        <v>30</v>
      </c>
      <c r="F326" s="4" t="s">
        <v>860</v>
      </c>
      <c r="G326" s="16"/>
      <c r="H326" s="4">
        <v>2456092</v>
      </c>
      <c r="I326" s="4">
        <v>248065292</v>
      </c>
      <c r="J326" s="5">
        <v>94.6661</v>
      </c>
      <c r="K326" s="5">
        <v>2.6841699999999999</v>
      </c>
      <c r="L326" s="5">
        <v>18.163499999999999</v>
      </c>
      <c r="M326" s="1" t="s">
        <v>1239</v>
      </c>
    </row>
    <row r="327" spans="1:13">
      <c r="A327" s="13">
        <v>672</v>
      </c>
      <c r="B327" s="17" t="s">
        <v>830</v>
      </c>
      <c r="C327" s="18" t="s">
        <v>489</v>
      </c>
      <c r="D327" s="1" t="s">
        <v>842</v>
      </c>
      <c r="E327" s="1" t="s">
        <v>30</v>
      </c>
      <c r="F327" s="4" t="s">
        <v>860</v>
      </c>
      <c r="G327" s="16" t="s">
        <v>832</v>
      </c>
      <c r="H327" s="4">
        <v>2669010</v>
      </c>
      <c r="I327" s="4">
        <v>269570010</v>
      </c>
      <c r="J327" s="5">
        <v>91.465500000000006</v>
      </c>
      <c r="K327" s="5">
        <v>3.3256199999999998</v>
      </c>
      <c r="L327" s="5">
        <v>9.7633600000000005</v>
      </c>
      <c r="M327" s="1" t="s">
        <v>1240</v>
      </c>
    </row>
    <row r="328" spans="1:13">
      <c r="A328" s="13">
        <v>374</v>
      </c>
      <c r="B328" s="17">
        <v>74147</v>
      </c>
      <c r="C328" s="18" t="s">
        <v>269</v>
      </c>
      <c r="D328" s="1" t="s">
        <v>238</v>
      </c>
      <c r="E328" s="1" t="s">
        <v>30</v>
      </c>
      <c r="F328" s="4" t="s">
        <v>860</v>
      </c>
      <c r="G328" s="16"/>
      <c r="H328" s="4">
        <v>3331146</v>
      </c>
      <c r="I328" s="4">
        <v>336445746</v>
      </c>
      <c r="J328" s="5">
        <v>93.359800000000007</v>
      </c>
      <c r="K328" s="5">
        <v>2.3023799999999999</v>
      </c>
      <c r="L328" s="5">
        <v>31.365500000000001</v>
      </c>
      <c r="M328" s="1" t="s">
        <v>1241</v>
      </c>
    </row>
    <row r="329" spans="1:13">
      <c r="A329" s="13">
        <v>321</v>
      </c>
      <c r="B329" s="17">
        <v>129654</v>
      </c>
      <c r="C329" s="18" t="s">
        <v>490</v>
      </c>
      <c r="D329" s="1" t="s">
        <v>842</v>
      </c>
      <c r="E329" s="1" t="s">
        <v>30</v>
      </c>
      <c r="F329" s="4" t="s">
        <v>860</v>
      </c>
      <c r="G329" s="16"/>
      <c r="H329" s="4">
        <v>1894902</v>
      </c>
      <c r="I329" s="4">
        <v>191385102</v>
      </c>
      <c r="J329" s="5">
        <v>95.551199999999994</v>
      </c>
      <c r="K329" s="5">
        <v>1.8950199999999999</v>
      </c>
      <c r="L329" s="5">
        <v>25.138999999999999</v>
      </c>
      <c r="M329" s="1" t="s">
        <v>1242</v>
      </c>
    </row>
    <row r="330" spans="1:13">
      <c r="A330" s="13">
        <v>150</v>
      </c>
      <c r="B330" s="17">
        <v>216108</v>
      </c>
      <c r="C330" s="18" t="s">
        <v>491</v>
      </c>
      <c r="D330" s="1" t="s">
        <v>1641</v>
      </c>
      <c r="E330" s="1" t="s">
        <v>30</v>
      </c>
      <c r="F330" s="4" t="s">
        <v>860</v>
      </c>
      <c r="G330" s="16"/>
      <c r="H330" s="4">
        <v>1187402</v>
      </c>
      <c r="I330" s="4">
        <v>119927602</v>
      </c>
      <c r="J330" s="5">
        <v>95.676100000000005</v>
      </c>
      <c r="K330" s="5">
        <v>2.1362800000000002</v>
      </c>
      <c r="L330" s="5">
        <v>17.5136</v>
      </c>
      <c r="M330" s="1" t="s">
        <v>1243</v>
      </c>
    </row>
    <row r="331" spans="1:13">
      <c r="A331" s="13">
        <v>149</v>
      </c>
      <c r="B331" s="17">
        <v>216107</v>
      </c>
      <c r="C331" s="18" t="s">
        <v>492</v>
      </c>
      <c r="D331" s="1" t="s">
        <v>1641</v>
      </c>
      <c r="E331" s="1" t="s">
        <v>30</v>
      </c>
      <c r="F331" s="4" t="s">
        <v>860</v>
      </c>
      <c r="G331" s="16"/>
      <c r="H331" s="4">
        <v>1688468</v>
      </c>
      <c r="I331" s="4">
        <v>170535268</v>
      </c>
      <c r="J331" s="5">
        <v>94.600499999999997</v>
      </c>
      <c r="K331" s="5">
        <v>2.6548500000000002</v>
      </c>
      <c r="L331" s="5">
        <v>16.174199999999999</v>
      </c>
      <c r="M331" s="1" t="s">
        <v>1244</v>
      </c>
    </row>
    <row r="332" spans="1:13">
      <c r="A332" s="13">
        <v>467</v>
      </c>
      <c r="B332" s="17">
        <v>178794</v>
      </c>
      <c r="C332" s="18" t="s">
        <v>493</v>
      </c>
      <c r="D332" s="1" t="s">
        <v>843</v>
      </c>
      <c r="E332" s="1" t="s">
        <v>30</v>
      </c>
      <c r="F332" s="4" t="s">
        <v>860</v>
      </c>
      <c r="G332" s="16"/>
      <c r="H332" s="4">
        <v>1422324</v>
      </c>
      <c r="I332" s="4">
        <v>143654724</v>
      </c>
      <c r="J332" s="5">
        <v>93.217799999999997</v>
      </c>
      <c r="K332" s="5">
        <v>0.75910200000000005</v>
      </c>
      <c r="L332" s="5">
        <v>29.247800000000002</v>
      </c>
      <c r="M332" s="1" t="s">
        <v>1245</v>
      </c>
    </row>
    <row r="333" spans="1:13">
      <c r="A333" s="13">
        <v>148</v>
      </c>
      <c r="B333" s="17">
        <v>216106</v>
      </c>
      <c r="C333" s="18" t="s">
        <v>237</v>
      </c>
      <c r="D333" s="1" t="s">
        <v>1641</v>
      </c>
      <c r="E333" s="1" t="s">
        <v>30</v>
      </c>
      <c r="F333" s="4" t="s">
        <v>860</v>
      </c>
      <c r="G333" s="16"/>
      <c r="H333" s="4">
        <v>3126890</v>
      </c>
      <c r="I333" s="4">
        <v>315815890</v>
      </c>
      <c r="J333" s="5">
        <v>89.398899999999998</v>
      </c>
      <c r="K333" s="5">
        <v>3.67841</v>
      </c>
      <c r="L333" s="5">
        <v>19.491199999999999</v>
      </c>
      <c r="M333" s="1" t="s">
        <v>1246</v>
      </c>
    </row>
    <row r="334" spans="1:13">
      <c r="A334" s="13">
        <v>401</v>
      </c>
      <c r="B334" s="17">
        <v>82371</v>
      </c>
      <c r="C334" s="18" t="s">
        <v>494</v>
      </c>
      <c r="D334" s="1" t="s">
        <v>914</v>
      </c>
      <c r="E334" s="1" t="s">
        <v>250</v>
      </c>
      <c r="F334" s="4" t="s">
        <v>860</v>
      </c>
      <c r="G334" s="16"/>
      <c r="H334" s="4">
        <v>3173562</v>
      </c>
      <c r="I334" s="4">
        <v>320529762</v>
      </c>
      <c r="J334" s="5">
        <v>94.54</v>
      </c>
      <c r="K334" s="5">
        <v>1.74464</v>
      </c>
      <c r="L334" s="5">
        <v>39.682699999999997</v>
      </c>
      <c r="M334" s="1" t="s">
        <v>1247</v>
      </c>
    </row>
    <row r="335" spans="1:13">
      <c r="A335" s="13">
        <v>189</v>
      </c>
      <c r="B335" s="17">
        <v>138635</v>
      </c>
      <c r="C335" s="18" t="s">
        <v>495</v>
      </c>
      <c r="D335" s="1" t="s">
        <v>1641</v>
      </c>
      <c r="E335" s="1" t="s">
        <v>30</v>
      </c>
      <c r="F335" s="4" t="s">
        <v>860</v>
      </c>
      <c r="G335" s="16"/>
      <c r="H335" s="4">
        <v>1865926</v>
      </c>
      <c r="I335" s="4">
        <v>188458526</v>
      </c>
      <c r="J335" s="5">
        <v>96.7577</v>
      </c>
      <c r="K335" s="5">
        <v>2.27379</v>
      </c>
      <c r="L335" s="5">
        <v>24.444299999999998</v>
      </c>
      <c r="M335" s="1" t="s">
        <v>1248</v>
      </c>
    </row>
    <row r="336" spans="1:13">
      <c r="A336" s="13">
        <v>153</v>
      </c>
      <c r="B336" s="17">
        <v>216113</v>
      </c>
      <c r="C336" s="18" t="s">
        <v>496</v>
      </c>
      <c r="D336" s="1" t="s">
        <v>1641</v>
      </c>
      <c r="E336" s="1" t="s">
        <v>30</v>
      </c>
      <c r="F336" s="4" t="s">
        <v>860</v>
      </c>
      <c r="G336" s="16"/>
      <c r="H336" s="4">
        <v>1673216</v>
      </c>
      <c r="I336" s="4">
        <v>168994816</v>
      </c>
      <c r="J336" s="5">
        <v>95.644400000000005</v>
      </c>
      <c r="K336" s="5">
        <v>2.8481200000000002</v>
      </c>
      <c r="L336" s="5">
        <v>18.395199999999999</v>
      </c>
      <c r="M336" s="1" t="s">
        <v>1249</v>
      </c>
    </row>
    <row r="337" spans="1:13">
      <c r="A337" s="13">
        <v>134</v>
      </c>
      <c r="B337" s="17">
        <v>138526</v>
      </c>
      <c r="C337" s="18" t="s">
        <v>497</v>
      </c>
      <c r="D337" s="1" t="s">
        <v>848</v>
      </c>
      <c r="E337" s="1" t="s">
        <v>30</v>
      </c>
      <c r="F337" s="4" t="s">
        <v>860</v>
      </c>
      <c r="G337" s="16"/>
      <c r="H337" s="4">
        <v>827044</v>
      </c>
      <c r="I337" s="4">
        <v>83531444</v>
      </c>
      <c r="J337" s="5">
        <v>95.176500000000004</v>
      </c>
      <c r="K337" s="5">
        <v>1.3001100000000001</v>
      </c>
      <c r="L337" s="5">
        <v>12.1271</v>
      </c>
      <c r="M337" s="1" t="s">
        <v>1250</v>
      </c>
    </row>
    <row r="338" spans="1:13">
      <c r="A338" s="13">
        <v>95</v>
      </c>
      <c r="B338" s="17">
        <v>88406</v>
      </c>
      <c r="C338" s="18" t="s">
        <v>498</v>
      </c>
      <c r="D338" s="1" t="s">
        <v>1641</v>
      </c>
      <c r="E338" s="1" t="s">
        <v>30</v>
      </c>
      <c r="F338" s="4" t="s">
        <v>860</v>
      </c>
      <c r="G338" s="16"/>
      <c r="H338" s="4">
        <v>661904</v>
      </c>
      <c r="I338" s="4">
        <v>66852304</v>
      </c>
      <c r="J338" s="5">
        <v>96.036500000000004</v>
      </c>
      <c r="K338" s="5">
        <v>1.17153</v>
      </c>
      <c r="L338" s="5">
        <v>10.5627</v>
      </c>
      <c r="M338" s="1" t="s">
        <v>1251</v>
      </c>
    </row>
    <row r="339" spans="1:13">
      <c r="A339" s="13">
        <v>375</v>
      </c>
      <c r="B339" s="17">
        <v>74148</v>
      </c>
      <c r="C339" s="18" t="s">
        <v>269</v>
      </c>
      <c r="D339" s="1" t="s">
        <v>238</v>
      </c>
      <c r="E339" s="1" t="s">
        <v>30</v>
      </c>
      <c r="F339" s="4" t="s">
        <v>860</v>
      </c>
      <c r="G339" s="16"/>
      <c r="H339" s="4">
        <v>2562350</v>
      </c>
      <c r="I339" s="4">
        <v>258797350</v>
      </c>
      <c r="J339" s="5">
        <v>94.078100000000006</v>
      </c>
      <c r="K339" s="5">
        <v>1.89</v>
      </c>
      <c r="L339" s="5">
        <v>28.363900000000001</v>
      </c>
      <c r="M339" s="1" t="s">
        <v>1252</v>
      </c>
    </row>
    <row r="340" spans="1:13">
      <c r="A340" s="13">
        <v>132</v>
      </c>
      <c r="B340" s="17">
        <v>138524</v>
      </c>
      <c r="C340" s="18" t="s">
        <v>154</v>
      </c>
      <c r="D340" s="1" t="s">
        <v>6</v>
      </c>
      <c r="E340" s="1" t="s">
        <v>2</v>
      </c>
      <c r="F340" s="4" t="s">
        <v>860</v>
      </c>
      <c r="G340" s="16"/>
      <c r="H340" s="4">
        <v>1505892</v>
      </c>
      <c r="I340" s="4">
        <v>152095092</v>
      </c>
      <c r="J340" s="5">
        <v>94.442899999999995</v>
      </c>
      <c r="K340" s="5">
        <v>2.2435499999999999</v>
      </c>
      <c r="L340" s="5">
        <v>14.222099999999999</v>
      </c>
      <c r="M340" s="1" t="s">
        <v>1253</v>
      </c>
    </row>
    <row r="341" spans="1:13">
      <c r="A341" s="13">
        <v>455</v>
      </c>
      <c r="B341" s="17">
        <v>140467</v>
      </c>
      <c r="C341" s="18" t="s">
        <v>499</v>
      </c>
      <c r="D341" s="1" t="s">
        <v>17</v>
      </c>
      <c r="E341" s="1" t="s">
        <v>34</v>
      </c>
      <c r="F341" s="4" t="s">
        <v>860</v>
      </c>
      <c r="G341" s="16" t="s">
        <v>831</v>
      </c>
      <c r="H341" s="4">
        <v>681456</v>
      </c>
      <c r="I341" s="4">
        <v>68827056</v>
      </c>
      <c r="J341" s="5">
        <v>96.333799999999997</v>
      </c>
      <c r="K341" s="5">
        <v>0.74420699999999995</v>
      </c>
      <c r="L341" s="5">
        <v>21.718399999999999</v>
      </c>
      <c r="M341" s="1" t="s">
        <v>1254</v>
      </c>
    </row>
    <row r="342" spans="1:13">
      <c r="A342" s="13">
        <v>373</v>
      </c>
      <c r="B342" s="17">
        <v>74146</v>
      </c>
      <c r="C342" s="18" t="s">
        <v>269</v>
      </c>
      <c r="D342" s="1" t="s">
        <v>238</v>
      </c>
      <c r="E342" s="1" t="s">
        <v>30</v>
      </c>
      <c r="F342" s="4" t="s">
        <v>860</v>
      </c>
      <c r="G342" s="16"/>
      <c r="H342" s="4">
        <v>5306916</v>
      </c>
      <c r="I342" s="4">
        <v>535998516</v>
      </c>
      <c r="J342" s="5">
        <v>94.571899999999999</v>
      </c>
      <c r="K342" s="5">
        <v>2.8380700000000001</v>
      </c>
      <c r="L342" s="5">
        <v>34.223799999999997</v>
      </c>
      <c r="M342" s="1" t="s">
        <v>1255</v>
      </c>
    </row>
    <row r="343" spans="1:13">
      <c r="A343" s="13">
        <v>350</v>
      </c>
      <c r="B343" s="17">
        <v>91193</v>
      </c>
      <c r="C343" s="18" t="s">
        <v>500</v>
      </c>
      <c r="D343" s="1" t="s">
        <v>1641</v>
      </c>
      <c r="E343" s="1" t="s">
        <v>30</v>
      </c>
      <c r="F343" s="4" t="s">
        <v>860</v>
      </c>
      <c r="G343" s="16"/>
      <c r="H343" s="4">
        <v>2148850</v>
      </c>
      <c r="I343" s="4">
        <v>217033850</v>
      </c>
      <c r="J343" s="5">
        <v>92.565100000000001</v>
      </c>
      <c r="K343" s="5">
        <v>1.5043599999999999</v>
      </c>
      <c r="L343" s="5">
        <v>17.975100000000001</v>
      </c>
      <c r="M343" s="1" t="s">
        <v>1256</v>
      </c>
    </row>
    <row r="344" spans="1:13">
      <c r="A344" s="13">
        <v>176</v>
      </c>
      <c r="B344" s="17">
        <v>138591</v>
      </c>
      <c r="C344" s="18" t="s">
        <v>501</v>
      </c>
      <c r="D344" s="1" t="s">
        <v>849</v>
      </c>
      <c r="E344" s="1" t="s">
        <v>30</v>
      </c>
      <c r="F344" s="4" t="s">
        <v>860</v>
      </c>
      <c r="G344" s="16"/>
      <c r="H344" s="4">
        <v>1436734</v>
      </c>
      <c r="I344" s="4">
        <v>145110134</v>
      </c>
      <c r="J344" s="5">
        <v>96.721900000000005</v>
      </c>
      <c r="K344" s="5">
        <v>1.8916900000000001</v>
      </c>
      <c r="L344" s="5">
        <v>17.903099999999998</v>
      </c>
      <c r="M344" s="1" t="s">
        <v>1257</v>
      </c>
    </row>
    <row r="345" spans="1:13">
      <c r="A345" s="13">
        <v>131</v>
      </c>
      <c r="B345" s="17">
        <v>216073</v>
      </c>
      <c r="C345" s="18" t="s">
        <v>502</v>
      </c>
      <c r="D345" s="1" t="s">
        <v>850</v>
      </c>
      <c r="E345" s="1" t="s">
        <v>30</v>
      </c>
      <c r="F345" s="4" t="s">
        <v>860</v>
      </c>
      <c r="G345" s="16"/>
      <c r="H345" s="4">
        <v>1023284</v>
      </c>
      <c r="I345" s="4">
        <v>103351684</v>
      </c>
      <c r="J345" s="5">
        <v>95.624399999999994</v>
      </c>
      <c r="K345" s="5">
        <v>1.54179</v>
      </c>
      <c r="L345" s="5">
        <v>14.109500000000001</v>
      </c>
      <c r="M345" s="1" t="s">
        <v>1258</v>
      </c>
    </row>
    <row r="346" spans="1:13">
      <c r="A346" s="13">
        <v>379</v>
      </c>
      <c r="B346" s="17">
        <v>74152</v>
      </c>
      <c r="C346" s="18" t="s">
        <v>269</v>
      </c>
      <c r="D346" s="1" t="s">
        <v>238</v>
      </c>
      <c r="E346" s="1" t="s">
        <v>30</v>
      </c>
      <c r="F346" s="4" t="s">
        <v>860</v>
      </c>
      <c r="G346" s="16"/>
      <c r="H346" s="4">
        <v>3041900</v>
      </c>
      <c r="I346" s="4">
        <v>307231900</v>
      </c>
      <c r="J346" s="5">
        <v>94.241799999999998</v>
      </c>
      <c r="K346" s="5">
        <v>2.4788700000000001</v>
      </c>
      <c r="L346" s="5">
        <v>26.992000000000001</v>
      </c>
      <c r="M346" s="1" t="s">
        <v>1259</v>
      </c>
    </row>
    <row r="347" spans="1:13">
      <c r="A347" s="13">
        <v>345</v>
      </c>
      <c r="B347" s="17">
        <v>130082</v>
      </c>
      <c r="C347" s="18" t="s">
        <v>503</v>
      </c>
      <c r="D347" s="1" t="s">
        <v>838</v>
      </c>
      <c r="E347" s="1" t="s">
        <v>856</v>
      </c>
      <c r="F347" s="4" t="s">
        <v>860</v>
      </c>
      <c r="G347" s="16"/>
      <c r="H347" s="4">
        <v>2627084</v>
      </c>
      <c r="I347" s="4">
        <v>265335484</v>
      </c>
      <c r="J347" s="5">
        <v>93.816199999999995</v>
      </c>
      <c r="K347" s="5">
        <v>2.4699800000000001</v>
      </c>
      <c r="L347" s="5">
        <v>22.459099999999999</v>
      </c>
      <c r="M347" s="1" t="s">
        <v>1260</v>
      </c>
    </row>
    <row r="348" spans="1:13">
      <c r="A348" s="13">
        <v>381</v>
      </c>
      <c r="B348" s="17">
        <v>132662</v>
      </c>
      <c r="C348" s="18" t="s">
        <v>269</v>
      </c>
      <c r="D348" s="1" t="s">
        <v>238</v>
      </c>
      <c r="E348" s="1" t="s">
        <v>30</v>
      </c>
      <c r="F348" s="4" t="s">
        <v>860</v>
      </c>
      <c r="G348" s="16"/>
      <c r="H348" s="4">
        <v>1794208</v>
      </c>
      <c r="I348" s="4">
        <v>181215008</v>
      </c>
      <c r="J348" s="5">
        <v>93.825299999999999</v>
      </c>
      <c r="K348" s="5">
        <v>1.59659</v>
      </c>
      <c r="L348" s="5">
        <v>25.117599999999999</v>
      </c>
      <c r="M348" s="1" t="s">
        <v>1261</v>
      </c>
    </row>
    <row r="349" spans="1:13">
      <c r="A349" s="13">
        <v>410</v>
      </c>
      <c r="B349" s="17">
        <v>82380</v>
      </c>
      <c r="C349" s="18" t="s">
        <v>504</v>
      </c>
      <c r="D349" s="1" t="s">
        <v>851</v>
      </c>
      <c r="E349" s="1" t="s">
        <v>30</v>
      </c>
      <c r="F349" s="4" t="s">
        <v>860</v>
      </c>
      <c r="G349" s="16"/>
      <c r="H349" s="4">
        <v>746500</v>
      </c>
      <c r="I349" s="4">
        <v>75396500</v>
      </c>
      <c r="J349" s="5">
        <v>93.720799999999997</v>
      </c>
      <c r="K349" s="5">
        <v>1.02789</v>
      </c>
      <c r="L349" s="5">
        <v>12.450100000000001</v>
      </c>
      <c r="M349" s="1" t="s">
        <v>1262</v>
      </c>
    </row>
    <row r="350" spans="1:13">
      <c r="A350" s="13">
        <v>378</v>
      </c>
      <c r="B350" s="17">
        <v>74151</v>
      </c>
      <c r="C350" s="18" t="s">
        <v>269</v>
      </c>
      <c r="D350" s="1" t="s">
        <v>238</v>
      </c>
      <c r="E350" s="1" t="s">
        <v>30</v>
      </c>
      <c r="F350" s="4" t="s">
        <v>860</v>
      </c>
      <c r="G350" s="16"/>
      <c r="H350" s="4">
        <v>1782802</v>
      </c>
      <c r="I350" s="4">
        <v>180063002</v>
      </c>
      <c r="J350" s="5">
        <v>95.094499999999996</v>
      </c>
      <c r="K350" s="5">
        <v>1.5850299999999999</v>
      </c>
      <c r="L350" s="5">
        <v>27.978200000000001</v>
      </c>
      <c r="M350" s="1" t="s">
        <v>1263</v>
      </c>
    </row>
    <row r="351" spans="1:13">
      <c r="A351" s="13">
        <v>386</v>
      </c>
      <c r="B351" s="17">
        <v>132665</v>
      </c>
      <c r="C351" s="18" t="s">
        <v>505</v>
      </c>
      <c r="D351" s="1" t="s">
        <v>238</v>
      </c>
      <c r="E351" s="1" t="s">
        <v>30</v>
      </c>
      <c r="F351" s="4" t="s">
        <v>860</v>
      </c>
      <c r="G351" s="16"/>
      <c r="H351" s="4">
        <v>2288380</v>
      </c>
      <c r="I351" s="4">
        <v>231126380</v>
      </c>
      <c r="J351" s="5">
        <v>94.341200000000001</v>
      </c>
      <c r="K351" s="5">
        <v>1.6982600000000001</v>
      </c>
      <c r="L351" s="5">
        <v>20.846699999999998</v>
      </c>
      <c r="M351" s="1" t="s">
        <v>1264</v>
      </c>
    </row>
    <row r="352" spans="1:13">
      <c r="A352" s="13">
        <v>437</v>
      </c>
      <c r="B352" s="17">
        <v>140405</v>
      </c>
      <c r="C352" s="18" t="s">
        <v>506</v>
      </c>
      <c r="D352" s="1" t="s">
        <v>845</v>
      </c>
      <c r="E352" s="1" t="s">
        <v>856</v>
      </c>
      <c r="F352" s="4" t="s">
        <v>860</v>
      </c>
      <c r="G352" s="16" t="s">
        <v>831</v>
      </c>
      <c r="H352" s="4">
        <v>3294790</v>
      </c>
      <c r="I352" s="4">
        <v>332773790</v>
      </c>
      <c r="J352" s="5">
        <v>94.529600000000002</v>
      </c>
      <c r="K352" s="5">
        <v>2.6669200000000002</v>
      </c>
      <c r="L352" s="5">
        <v>24.569900000000001</v>
      </c>
      <c r="M352" s="1" t="s">
        <v>1265</v>
      </c>
    </row>
    <row r="353" spans="1:13">
      <c r="A353" s="13">
        <v>376</v>
      </c>
      <c r="B353" s="17">
        <v>74149</v>
      </c>
      <c r="C353" s="18" t="s">
        <v>269</v>
      </c>
      <c r="D353" s="1" t="s">
        <v>238</v>
      </c>
      <c r="E353" s="1" t="s">
        <v>30</v>
      </c>
      <c r="F353" s="4" t="s">
        <v>860</v>
      </c>
      <c r="G353" s="16"/>
      <c r="H353" s="4">
        <v>1827658</v>
      </c>
      <c r="I353" s="4">
        <v>184593458</v>
      </c>
      <c r="J353" s="5">
        <v>94.506299999999996</v>
      </c>
      <c r="K353" s="5">
        <v>1.5148600000000001</v>
      </c>
      <c r="L353" s="5">
        <v>29.151</v>
      </c>
      <c r="M353" s="1" t="s">
        <v>1266</v>
      </c>
    </row>
    <row r="354" spans="1:13">
      <c r="A354" s="13">
        <v>368</v>
      </c>
      <c r="B354" s="17">
        <v>74141</v>
      </c>
      <c r="C354" s="18" t="s">
        <v>269</v>
      </c>
      <c r="D354" s="1" t="s">
        <v>238</v>
      </c>
      <c r="E354" s="1" t="s">
        <v>30</v>
      </c>
      <c r="F354" s="4" t="s">
        <v>860</v>
      </c>
      <c r="G354" s="16"/>
      <c r="H354" s="4">
        <v>5362818</v>
      </c>
      <c r="I354" s="4">
        <v>541644618</v>
      </c>
      <c r="J354" s="5">
        <v>95.120099999999994</v>
      </c>
      <c r="K354" s="5">
        <v>2.6028500000000001</v>
      </c>
      <c r="L354" s="5">
        <v>49.984000000000002</v>
      </c>
      <c r="M354" s="1" t="s">
        <v>1267</v>
      </c>
    </row>
    <row r="355" spans="1:13">
      <c r="A355" s="13">
        <v>445</v>
      </c>
      <c r="B355" s="17">
        <v>140457</v>
      </c>
      <c r="C355" s="18" t="s">
        <v>507</v>
      </c>
      <c r="D355" s="1" t="s">
        <v>842</v>
      </c>
      <c r="E355" s="1" t="s">
        <v>30</v>
      </c>
      <c r="F355" s="4" t="s">
        <v>860</v>
      </c>
      <c r="G355" s="16" t="s">
        <v>831</v>
      </c>
      <c r="H355" s="4">
        <v>1712288</v>
      </c>
      <c r="I355" s="4">
        <v>172941088</v>
      </c>
      <c r="J355" s="5">
        <v>94.689700000000002</v>
      </c>
      <c r="K355" s="5">
        <v>1.9718100000000001</v>
      </c>
      <c r="L355" s="5">
        <v>22.6038</v>
      </c>
      <c r="M355" s="1" t="s">
        <v>1268</v>
      </c>
    </row>
    <row r="356" spans="1:13">
      <c r="A356" s="13">
        <v>417</v>
      </c>
      <c r="B356" s="17">
        <v>140517</v>
      </c>
      <c r="C356" s="18" t="s">
        <v>508</v>
      </c>
      <c r="D356" s="1" t="s">
        <v>1641</v>
      </c>
      <c r="E356" s="1" t="s">
        <v>30</v>
      </c>
      <c r="F356" s="4" t="s">
        <v>860</v>
      </c>
      <c r="G356" s="16"/>
      <c r="H356" s="4">
        <v>1592768</v>
      </c>
      <c r="I356" s="4">
        <v>160869568</v>
      </c>
      <c r="J356" s="5">
        <v>92.712500000000006</v>
      </c>
      <c r="K356" s="5">
        <v>1.29352</v>
      </c>
      <c r="L356" s="5">
        <v>11.7326</v>
      </c>
      <c r="M356" s="1" t="s">
        <v>1269</v>
      </c>
    </row>
    <row r="357" spans="1:13">
      <c r="A357" s="13">
        <v>369</v>
      </c>
      <c r="B357" s="17">
        <v>74142</v>
      </c>
      <c r="C357" s="18" t="s">
        <v>269</v>
      </c>
      <c r="D357" s="1" t="s">
        <v>238</v>
      </c>
      <c r="E357" s="1" t="s">
        <v>30</v>
      </c>
      <c r="F357" s="4" t="s">
        <v>860</v>
      </c>
      <c r="G357" s="16"/>
      <c r="H357" s="4">
        <v>2219644</v>
      </c>
      <c r="I357" s="4">
        <v>224184044</v>
      </c>
      <c r="J357" s="5">
        <v>93.840900000000005</v>
      </c>
      <c r="K357" s="5">
        <v>1.3991100000000001</v>
      </c>
      <c r="L357" s="5">
        <v>29.418600000000001</v>
      </c>
      <c r="M357" s="1" t="s">
        <v>1270</v>
      </c>
    </row>
    <row r="358" spans="1:13">
      <c r="A358" s="13">
        <v>436</v>
      </c>
      <c r="B358" s="17">
        <v>140404</v>
      </c>
      <c r="C358" s="18" t="s">
        <v>509</v>
      </c>
      <c r="D358" s="1" t="s">
        <v>17</v>
      </c>
      <c r="E358" s="1" t="s">
        <v>34</v>
      </c>
      <c r="F358" s="4" t="s">
        <v>860</v>
      </c>
      <c r="G358" s="16"/>
      <c r="H358" s="4">
        <v>2098514</v>
      </c>
      <c r="I358" s="4">
        <v>211949914</v>
      </c>
      <c r="J358" s="5">
        <v>95.590699999999998</v>
      </c>
      <c r="K358" s="5">
        <v>2.2505899999999999</v>
      </c>
      <c r="L358" s="5">
        <v>20.201599999999999</v>
      </c>
      <c r="M358" s="1" t="s">
        <v>1271</v>
      </c>
    </row>
    <row r="359" spans="1:13">
      <c r="A359" s="13">
        <v>435</v>
      </c>
      <c r="B359" s="17">
        <v>140403</v>
      </c>
      <c r="C359" s="18" t="s">
        <v>510</v>
      </c>
      <c r="D359" s="1" t="s">
        <v>17</v>
      </c>
      <c r="E359" s="1" t="s">
        <v>34</v>
      </c>
      <c r="F359" s="4" t="s">
        <v>860</v>
      </c>
      <c r="G359" s="16"/>
      <c r="H359" s="4">
        <v>1575300</v>
      </c>
      <c r="I359" s="4">
        <v>159105300</v>
      </c>
      <c r="J359" s="5">
        <v>94.765799999999999</v>
      </c>
      <c r="K359" s="5">
        <v>1.8779600000000001</v>
      </c>
      <c r="L359" s="5">
        <v>21.085699999999999</v>
      </c>
      <c r="M359" s="1" t="s">
        <v>1272</v>
      </c>
    </row>
    <row r="360" spans="1:13">
      <c r="A360" s="13">
        <v>483</v>
      </c>
      <c r="B360" s="17">
        <v>225987</v>
      </c>
      <c r="C360" s="18" t="s">
        <v>511</v>
      </c>
      <c r="D360" s="1" t="s">
        <v>915</v>
      </c>
      <c r="E360" s="1" t="s">
        <v>30</v>
      </c>
      <c r="F360" s="4" t="s">
        <v>860</v>
      </c>
      <c r="G360" s="16" t="s">
        <v>831</v>
      </c>
      <c r="H360" s="4">
        <v>2246858</v>
      </c>
      <c r="I360" s="4">
        <v>226932658</v>
      </c>
      <c r="J360" s="5">
        <v>95.184299999999993</v>
      </c>
      <c r="K360" s="5">
        <v>1.12466</v>
      </c>
      <c r="L360" s="5">
        <v>35.890599999999999</v>
      </c>
      <c r="M360" s="1" t="s">
        <v>1273</v>
      </c>
    </row>
    <row r="361" spans="1:13">
      <c r="A361" s="13">
        <v>372</v>
      </c>
      <c r="B361" s="17">
        <v>74145</v>
      </c>
      <c r="C361" s="18" t="s">
        <v>269</v>
      </c>
      <c r="D361" s="1" t="s">
        <v>238</v>
      </c>
      <c r="E361" s="1" t="s">
        <v>30</v>
      </c>
      <c r="F361" s="4" t="s">
        <v>860</v>
      </c>
      <c r="G361" s="16"/>
      <c r="H361" s="4">
        <v>2996840</v>
      </c>
      <c r="I361" s="4">
        <v>302680840</v>
      </c>
      <c r="J361" s="5">
        <v>94.331800000000001</v>
      </c>
      <c r="K361" s="5">
        <v>2.1692499999999999</v>
      </c>
      <c r="L361" s="5">
        <v>25.8797</v>
      </c>
      <c r="M361" s="1" t="s">
        <v>1274</v>
      </c>
    </row>
    <row r="362" spans="1:13">
      <c r="A362" s="13">
        <v>459</v>
      </c>
      <c r="B362" s="17">
        <v>140450</v>
      </c>
      <c r="C362" s="18" t="s">
        <v>512</v>
      </c>
      <c r="D362" s="1" t="s">
        <v>846</v>
      </c>
      <c r="E362" s="1" t="s">
        <v>856</v>
      </c>
      <c r="F362" s="4" t="s">
        <v>860</v>
      </c>
      <c r="G362" s="16" t="s">
        <v>831</v>
      </c>
      <c r="H362" s="4">
        <v>3339692</v>
      </c>
      <c r="I362" s="4">
        <v>337308892</v>
      </c>
      <c r="J362" s="5">
        <v>94.845699999999994</v>
      </c>
      <c r="K362" s="5">
        <v>2.3424299999999998</v>
      </c>
      <c r="L362" s="5">
        <v>43.669199999999996</v>
      </c>
      <c r="M362" s="1" t="s">
        <v>1275</v>
      </c>
    </row>
    <row r="363" spans="1:13">
      <c r="A363" s="13">
        <v>453</v>
      </c>
      <c r="B363" s="17">
        <v>140465</v>
      </c>
      <c r="C363" s="18" t="s">
        <v>513</v>
      </c>
      <c r="D363" s="1" t="s">
        <v>17</v>
      </c>
      <c r="E363" s="1" t="s">
        <v>34</v>
      </c>
      <c r="F363" s="4" t="s">
        <v>860</v>
      </c>
      <c r="G363" s="16" t="s">
        <v>831</v>
      </c>
      <c r="H363" s="4">
        <v>2696162</v>
      </c>
      <c r="I363" s="4">
        <v>272312362</v>
      </c>
      <c r="J363" s="5">
        <v>91.238200000000006</v>
      </c>
      <c r="K363" s="5">
        <v>1.5889899999999999</v>
      </c>
      <c r="L363" s="5">
        <v>19.837</v>
      </c>
      <c r="M363" s="1" t="s">
        <v>1276</v>
      </c>
    </row>
    <row r="364" spans="1:13">
      <c r="A364" s="13">
        <v>466</v>
      </c>
      <c r="B364" s="17">
        <v>178787</v>
      </c>
      <c r="C364" s="18" t="s">
        <v>493</v>
      </c>
      <c r="D364" s="1" t="s">
        <v>843</v>
      </c>
      <c r="E364" s="1" t="s">
        <v>30</v>
      </c>
      <c r="F364" s="4" t="s">
        <v>860</v>
      </c>
      <c r="G364" s="16"/>
      <c r="H364" s="4">
        <v>3210910</v>
      </c>
      <c r="I364" s="4">
        <v>324301910</v>
      </c>
      <c r="J364" s="5">
        <v>95.334500000000006</v>
      </c>
      <c r="K364" s="5">
        <v>1.64019</v>
      </c>
      <c r="L364" s="5">
        <v>30.543600000000001</v>
      </c>
      <c r="M364" s="1" t="s">
        <v>1277</v>
      </c>
    </row>
    <row r="365" spans="1:13">
      <c r="A365" s="13">
        <v>451</v>
      </c>
      <c r="B365" s="17">
        <v>140463</v>
      </c>
      <c r="C365" s="18" t="s">
        <v>514</v>
      </c>
      <c r="D365" s="1" t="s">
        <v>17</v>
      </c>
      <c r="E365" s="1" t="s">
        <v>34</v>
      </c>
      <c r="F365" s="4" t="s">
        <v>860</v>
      </c>
      <c r="G365" s="16" t="s">
        <v>831</v>
      </c>
      <c r="H365" s="4">
        <v>2079520</v>
      </c>
      <c r="I365" s="4">
        <v>210031520</v>
      </c>
      <c r="J365" s="5">
        <v>95.917599999999993</v>
      </c>
      <c r="K365" s="5">
        <v>1.5458000000000001</v>
      </c>
      <c r="L365" s="5">
        <v>33.886400000000002</v>
      </c>
      <c r="M365" s="1" t="s">
        <v>1278</v>
      </c>
    </row>
    <row r="366" spans="1:13">
      <c r="A366" s="13">
        <v>457</v>
      </c>
      <c r="B366" s="17">
        <v>140448</v>
      </c>
      <c r="C366" s="18" t="s">
        <v>515</v>
      </c>
      <c r="D366" s="1" t="s">
        <v>846</v>
      </c>
      <c r="E366" s="1" t="s">
        <v>856</v>
      </c>
      <c r="F366" s="4" t="s">
        <v>860</v>
      </c>
      <c r="G366" s="16" t="s">
        <v>831</v>
      </c>
      <c r="H366" s="4">
        <v>696156</v>
      </c>
      <c r="I366" s="4">
        <v>70311756</v>
      </c>
      <c r="J366" s="5">
        <v>95.625600000000006</v>
      </c>
      <c r="K366" s="5">
        <v>0.78753300000000004</v>
      </c>
      <c r="L366" s="5">
        <v>14.6904</v>
      </c>
      <c r="M366" s="1" t="s">
        <v>1279</v>
      </c>
    </row>
    <row r="367" spans="1:13">
      <c r="A367" s="13">
        <v>370</v>
      </c>
      <c r="B367" s="17">
        <v>74143</v>
      </c>
      <c r="C367" s="18" t="s">
        <v>269</v>
      </c>
      <c r="D367" s="1" t="s">
        <v>238</v>
      </c>
      <c r="E367" s="1" t="s">
        <v>30</v>
      </c>
      <c r="F367" s="4" t="s">
        <v>860</v>
      </c>
      <c r="G367" s="16"/>
      <c r="H367" s="4">
        <v>3508490</v>
      </c>
      <c r="I367" s="4">
        <v>354357490</v>
      </c>
      <c r="J367" s="5">
        <v>94.318100000000001</v>
      </c>
      <c r="K367" s="5">
        <v>1.7939499999999999</v>
      </c>
      <c r="L367" s="5">
        <v>37.953400000000002</v>
      </c>
      <c r="M367" s="1" t="s">
        <v>1280</v>
      </c>
    </row>
    <row r="368" spans="1:13">
      <c r="A368" s="13">
        <v>465</v>
      </c>
      <c r="B368" s="17">
        <v>178777</v>
      </c>
      <c r="C368" s="18" t="s">
        <v>516</v>
      </c>
      <c r="D368" s="1" t="s">
        <v>843</v>
      </c>
      <c r="E368" s="1" t="s">
        <v>30</v>
      </c>
      <c r="F368" s="4" t="s">
        <v>860</v>
      </c>
      <c r="G368" s="16"/>
      <c r="H368" s="4">
        <v>2431742</v>
      </c>
      <c r="I368" s="4">
        <v>245605942</v>
      </c>
      <c r="J368" s="5">
        <v>94.788499999999999</v>
      </c>
      <c r="K368" s="5">
        <v>1.54566</v>
      </c>
      <c r="L368" s="5">
        <v>33.271999999999998</v>
      </c>
      <c r="M368" s="1" t="s">
        <v>1281</v>
      </c>
    </row>
    <row r="369" spans="1:13">
      <c r="A369" s="13">
        <v>366</v>
      </c>
      <c r="B369" s="17">
        <v>74139</v>
      </c>
      <c r="C369" s="18" t="s">
        <v>269</v>
      </c>
      <c r="D369" s="1" t="s">
        <v>238</v>
      </c>
      <c r="E369" s="1" t="s">
        <v>30</v>
      </c>
      <c r="F369" s="4" t="s">
        <v>860</v>
      </c>
      <c r="G369" s="16"/>
      <c r="H369" s="4">
        <v>2607548</v>
      </c>
      <c r="I369" s="4">
        <v>263362348</v>
      </c>
      <c r="J369" s="5">
        <v>94.948499999999996</v>
      </c>
      <c r="K369" s="5">
        <v>1.7716499999999999</v>
      </c>
      <c r="L369" s="5">
        <v>37.332999999999998</v>
      </c>
      <c r="M369" s="1" t="s">
        <v>1282</v>
      </c>
    </row>
    <row r="370" spans="1:13">
      <c r="A370" s="13">
        <v>456</v>
      </c>
      <c r="B370" s="17">
        <v>140468</v>
      </c>
      <c r="C370" s="18" t="s">
        <v>517</v>
      </c>
      <c r="D370" s="1" t="s">
        <v>17</v>
      </c>
      <c r="E370" s="1" t="s">
        <v>34</v>
      </c>
      <c r="F370" s="4" t="s">
        <v>860</v>
      </c>
      <c r="G370" s="16" t="s">
        <v>831</v>
      </c>
      <c r="H370" s="4">
        <v>993348</v>
      </c>
      <c r="I370" s="4">
        <v>100328148</v>
      </c>
      <c r="J370" s="5">
        <v>94.163300000000007</v>
      </c>
      <c r="K370" s="5">
        <v>0.86001499999999997</v>
      </c>
      <c r="L370" s="5">
        <v>15.400399999999999</v>
      </c>
      <c r="M370" s="1" t="s">
        <v>1283</v>
      </c>
    </row>
    <row r="371" spans="1:13">
      <c r="A371" s="13">
        <v>367</v>
      </c>
      <c r="B371" s="17">
        <v>74140</v>
      </c>
      <c r="C371" s="18" t="s">
        <v>269</v>
      </c>
      <c r="D371" s="1" t="s">
        <v>238</v>
      </c>
      <c r="E371" s="1" t="s">
        <v>30</v>
      </c>
      <c r="F371" s="4" t="s">
        <v>860</v>
      </c>
      <c r="G371" s="16"/>
      <c r="H371" s="4">
        <v>3274068</v>
      </c>
      <c r="I371" s="4">
        <v>330680868</v>
      </c>
      <c r="J371" s="5">
        <v>93.657399999999996</v>
      </c>
      <c r="K371" s="5">
        <v>1.68184</v>
      </c>
      <c r="L371" s="5">
        <v>31.985199999999999</v>
      </c>
      <c r="M371" s="1" t="s">
        <v>1284</v>
      </c>
    </row>
    <row r="372" spans="1:13">
      <c r="A372" s="13">
        <v>203</v>
      </c>
      <c r="B372" s="17">
        <v>89038</v>
      </c>
      <c r="C372" s="18" t="s">
        <v>518</v>
      </c>
      <c r="D372" s="1" t="s">
        <v>852</v>
      </c>
      <c r="E372" s="1" t="s">
        <v>30</v>
      </c>
      <c r="F372" s="4" t="s">
        <v>861</v>
      </c>
      <c r="G372" s="16"/>
      <c r="H372" s="4">
        <v>3703374</v>
      </c>
      <c r="I372" s="4">
        <v>374040774</v>
      </c>
      <c r="J372" s="5">
        <v>96.735799999999998</v>
      </c>
      <c r="K372" s="5">
        <v>12.480700000000001</v>
      </c>
      <c r="L372" s="5">
        <v>10.4155</v>
      </c>
      <c r="M372" s="1" t="s">
        <v>1285</v>
      </c>
    </row>
    <row r="373" spans="1:13">
      <c r="A373" s="13">
        <v>706</v>
      </c>
      <c r="B373" s="17">
        <v>68124</v>
      </c>
      <c r="C373" s="18" t="s">
        <v>519</v>
      </c>
      <c r="D373" s="1" t="s">
        <v>10</v>
      </c>
      <c r="E373" s="1" t="s">
        <v>4</v>
      </c>
      <c r="F373" s="4" t="s">
        <v>861</v>
      </c>
      <c r="G373" s="16"/>
      <c r="H373" s="4">
        <v>254244</v>
      </c>
      <c r="I373" s="4">
        <v>25678644</v>
      </c>
      <c r="J373" s="5">
        <v>95.488399999999999</v>
      </c>
      <c r="K373" s="5">
        <v>2.2562000000000002</v>
      </c>
      <c r="L373" s="5">
        <v>3.9152499999999999</v>
      </c>
      <c r="M373" s="1" t="s">
        <v>1286</v>
      </c>
    </row>
    <row r="374" spans="1:13">
      <c r="A374" s="13">
        <v>598</v>
      </c>
      <c r="B374" s="17">
        <v>235632</v>
      </c>
      <c r="C374" s="18" t="s">
        <v>520</v>
      </c>
      <c r="D374" s="1" t="s">
        <v>7</v>
      </c>
      <c r="E374" s="1" t="s">
        <v>4</v>
      </c>
      <c r="F374" s="4" t="s">
        <v>861</v>
      </c>
      <c r="G374" s="16"/>
      <c r="H374" s="4">
        <v>1131146</v>
      </c>
      <c r="I374" s="4">
        <v>114245746</v>
      </c>
      <c r="J374" s="5">
        <v>92.436999999999998</v>
      </c>
      <c r="K374" s="5">
        <v>1.9138500000000001</v>
      </c>
      <c r="L374" s="5">
        <v>7.15557</v>
      </c>
      <c r="M374" s="1" t="s">
        <v>1287</v>
      </c>
    </row>
    <row r="375" spans="1:13">
      <c r="A375" s="13">
        <v>409</v>
      </c>
      <c r="B375" s="17">
        <v>82379</v>
      </c>
      <c r="C375" s="18" t="s">
        <v>521</v>
      </c>
      <c r="D375" s="1" t="s">
        <v>1641</v>
      </c>
      <c r="E375" s="1" t="s">
        <v>30</v>
      </c>
      <c r="F375" s="4" t="s">
        <v>861</v>
      </c>
      <c r="G375" s="16"/>
      <c r="H375" s="4">
        <v>1002754</v>
      </c>
      <c r="I375" s="4">
        <v>101278154</v>
      </c>
      <c r="J375" s="5">
        <v>93.827200000000005</v>
      </c>
      <c r="K375" s="5">
        <v>1.4350700000000001</v>
      </c>
      <c r="L375" s="5">
        <v>14.4724</v>
      </c>
      <c r="M375" s="1" t="s">
        <v>1288</v>
      </c>
    </row>
    <row r="376" spans="1:13">
      <c r="A376" s="13">
        <v>363</v>
      </c>
      <c r="B376" s="17">
        <v>77574</v>
      </c>
      <c r="C376" s="18" t="s">
        <v>522</v>
      </c>
      <c r="D376" s="1" t="s">
        <v>1641</v>
      </c>
      <c r="E376" s="1" t="s">
        <v>30</v>
      </c>
      <c r="F376" s="4" t="s">
        <v>861</v>
      </c>
      <c r="G376" s="16"/>
      <c r="H376" s="4">
        <v>3470904</v>
      </c>
      <c r="I376" s="4">
        <v>350561304</v>
      </c>
      <c r="J376" s="5">
        <v>94.1006</v>
      </c>
      <c r="K376" s="5">
        <v>2.41269</v>
      </c>
      <c r="L376" s="5">
        <v>40.680900000000001</v>
      </c>
      <c r="M376" s="1" t="s">
        <v>1289</v>
      </c>
    </row>
    <row r="377" spans="1:13">
      <c r="A377" s="13">
        <v>491</v>
      </c>
      <c r="B377" s="17">
        <v>129752</v>
      </c>
      <c r="C377" s="18" t="s">
        <v>523</v>
      </c>
      <c r="D377" s="1" t="s">
        <v>10</v>
      </c>
      <c r="E377" s="1" t="s">
        <v>4</v>
      </c>
      <c r="F377" s="4" t="s">
        <v>861</v>
      </c>
      <c r="G377" s="16"/>
      <c r="H377" s="4">
        <v>3907536</v>
      </c>
      <c r="I377" s="4">
        <v>394661136</v>
      </c>
      <c r="J377" s="5">
        <v>89.073999999999998</v>
      </c>
      <c r="K377" s="5">
        <v>2.71706</v>
      </c>
      <c r="L377" s="5">
        <v>38.560299999999998</v>
      </c>
      <c r="M377" s="1" t="s">
        <v>1290</v>
      </c>
    </row>
    <row r="378" spans="1:13">
      <c r="A378" s="13">
        <v>458</v>
      </c>
      <c r="B378" s="17">
        <v>140449</v>
      </c>
      <c r="C378" s="18" t="s">
        <v>524</v>
      </c>
      <c r="D378" s="1" t="s">
        <v>846</v>
      </c>
      <c r="E378" s="1" t="s">
        <v>856</v>
      </c>
      <c r="F378" s="4" t="s">
        <v>861</v>
      </c>
      <c r="G378" s="16" t="s">
        <v>831</v>
      </c>
      <c r="H378" s="4">
        <v>930746</v>
      </c>
      <c r="I378" s="4">
        <v>94005346</v>
      </c>
      <c r="J378" s="5">
        <v>94.859200000000001</v>
      </c>
      <c r="K378" s="5">
        <v>0.89621600000000001</v>
      </c>
      <c r="L378" s="5">
        <v>18.6677</v>
      </c>
      <c r="M378" s="1" t="s">
        <v>1291</v>
      </c>
    </row>
    <row r="379" spans="1:13">
      <c r="A379" s="13">
        <v>362</v>
      </c>
      <c r="B379" s="17">
        <v>77572</v>
      </c>
      <c r="C379" s="18" t="s">
        <v>525</v>
      </c>
      <c r="D379" s="1" t="s">
        <v>1641</v>
      </c>
      <c r="E379" s="1" t="s">
        <v>30</v>
      </c>
      <c r="F379" s="4" t="s">
        <v>861</v>
      </c>
      <c r="G379" s="16"/>
      <c r="H379" s="4">
        <v>2402768</v>
      </c>
      <c r="I379" s="4">
        <v>242679568</v>
      </c>
      <c r="J379" s="5">
        <v>91.863799999999998</v>
      </c>
      <c r="K379" s="5">
        <v>3.7258399999999998</v>
      </c>
      <c r="L379" s="5">
        <v>9.8353300000000008</v>
      </c>
      <c r="M379" s="1" t="s">
        <v>1292</v>
      </c>
    </row>
    <row r="380" spans="1:13">
      <c r="A380" s="13">
        <v>80</v>
      </c>
      <c r="B380" s="17">
        <v>88393</v>
      </c>
      <c r="C380" s="18" t="s">
        <v>526</v>
      </c>
      <c r="D380" s="1" t="s">
        <v>842</v>
      </c>
      <c r="E380" s="1" t="s">
        <v>30</v>
      </c>
      <c r="F380" s="4" t="s">
        <v>861</v>
      </c>
      <c r="G380" s="16"/>
      <c r="H380" s="4">
        <v>1486406</v>
      </c>
      <c r="I380" s="4">
        <v>150127006</v>
      </c>
      <c r="J380" s="5">
        <v>94.936700000000002</v>
      </c>
      <c r="K380" s="5">
        <v>1.95041</v>
      </c>
      <c r="L380" s="5">
        <v>13.6122</v>
      </c>
      <c r="M380" s="1" t="s">
        <v>1293</v>
      </c>
    </row>
    <row r="381" spans="1:13">
      <c r="A381" s="13">
        <v>144</v>
      </c>
      <c r="B381" s="17">
        <v>216102</v>
      </c>
      <c r="C381" s="18" t="s">
        <v>527</v>
      </c>
      <c r="D381" s="1" t="s">
        <v>10</v>
      </c>
      <c r="E381" s="1" t="s">
        <v>4</v>
      </c>
      <c r="F381" s="4" t="s">
        <v>861</v>
      </c>
      <c r="G381" s="16"/>
      <c r="H381" s="4">
        <v>1485518</v>
      </c>
      <c r="I381" s="4">
        <v>150037318</v>
      </c>
      <c r="J381" s="5">
        <v>94.238500000000002</v>
      </c>
      <c r="K381" s="5">
        <v>8.4469899999999996</v>
      </c>
      <c r="L381" s="5">
        <v>6.4028900000000002</v>
      </c>
      <c r="M381" s="1" t="s">
        <v>1294</v>
      </c>
    </row>
    <row r="382" spans="1:13">
      <c r="A382" s="13">
        <v>705</v>
      </c>
      <c r="B382" s="17">
        <v>68123</v>
      </c>
      <c r="C382" s="18" t="s">
        <v>528</v>
      </c>
      <c r="D382" s="1" t="s">
        <v>10</v>
      </c>
      <c r="E382" s="1" t="s">
        <v>4</v>
      </c>
      <c r="F382" s="4" t="s">
        <v>861</v>
      </c>
      <c r="G382" s="16"/>
      <c r="H382" s="4">
        <v>640970</v>
      </c>
      <c r="I382" s="4">
        <v>64737970</v>
      </c>
      <c r="J382" s="5">
        <v>93.613399999999999</v>
      </c>
      <c r="K382" s="5">
        <v>4.5423799999999996</v>
      </c>
      <c r="L382" s="5">
        <v>4.6359199999999996</v>
      </c>
      <c r="M382" s="1" t="s">
        <v>1295</v>
      </c>
    </row>
    <row r="383" spans="1:13">
      <c r="A383" s="13">
        <v>600</v>
      </c>
      <c r="B383" s="17" t="s">
        <v>830</v>
      </c>
      <c r="C383" s="18" t="s">
        <v>529</v>
      </c>
      <c r="D383" s="1" t="s">
        <v>7</v>
      </c>
      <c r="E383" s="1" t="s">
        <v>4</v>
      </c>
      <c r="F383" s="4" t="s">
        <v>861</v>
      </c>
      <c r="G383" s="16" t="s">
        <v>831</v>
      </c>
      <c r="H383" s="4">
        <v>4543900</v>
      </c>
      <c r="I383" s="4">
        <v>458933900</v>
      </c>
      <c r="J383" s="5">
        <v>95.594899999999996</v>
      </c>
      <c r="K383" s="5">
        <v>11.1204</v>
      </c>
      <c r="L383" s="5">
        <v>11.5448</v>
      </c>
      <c r="M383" s="1" t="s">
        <v>1296</v>
      </c>
    </row>
    <row r="384" spans="1:13">
      <c r="A384" s="13">
        <v>615</v>
      </c>
      <c r="B384" s="17">
        <v>253572</v>
      </c>
      <c r="C384" s="18" t="s">
        <v>530</v>
      </c>
      <c r="D384" s="1" t="s">
        <v>13</v>
      </c>
      <c r="E384" s="1" t="s">
        <v>3</v>
      </c>
      <c r="F384" s="4" t="s">
        <v>861</v>
      </c>
      <c r="G384" s="16"/>
      <c r="H384" s="4">
        <v>1645590</v>
      </c>
      <c r="I384" s="4">
        <v>166204590</v>
      </c>
      <c r="J384" s="5">
        <v>92.885499999999993</v>
      </c>
      <c r="K384" s="5">
        <v>3.9741599999999999</v>
      </c>
      <c r="L384" s="5">
        <v>7.9394099999999996</v>
      </c>
      <c r="M384" s="1" t="s">
        <v>1297</v>
      </c>
    </row>
    <row r="385" spans="1:13">
      <c r="A385" s="13">
        <v>164</v>
      </c>
      <c r="B385" s="17">
        <v>138563</v>
      </c>
      <c r="C385" s="18" t="s">
        <v>531</v>
      </c>
      <c r="D385" s="1" t="s">
        <v>1641</v>
      </c>
      <c r="E385" s="1" t="s">
        <v>30</v>
      </c>
      <c r="F385" s="4" t="s">
        <v>861</v>
      </c>
      <c r="G385" s="16"/>
      <c r="H385" s="4">
        <v>984932</v>
      </c>
      <c r="I385" s="4">
        <v>99478132</v>
      </c>
      <c r="J385" s="5">
        <v>87.081299999999999</v>
      </c>
      <c r="K385" s="5">
        <v>1.54758</v>
      </c>
      <c r="L385" s="5">
        <v>8.5248799999999996</v>
      </c>
      <c r="M385" s="1" t="s">
        <v>1298</v>
      </c>
    </row>
    <row r="386" spans="1:13">
      <c r="A386" s="13">
        <v>716</v>
      </c>
      <c r="B386" s="17">
        <v>77584</v>
      </c>
      <c r="C386" s="18" t="s">
        <v>532</v>
      </c>
      <c r="D386" s="1" t="s">
        <v>10</v>
      </c>
      <c r="E386" s="1" t="s">
        <v>4</v>
      </c>
      <c r="F386" s="4" t="s">
        <v>861</v>
      </c>
      <c r="G386" s="16"/>
      <c r="H386" s="4">
        <v>2234670</v>
      </c>
      <c r="I386" s="4">
        <v>225701670</v>
      </c>
      <c r="J386" s="5">
        <v>94.344899999999996</v>
      </c>
      <c r="K386" s="5">
        <v>8.5496999999999996</v>
      </c>
      <c r="L386" s="5">
        <v>8.7258300000000002</v>
      </c>
      <c r="M386" s="1" t="s">
        <v>1299</v>
      </c>
    </row>
    <row r="387" spans="1:13">
      <c r="A387" s="13">
        <v>715</v>
      </c>
      <c r="B387" s="17">
        <v>77583</v>
      </c>
      <c r="C387" s="18" t="s">
        <v>533</v>
      </c>
      <c r="D387" s="1" t="s">
        <v>10</v>
      </c>
      <c r="E387" s="1" t="s">
        <v>4</v>
      </c>
      <c r="F387" s="4" t="s">
        <v>861</v>
      </c>
      <c r="G387" s="16"/>
      <c r="H387" s="4">
        <v>1264780</v>
      </c>
      <c r="I387" s="4">
        <v>127742780</v>
      </c>
      <c r="J387" s="5">
        <v>95.686400000000006</v>
      </c>
      <c r="K387" s="5">
        <v>6.5852599999999999</v>
      </c>
      <c r="L387" s="5">
        <v>6.57918</v>
      </c>
      <c r="M387" s="1" t="s">
        <v>1300</v>
      </c>
    </row>
    <row r="388" spans="1:13">
      <c r="A388" s="13">
        <v>730</v>
      </c>
      <c r="B388" s="17">
        <v>132790</v>
      </c>
      <c r="C388" s="18" t="s">
        <v>534</v>
      </c>
      <c r="D388" s="1" t="s">
        <v>10</v>
      </c>
      <c r="E388" s="1" t="s">
        <v>4</v>
      </c>
      <c r="F388" s="4" t="s">
        <v>861</v>
      </c>
      <c r="G388" s="16"/>
      <c r="H388" s="4">
        <v>1229752</v>
      </c>
      <c r="I388" s="4">
        <v>124204952</v>
      </c>
      <c r="J388" s="5">
        <v>93.033299999999997</v>
      </c>
      <c r="K388" s="5">
        <v>5.8229800000000003</v>
      </c>
      <c r="L388" s="5">
        <v>6.87446</v>
      </c>
      <c r="M388" s="1" t="s">
        <v>1301</v>
      </c>
    </row>
    <row r="389" spans="1:13">
      <c r="A389" s="13">
        <v>735</v>
      </c>
      <c r="B389" s="17">
        <v>82362</v>
      </c>
      <c r="C389" s="18" t="s">
        <v>535</v>
      </c>
      <c r="D389" s="1" t="s">
        <v>10</v>
      </c>
      <c r="E389" s="1" t="s">
        <v>4</v>
      </c>
      <c r="F389" s="4" t="s">
        <v>861</v>
      </c>
      <c r="G389" s="16"/>
      <c r="H389" s="4">
        <v>326818</v>
      </c>
      <c r="I389" s="4">
        <v>33008618</v>
      </c>
      <c r="J389" s="5">
        <v>95.176199999999994</v>
      </c>
      <c r="K389" s="5">
        <v>2.5964800000000001</v>
      </c>
      <c r="L389" s="5">
        <v>4.2587099999999998</v>
      </c>
      <c r="M389" s="1" t="s">
        <v>1302</v>
      </c>
    </row>
    <row r="390" spans="1:13">
      <c r="A390" s="13">
        <v>733</v>
      </c>
      <c r="B390" s="17">
        <v>82357</v>
      </c>
      <c r="C390" s="18" t="s">
        <v>536</v>
      </c>
      <c r="D390" s="1" t="s">
        <v>10</v>
      </c>
      <c r="E390" s="1" t="s">
        <v>4</v>
      </c>
      <c r="F390" s="4" t="s">
        <v>861</v>
      </c>
      <c r="G390" s="16"/>
      <c r="H390" s="4">
        <v>1516678</v>
      </c>
      <c r="I390" s="4">
        <v>153184478</v>
      </c>
      <c r="J390" s="5">
        <v>94.161299999999997</v>
      </c>
      <c r="K390" s="5">
        <v>6.4761800000000003</v>
      </c>
      <c r="L390" s="5">
        <v>7.7919200000000002</v>
      </c>
      <c r="M390" s="1" t="s">
        <v>1303</v>
      </c>
    </row>
    <row r="391" spans="1:13">
      <c r="A391" s="13">
        <v>724</v>
      </c>
      <c r="B391" s="17">
        <v>77594</v>
      </c>
      <c r="C391" s="18" t="s">
        <v>537</v>
      </c>
      <c r="D391" s="1" t="s">
        <v>10</v>
      </c>
      <c r="E391" s="1" t="s">
        <v>4</v>
      </c>
      <c r="F391" s="4" t="s">
        <v>861</v>
      </c>
      <c r="G391" s="16"/>
      <c r="H391" s="4">
        <v>1137242</v>
      </c>
      <c r="I391" s="4">
        <v>114861442</v>
      </c>
      <c r="J391" s="5">
        <v>95.508200000000002</v>
      </c>
      <c r="K391" s="5">
        <v>5.5543800000000001</v>
      </c>
      <c r="L391" s="5">
        <v>6.7425800000000002</v>
      </c>
      <c r="M391" s="1" t="s">
        <v>1304</v>
      </c>
    </row>
    <row r="392" spans="1:13">
      <c r="A392" s="13">
        <v>734</v>
      </c>
      <c r="B392" s="17">
        <v>82360</v>
      </c>
      <c r="C392" s="18" t="s">
        <v>538</v>
      </c>
      <c r="D392" s="1" t="s">
        <v>10</v>
      </c>
      <c r="E392" s="1" t="s">
        <v>4</v>
      </c>
      <c r="F392" s="4" t="s">
        <v>861</v>
      </c>
      <c r="G392" s="16"/>
      <c r="H392" s="4">
        <v>734952</v>
      </c>
      <c r="I392" s="4">
        <v>74230152</v>
      </c>
      <c r="J392" s="5">
        <v>94.435699999999997</v>
      </c>
      <c r="K392" s="5">
        <v>4.5876099999999997</v>
      </c>
      <c r="L392" s="5">
        <v>5.3553899999999999</v>
      </c>
      <c r="M392" s="1" t="s">
        <v>1305</v>
      </c>
    </row>
    <row r="393" spans="1:13">
      <c r="A393" s="13">
        <v>508</v>
      </c>
      <c r="B393" s="17">
        <v>82381</v>
      </c>
      <c r="C393" s="18" t="s">
        <v>539</v>
      </c>
      <c r="D393" s="1" t="s">
        <v>10</v>
      </c>
      <c r="E393" s="1" t="s">
        <v>4</v>
      </c>
      <c r="F393" s="4" t="s">
        <v>861</v>
      </c>
      <c r="G393" s="16"/>
      <c r="H393" s="4">
        <v>2787818</v>
      </c>
      <c r="I393" s="4">
        <v>281569618</v>
      </c>
      <c r="J393" s="5">
        <v>91.895399999999995</v>
      </c>
      <c r="K393" s="5">
        <v>3.5572599999999999</v>
      </c>
      <c r="L393" s="5">
        <v>9.2156699999999994</v>
      </c>
      <c r="M393" s="1" t="s">
        <v>1306</v>
      </c>
    </row>
    <row r="394" spans="1:13">
      <c r="A394" s="13">
        <v>56</v>
      </c>
      <c r="B394" s="17">
        <v>83556</v>
      </c>
      <c r="C394" s="18" t="s">
        <v>540</v>
      </c>
      <c r="D394" s="1" t="s">
        <v>10</v>
      </c>
      <c r="E394" s="1" t="s">
        <v>4</v>
      </c>
      <c r="F394" s="4" t="s">
        <v>861</v>
      </c>
      <c r="G394" s="16"/>
      <c r="H394" s="4">
        <v>2322310</v>
      </c>
      <c r="I394" s="4">
        <v>234553310</v>
      </c>
      <c r="J394" s="5">
        <v>96.519199999999998</v>
      </c>
      <c r="K394" s="5">
        <v>4.66974</v>
      </c>
      <c r="L394" s="5">
        <v>15.972099999999999</v>
      </c>
      <c r="M394" s="1" t="s">
        <v>1307</v>
      </c>
    </row>
    <row r="395" spans="1:13">
      <c r="A395" s="13">
        <v>250</v>
      </c>
      <c r="B395" s="17">
        <v>129305</v>
      </c>
      <c r="C395" s="18" t="s">
        <v>207</v>
      </c>
      <c r="D395" s="1" t="s">
        <v>10</v>
      </c>
      <c r="E395" s="1" t="s">
        <v>4</v>
      </c>
      <c r="F395" s="4" t="s">
        <v>861</v>
      </c>
      <c r="G395" s="16"/>
      <c r="H395" s="4">
        <v>1695390</v>
      </c>
      <c r="I395" s="4">
        <v>171234390</v>
      </c>
      <c r="J395" s="5">
        <v>97.627200000000002</v>
      </c>
      <c r="K395" s="5">
        <v>3.0095700000000001</v>
      </c>
      <c r="L395" s="5">
        <v>15.2827</v>
      </c>
      <c r="M395" s="1" t="s">
        <v>1308</v>
      </c>
    </row>
    <row r="396" spans="1:13">
      <c r="A396" s="13">
        <v>245</v>
      </c>
      <c r="B396" s="17">
        <v>216457</v>
      </c>
      <c r="C396" s="18" t="s">
        <v>208</v>
      </c>
      <c r="D396" s="1" t="s">
        <v>10</v>
      </c>
      <c r="E396" s="1" t="s">
        <v>4</v>
      </c>
      <c r="F396" s="4" t="s">
        <v>861</v>
      </c>
      <c r="G396" s="16"/>
      <c r="H396" s="4">
        <v>1514894</v>
      </c>
      <c r="I396" s="4">
        <v>153004294</v>
      </c>
      <c r="J396" s="5">
        <v>93.880899999999997</v>
      </c>
      <c r="K396" s="5">
        <v>3.4781200000000001</v>
      </c>
      <c r="L396" s="5">
        <v>6.6819499999999996</v>
      </c>
      <c r="M396" s="1" t="s">
        <v>1309</v>
      </c>
    </row>
    <row r="397" spans="1:13">
      <c r="A397" s="13">
        <v>17</v>
      </c>
      <c r="B397" s="17">
        <v>215726</v>
      </c>
      <c r="C397" s="18" t="s">
        <v>541</v>
      </c>
      <c r="D397" s="1" t="s">
        <v>7</v>
      </c>
      <c r="E397" s="1" t="s">
        <v>4</v>
      </c>
      <c r="F397" s="4" t="s">
        <v>861</v>
      </c>
      <c r="G397" s="16"/>
      <c r="H397" s="4">
        <v>1416022</v>
      </c>
      <c r="I397" s="4">
        <v>143018222</v>
      </c>
      <c r="J397" s="5">
        <v>95.695400000000006</v>
      </c>
      <c r="K397" s="5">
        <v>1.80965</v>
      </c>
      <c r="L397" s="5">
        <v>15.024100000000001</v>
      </c>
      <c r="M397" s="1" t="s">
        <v>1310</v>
      </c>
    </row>
    <row r="398" spans="1:13">
      <c r="A398" s="13">
        <v>97</v>
      </c>
      <c r="B398" s="17">
        <v>88408</v>
      </c>
      <c r="C398" s="18" t="s">
        <v>542</v>
      </c>
      <c r="D398" s="1" t="s">
        <v>16</v>
      </c>
      <c r="E398" s="1" t="s">
        <v>4</v>
      </c>
      <c r="F398" s="4" t="s">
        <v>861</v>
      </c>
      <c r="G398" s="16"/>
      <c r="H398" s="4">
        <v>3429504</v>
      </c>
      <c r="I398" s="4">
        <v>346379904</v>
      </c>
      <c r="J398" s="5">
        <v>94.197000000000003</v>
      </c>
      <c r="K398" s="5">
        <v>3.8903400000000001</v>
      </c>
      <c r="L398" s="5">
        <v>23.3157</v>
      </c>
      <c r="M398" s="1" t="s">
        <v>1311</v>
      </c>
    </row>
    <row r="399" spans="1:13">
      <c r="A399" s="13">
        <v>69</v>
      </c>
      <c r="B399" s="17">
        <v>83561</v>
      </c>
      <c r="C399" s="18" t="s">
        <v>543</v>
      </c>
      <c r="D399" s="1" t="s">
        <v>16</v>
      </c>
      <c r="E399" s="1" t="s">
        <v>4</v>
      </c>
      <c r="F399" s="4" t="s">
        <v>861</v>
      </c>
      <c r="G399" s="16"/>
      <c r="H399" s="4">
        <v>2003400</v>
      </c>
      <c r="I399" s="4">
        <v>202343400</v>
      </c>
      <c r="J399" s="5">
        <v>95.968999999999994</v>
      </c>
      <c r="K399" s="5">
        <v>3.1386699999999998</v>
      </c>
      <c r="L399" s="5">
        <v>15.606400000000001</v>
      </c>
      <c r="M399" s="1" t="s">
        <v>1312</v>
      </c>
    </row>
    <row r="400" spans="1:13">
      <c r="A400" s="13">
        <v>85</v>
      </c>
      <c r="B400" s="17">
        <v>215938</v>
      </c>
      <c r="C400" s="18" t="s">
        <v>544</v>
      </c>
      <c r="D400" s="1" t="s">
        <v>7</v>
      </c>
      <c r="E400" s="1" t="s">
        <v>4</v>
      </c>
      <c r="F400" s="4" t="s">
        <v>861</v>
      </c>
      <c r="G400" s="16" t="s">
        <v>831</v>
      </c>
      <c r="H400" s="4">
        <v>1436636</v>
      </c>
      <c r="I400" s="4">
        <v>145100236</v>
      </c>
      <c r="J400" s="5">
        <v>94.271100000000004</v>
      </c>
      <c r="K400" s="5">
        <v>1.7427299999999999</v>
      </c>
      <c r="L400" s="5">
        <v>13.4077</v>
      </c>
      <c r="M400" s="1" t="s">
        <v>1313</v>
      </c>
    </row>
    <row r="401" spans="1:13">
      <c r="A401" s="13">
        <v>302</v>
      </c>
      <c r="B401" s="17">
        <v>129575</v>
      </c>
      <c r="C401" s="18">
        <v>7097</v>
      </c>
      <c r="D401" s="1" t="s">
        <v>833</v>
      </c>
      <c r="E401" s="1" t="s">
        <v>2</v>
      </c>
      <c r="F401" s="4" t="s">
        <v>861</v>
      </c>
      <c r="G401" s="16"/>
      <c r="H401" s="4">
        <v>1025314</v>
      </c>
      <c r="I401" s="4">
        <v>103556714</v>
      </c>
      <c r="J401" s="5">
        <v>94.972700000000003</v>
      </c>
      <c r="K401" s="5">
        <v>1.7766500000000001</v>
      </c>
      <c r="L401" s="5">
        <v>6.9585800000000004</v>
      </c>
      <c r="M401" s="1" t="s">
        <v>1314</v>
      </c>
    </row>
    <row r="402" spans="1:13">
      <c r="A402" s="13">
        <v>68</v>
      </c>
      <c r="B402" s="17">
        <v>83560</v>
      </c>
      <c r="C402" s="18" t="s">
        <v>229</v>
      </c>
      <c r="D402" s="1" t="s">
        <v>16</v>
      </c>
      <c r="E402" s="1" t="s">
        <v>4</v>
      </c>
      <c r="F402" s="4" t="s">
        <v>861</v>
      </c>
      <c r="G402" s="16"/>
      <c r="H402" s="4">
        <v>2527074</v>
      </c>
      <c r="I402" s="4">
        <v>255234474</v>
      </c>
      <c r="J402" s="5">
        <v>95.495500000000007</v>
      </c>
      <c r="K402" s="5">
        <v>4.3691700000000004</v>
      </c>
      <c r="L402" s="5">
        <v>15.299099999999999</v>
      </c>
      <c r="M402" s="1" t="s">
        <v>1315</v>
      </c>
    </row>
    <row r="403" spans="1:13">
      <c r="A403" s="13">
        <v>737</v>
      </c>
      <c r="B403" s="17">
        <v>82364</v>
      </c>
      <c r="C403" s="18" t="s">
        <v>545</v>
      </c>
      <c r="D403" s="1" t="s">
        <v>10</v>
      </c>
      <c r="E403" s="1" t="s">
        <v>4</v>
      </c>
      <c r="F403" s="4" t="s">
        <v>861</v>
      </c>
      <c r="G403" s="16"/>
      <c r="H403" s="4">
        <v>479970</v>
      </c>
      <c r="I403" s="4">
        <v>48476970</v>
      </c>
      <c r="J403" s="5">
        <v>94.093699999999998</v>
      </c>
      <c r="K403" s="5">
        <v>3.3475100000000002</v>
      </c>
      <c r="L403" s="5">
        <v>4.78</v>
      </c>
      <c r="M403" s="1" t="s">
        <v>1316</v>
      </c>
    </row>
    <row r="404" spans="1:13">
      <c r="A404" s="13">
        <v>193</v>
      </c>
      <c r="B404" s="17">
        <v>216352</v>
      </c>
      <c r="C404" s="18" t="s">
        <v>546</v>
      </c>
      <c r="D404" s="1" t="s">
        <v>841</v>
      </c>
      <c r="E404" s="1" t="s">
        <v>30</v>
      </c>
      <c r="F404" s="4" t="s">
        <v>861</v>
      </c>
      <c r="G404" s="16"/>
      <c r="H404" s="4">
        <v>1541410</v>
      </c>
      <c r="I404" s="4">
        <v>155682410</v>
      </c>
      <c r="J404" s="5">
        <v>90.463399999999993</v>
      </c>
      <c r="K404" s="5">
        <v>1.0490299999999999</v>
      </c>
      <c r="L404" s="5">
        <v>37.275199999999998</v>
      </c>
      <c r="M404" s="1" t="s">
        <v>1317</v>
      </c>
    </row>
    <row r="405" spans="1:13">
      <c r="A405" s="13">
        <v>505</v>
      </c>
      <c r="B405" s="17">
        <v>68122</v>
      </c>
      <c r="C405" s="18" t="s">
        <v>547</v>
      </c>
      <c r="D405" s="1" t="s">
        <v>10</v>
      </c>
      <c r="E405" s="1" t="s">
        <v>4</v>
      </c>
      <c r="F405" s="4" t="s">
        <v>861</v>
      </c>
      <c r="G405" s="16"/>
      <c r="H405" s="4">
        <v>4167760</v>
      </c>
      <c r="I405" s="4">
        <v>420943760</v>
      </c>
      <c r="J405" s="5">
        <v>95.655699999999996</v>
      </c>
      <c r="K405" s="5">
        <v>13.5754</v>
      </c>
      <c r="L405" s="5">
        <v>10.3926</v>
      </c>
      <c r="M405" s="1" t="s">
        <v>1318</v>
      </c>
    </row>
    <row r="406" spans="1:13">
      <c r="A406" s="13">
        <v>717</v>
      </c>
      <c r="B406" s="17">
        <v>77585</v>
      </c>
      <c r="C406" s="18" t="s">
        <v>269</v>
      </c>
      <c r="D406" s="1" t="s">
        <v>10</v>
      </c>
      <c r="E406" s="1" t="s">
        <v>4</v>
      </c>
      <c r="F406" s="4" t="s">
        <v>861</v>
      </c>
      <c r="G406" s="16"/>
      <c r="H406" s="4">
        <v>2372420</v>
      </c>
      <c r="I406" s="4">
        <v>239614420</v>
      </c>
      <c r="J406" s="5">
        <v>95.572599999999994</v>
      </c>
      <c r="K406" s="5">
        <v>8.8446200000000008</v>
      </c>
      <c r="L406" s="5">
        <v>9.2336299999999998</v>
      </c>
      <c r="M406" s="1" t="s">
        <v>1319</v>
      </c>
    </row>
    <row r="407" spans="1:13">
      <c r="A407" s="13">
        <v>710</v>
      </c>
      <c r="B407" s="17">
        <v>216651</v>
      </c>
      <c r="C407" s="18" t="s">
        <v>548</v>
      </c>
      <c r="D407" s="1" t="s">
        <v>10</v>
      </c>
      <c r="E407" s="1" t="s">
        <v>4</v>
      </c>
      <c r="F407" s="4" t="s">
        <v>861</v>
      </c>
      <c r="G407" s="16"/>
      <c r="H407" s="4">
        <v>195600</v>
      </c>
      <c r="I407" s="4">
        <v>19755600</v>
      </c>
      <c r="J407" s="5">
        <v>95.614900000000006</v>
      </c>
      <c r="K407" s="5">
        <v>1.87337</v>
      </c>
      <c r="L407" s="5">
        <v>3.6222699999999999</v>
      </c>
      <c r="M407" s="1" t="s">
        <v>1320</v>
      </c>
    </row>
    <row r="408" spans="1:13">
      <c r="A408" s="13">
        <v>507</v>
      </c>
      <c r="B408" s="17">
        <v>130054</v>
      </c>
      <c r="C408" s="18" t="s">
        <v>549</v>
      </c>
      <c r="D408" s="1" t="s">
        <v>10</v>
      </c>
      <c r="E408" s="1" t="s">
        <v>4</v>
      </c>
      <c r="F408" s="4" t="s">
        <v>861</v>
      </c>
      <c r="G408" s="16"/>
      <c r="H408" s="4">
        <v>5074644</v>
      </c>
      <c r="I408" s="4">
        <v>512539044</v>
      </c>
      <c r="J408" s="5">
        <v>93.928899999999999</v>
      </c>
      <c r="K408" s="5">
        <v>12.494199999999999</v>
      </c>
      <c r="L408" s="5">
        <v>12.8598</v>
      </c>
      <c r="M408" s="1" t="s">
        <v>1321</v>
      </c>
    </row>
    <row r="409" spans="1:13">
      <c r="A409" s="13">
        <v>707</v>
      </c>
      <c r="B409" s="17">
        <v>132657</v>
      </c>
      <c r="C409" s="18" t="s">
        <v>550</v>
      </c>
      <c r="D409" s="1" t="s">
        <v>10</v>
      </c>
      <c r="E409" s="1" t="s">
        <v>4</v>
      </c>
      <c r="F409" s="4" t="s">
        <v>861</v>
      </c>
      <c r="G409" s="16"/>
      <c r="H409" s="4">
        <v>479842</v>
      </c>
      <c r="I409" s="4">
        <v>48464042</v>
      </c>
      <c r="J409" s="5">
        <v>94.140699999999995</v>
      </c>
      <c r="K409" s="5">
        <v>3.5770300000000002</v>
      </c>
      <c r="L409" s="5">
        <v>4.5486399999999998</v>
      </c>
      <c r="M409" s="1" t="s">
        <v>1322</v>
      </c>
    </row>
    <row r="410" spans="1:13">
      <c r="A410" s="13">
        <v>597</v>
      </c>
      <c r="B410" s="17">
        <v>230510</v>
      </c>
      <c r="C410" s="18" t="s">
        <v>551</v>
      </c>
      <c r="D410" s="1" t="s">
        <v>7</v>
      </c>
      <c r="E410" s="1" t="s">
        <v>4</v>
      </c>
      <c r="F410" s="4" t="s">
        <v>861</v>
      </c>
      <c r="G410" s="16"/>
      <c r="H410" s="4">
        <v>3621370</v>
      </c>
      <c r="I410" s="4">
        <v>365758370</v>
      </c>
      <c r="J410" s="5">
        <v>94.957700000000003</v>
      </c>
      <c r="K410" s="5">
        <v>9.8571299999999997</v>
      </c>
      <c r="L410" s="5">
        <v>9.9666099999999993</v>
      </c>
      <c r="M410" s="1" t="s">
        <v>1323</v>
      </c>
    </row>
    <row r="411" spans="1:13">
      <c r="A411" s="13">
        <v>729</v>
      </c>
      <c r="B411" s="17">
        <v>77613</v>
      </c>
      <c r="C411" s="18" t="s">
        <v>552</v>
      </c>
      <c r="D411" s="1" t="s">
        <v>10</v>
      </c>
      <c r="E411" s="1" t="s">
        <v>4</v>
      </c>
      <c r="F411" s="4" t="s">
        <v>861</v>
      </c>
      <c r="G411" s="16"/>
      <c r="H411" s="4">
        <v>137950</v>
      </c>
      <c r="I411" s="4">
        <v>13932950</v>
      </c>
      <c r="J411" s="5">
        <v>95.037999999999997</v>
      </c>
      <c r="K411" s="5">
        <v>1.3369800000000001</v>
      </c>
      <c r="L411" s="5">
        <v>3.5366200000000001</v>
      </c>
      <c r="M411" s="1" t="s">
        <v>1324</v>
      </c>
    </row>
    <row r="412" spans="1:13">
      <c r="A412" s="13">
        <v>720</v>
      </c>
      <c r="B412" s="17">
        <v>77587</v>
      </c>
      <c r="C412" s="18" t="s">
        <v>553</v>
      </c>
      <c r="D412" s="1" t="s">
        <v>10</v>
      </c>
      <c r="E412" s="1" t="s">
        <v>4</v>
      </c>
      <c r="F412" s="4" t="s">
        <v>861</v>
      </c>
      <c r="G412" s="16"/>
      <c r="H412" s="4">
        <v>2917918</v>
      </c>
      <c r="I412" s="4">
        <v>294709718</v>
      </c>
      <c r="J412" s="5">
        <v>95.231899999999996</v>
      </c>
      <c r="K412" s="5">
        <v>9.6759299999999993</v>
      </c>
      <c r="L412" s="5">
        <v>10.3439</v>
      </c>
      <c r="M412" s="1" t="s">
        <v>1325</v>
      </c>
    </row>
    <row r="413" spans="1:13">
      <c r="A413" s="13">
        <v>722</v>
      </c>
      <c r="B413" s="17">
        <v>77591</v>
      </c>
      <c r="C413" s="18" t="s">
        <v>554</v>
      </c>
      <c r="D413" s="1" t="s">
        <v>10</v>
      </c>
      <c r="E413" s="1" t="s">
        <v>4</v>
      </c>
      <c r="F413" s="4" t="s">
        <v>861</v>
      </c>
      <c r="G413" s="16"/>
      <c r="H413" s="4">
        <v>453212</v>
      </c>
      <c r="I413" s="4">
        <v>45774412</v>
      </c>
      <c r="J413" s="5">
        <v>95.685299999999998</v>
      </c>
      <c r="K413" s="5">
        <v>3.1988699999999999</v>
      </c>
      <c r="L413" s="5">
        <v>4.8437799999999998</v>
      </c>
      <c r="M413" s="1" t="s">
        <v>1326</v>
      </c>
    </row>
    <row r="414" spans="1:13">
      <c r="A414" s="13">
        <v>721</v>
      </c>
      <c r="B414" s="17">
        <v>77588</v>
      </c>
      <c r="C414" s="18" t="s">
        <v>555</v>
      </c>
      <c r="D414" s="1" t="s">
        <v>10</v>
      </c>
      <c r="E414" s="1" t="s">
        <v>4</v>
      </c>
      <c r="F414" s="4" t="s">
        <v>861</v>
      </c>
      <c r="G414" s="16"/>
      <c r="H414" s="4">
        <v>1772918</v>
      </c>
      <c r="I414" s="4">
        <v>179064718</v>
      </c>
      <c r="J414" s="5">
        <v>95.679500000000004</v>
      </c>
      <c r="K414" s="5">
        <v>7.2595799999999997</v>
      </c>
      <c r="L414" s="5">
        <v>8.2466200000000001</v>
      </c>
      <c r="M414" s="1" t="s">
        <v>1327</v>
      </c>
    </row>
    <row r="415" spans="1:13">
      <c r="A415" s="13">
        <v>526</v>
      </c>
      <c r="B415" s="17">
        <v>130218</v>
      </c>
      <c r="C415" s="18" t="s">
        <v>556</v>
      </c>
      <c r="D415" s="1" t="s">
        <v>10</v>
      </c>
      <c r="E415" s="1" t="s">
        <v>4</v>
      </c>
      <c r="F415" s="4" t="s">
        <v>861</v>
      </c>
      <c r="G415" s="16"/>
      <c r="H415" s="4">
        <v>347270</v>
      </c>
      <c r="I415" s="4">
        <v>35074270</v>
      </c>
      <c r="J415" s="5">
        <v>93.950999999999993</v>
      </c>
      <c r="K415" s="5">
        <v>3.0932200000000001</v>
      </c>
      <c r="L415" s="5">
        <v>3.7352699999999999</v>
      </c>
      <c r="M415" s="1" t="s">
        <v>1328</v>
      </c>
    </row>
    <row r="416" spans="1:13">
      <c r="A416" s="13">
        <v>45</v>
      </c>
      <c r="B416" s="17">
        <v>137329</v>
      </c>
      <c r="C416" s="18" t="s">
        <v>557</v>
      </c>
      <c r="D416" s="1" t="s">
        <v>10</v>
      </c>
      <c r="E416" s="1" t="s">
        <v>4</v>
      </c>
      <c r="F416" s="4" t="s">
        <v>861</v>
      </c>
      <c r="G416" s="16"/>
      <c r="H416" s="4">
        <v>2493128</v>
      </c>
      <c r="I416" s="4">
        <v>251805928</v>
      </c>
      <c r="J416" s="5">
        <v>95.014200000000002</v>
      </c>
      <c r="K416" s="5">
        <v>8.0179100000000005</v>
      </c>
      <c r="L416" s="5">
        <v>9.2260500000000008</v>
      </c>
      <c r="M416" s="1" t="s">
        <v>1329</v>
      </c>
    </row>
    <row r="417" spans="1:13">
      <c r="A417" s="13">
        <v>719</v>
      </c>
      <c r="B417" s="17">
        <v>77586</v>
      </c>
      <c r="C417" s="18" t="s">
        <v>558</v>
      </c>
      <c r="D417" s="1" t="s">
        <v>10</v>
      </c>
      <c r="E417" s="1" t="s">
        <v>4</v>
      </c>
      <c r="F417" s="4" t="s">
        <v>896</v>
      </c>
      <c r="G417" s="16"/>
      <c r="H417" s="4">
        <v>980322</v>
      </c>
      <c r="I417" s="4">
        <v>99012522</v>
      </c>
      <c r="J417" s="5">
        <v>95.622100000000003</v>
      </c>
      <c r="K417" s="5">
        <v>5.5433700000000004</v>
      </c>
      <c r="L417" s="5">
        <v>6.1920900000000003</v>
      </c>
      <c r="M417" s="1" t="s">
        <v>1330</v>
      </c>
    </row>
    <row r="418" spans="1:13">
      <c r="A418" s="13">
        <v>496</v>
      </c>
      <c r="B418" s="17">
        <v>129897</v>
      </c>
      <c r="C418" s="18" t="s">
        <v>559</v>
      </c>
      <c r="D418" s="1" t="s">
        <v>7</v>
      </c>
      <c r="E418" s="1" t="s">
        <v>4</v>
      </c>
      <c r="F418" s="4" t="s">
        <v>896</v>
      </c>
      <c r="G418" s="16"/>
      <c r="H418" s="4">
        <v>1980202</v>
      </c>
      <c r="I418" s="4">
        <v>200000402</v>
      </c>
      <c r="J418" s="5">
        <v>93.362099999999998</v>
      </c>
      <c r="K418" s="5">
        <v>1.6979500000000001</v>
      </c>
      <c r="L418" s="5">
        <v>20.061499999999999</v>
      </c>
      <c r="M418" s="1" t="s">
        <v>1331</v>
      </c>
    </row>
    <row r="419" spans="1:13">
      <c r="A419" s="13">
        <v>718</v>
      </c>
      <c r="B419" s="17">
        <v>132770</v>
      </c>
      <c r="C419" s="18" t="s">
        <v>210</v>
      </c>
      <c r="D419" s="1" t="s">
        <v>10</v>
      </c>
      <c r="E419" s="1" t="s">
        <v>4</v>
      </c>
      <c r="F419" s="4" t="s">
        <v>896</v>
      </c>
      <c r="G419" s="16"/>
      <c r="H419" s="4">
        <v>4015812</v>
      </c>
      <c r="I419" s="4">
        <v>405597012</v>
      </c>
      <c r="J419" s="5">
        <v>95.028800000000004</v>
      </c>
      <c r="K419" s="5">
        <v>10.7545</v>
      </c>
      <c r="L419" s="5">
        <v>12.8552</v>
      </c>
      <c r="M419" s="1" t="s">
        <v>1332</v>
      </c>
    </row>
    <row r="420" spans="1:13">
      <c r="A420" s="13">
        <v>742</v>
      </c>
      <c r="B420" s="17">
        <v>89023</v>
      </c>
      <c r="C420" s="18" t="s">
        <v>560</v>
      </c>
      <c r="D420" s="1" t="s">
        <v>10</v>
      </c>
      <c r="E420" s="1" t="s">
        <v>4</v>
      </c>
      <c r="F420" s="4" t="s">
        <v>896</v>
      </c>
      <c r="G420" s="16"/>
      <c r="H420" s="4">
        <v>2809884</v>
      </c>
      <c r="I420" s="4">
        <v>283798284</v>
      </c>
      <c r="J420" s="5">
        <v>95.310900000000004</v>
      </c>
      <c r="K420" s="5">
        <v>10.031499999999999</v>
      </c>
      <c r="L420" s="5">
        <v>9.8348800000000001</v>
      </c>
      <c r="M420" s="1" t="s">
        <v>1333</v>
      </c>
    </row>
    <row r="421" spans="1:13">
      <c r="A421" s="13">
        <v>98</v>
      </c>
      <c r="B421" s="17">
        <v>88409</v>
      </c>
      <c r="C421" s="18" t="s">
        <v>561</v>
      </c>
      <c r="D421" s="1" t="s">
        <v>16</v>
      </c>
      <c r="E421" s="1" t="s">
        <v>4</v>
      </c>
      <c r="F421" s="4" t="s">
        <v>896</v>
      </c>
      <c r="G421" s="16"/>
      <c r="H421" s="4">
        <v>737868</v>
      </c>
      <c r="I421" s="4">
        <v>74524668</v>
      </c>
      <c r="J421" s="5">
        <v>95.867800000000003</v>
      </c>
      <c r="K421" s="5">
        <v>1.2882100000000001</v>
      </c>
      <c r="L421" s="5">
        <v>14.587999999999999</v>
      </c>
      <c r="M421" s="1" t="s">
        <v>1334</v>
      </c>
    </row>
    <row r="422" spans="1:13">
      <c r="A422" s="13">
        <v>70</v>
      </c>
      <c r="B422" s="17">
        <v>136132</v>
      </c>
      <c r="C422" s="18" t="s">
        <v>562</v>
      </c>
      <c r="D422" s="1" t="s">
        <v>16</v>
      </c>
      <c r="E422" s="1" t="s">
        <v>4</v>
      </c>
      <c r="F422" s="4" t="s">
        <v>896</v>
      </c>
      <c r="G422" s="16"/>
      <c r="H422" s="4">
        <v>450428</v>
      </c>
      <c r="I422" s="4">
        <v>45493228</v>
      </c>
      <c r="J422" s="5">
        <v>93.877700000000004</v>
      </c>
      <c r="K422" s="5">
        <v>3.6771099999999999</v>
      </c>
      <c r="L422" s="5">
        <v>4.4097600000000003</v>
      </c>
      <c r="M422" s="1" t="s">
        <v>1335</v>
      </c>
    </row>
    <row r="423" spans="1:13">
      <c r="A423" s="13">
        <v>329</v>
      </c>
      <c r="B423" s="17">
        <v>129700</v>
      </c>
      <c r="C423" s="18" t="s">
        <v>563</v>
      </c>
      <c r="D423" s="1" t="s">
        <v>16</v>
      </c>
      <c r="E423" s="1" t="s">
        <v>4</v>
      </c>
      <c r="F423" s="4" t="s">
        <v>896</v>
      </c>
      <c r="G423" s="16"/>
      <c r="H423" s="4">
        <v>1175322</v>
      </c>
      <c r="I423" s="4">
        <v>118707522</v>
      </c>
      <c r="J423" s="5">
        <v>92.177199999999999</v>
      </c>
      <c r="K423" s="5">
        <v>1.8594900000000001</v>
      </c>
      <c r="L423" s="5">
        <v>7.08467</v>
      </c>
      <c r="M423" s="1" t="s">
        <v>1336</v>
      </c>
    </row>
    <row r="424" spans="1:13">
      <c r="A424" s="13">
        <v>251</v>
      </c>
      <c r="B424" s="17">
        <v>89036</v>
      </c>
      <c r="C424" s="18" t="s">
        <v>564</v>
      </c>
      <c r="D424" s="1" t="s">
        <v>10</v>
      </c>
      <c r="E424" s="1" t="s">
        <v>4</v>
      </c>
      <c r="F424" s="4" t="s">
        <v>896</v>
      </c>
      <c r="G424" s="16"/>
      <c r="H424" s="4">
        <v>915454</v>
      </c>
      <c r="I424" s="4">
        <v>92460854</v>
      </c>
      <c r="J424" s="5">
        <v>96.392799999999994</v>
      </c>
      <c r="K424" s="5">
        <v>1.89707</v>
      </c>
      <c r="L424" s="5">
        <v>10.678599999999999</v>
      </c>
      <c r="M424" s="1" t="s">
        <v>1337</v>
      </c>
    </row>
    <row r="425" spans="1:13">
      <c r="A425" s="13">
        <v>444</v>
      </c>
      <c r="B425" s="17">
        <v>140454</v>
      </c>
      <c r="C425" s="18" t="s">
        <v>230</v>
      </c>
      <c r="D425" s="1" t="s">
        <v>16</v>
      </c>
      <c r="E425" s="1" t="s">
        <v>4</v>
      </c>
      <c r="F425" s="4" t="s">
        <v>896</v>
      </c>
      <c r="G425" s="16"/>
      <c r="H425" s="4">
        <v>4604574</v>
      </c>
      <c r="I425" s="4">
        <v>465061974</v>
      </c>
      <c r="J425" s="5">
        <v>94.982100000000003</v>
      </c>
      <c r="K425" s="5">
        <v>4.1726400000000003</v>
      </c>
      <c r="L425" s="5">
        <v>34.488300000000002</v>
      </c>
      <c r="M425" s="1" t="s">
        <v>1338</v>
      </c>
    </row>
    <row r="426" spans="1:13">
      <c r="A426" s="13">
        <v>7</v>
      </c>
      <c r="B426" s="17">
        <v>215572</v>
      </c>
      <c r="C426" s="18" t="s">
        <v>565</v>
      </c>
      <c r="D426" s="1" t="s">
        <v>7</v>
      </c>
      <c r="E426" s="1" t="s">
        <v>4</v>
      </c>
      <c r="F426" s="4" t="s">
        <v>896</v>
      </c>
      <c r="G426" s="16" t="s">
        <v>831</v>
      </c>
      <c r="H426" s="4">
        <v>1012448</v>
      </c>
      <c r="I426" s="4">
        <v>102257248</v>
      </c>
      <c r="J426" s="5">
        <v>93.871799999999993</v>
      </c>
      <c r="K426" s="5">
        <v>1.44242</v>
      </c>
      <c r="L426" s="5">
        <v>16.2395</v>
      </c>
      <c r="M426" s="1" t="s">
        <v>1339</v>
      </c>
    </row>
    <row r="427" spans="1:13">
      <c r="A427" s="13">
        <v>711</v>
      </c>
      <c r="B427" s="17">
        <v>216653</v>
      </c>
      <c r="C427" s="18" t="s">
        <v>566</v>
      </c>
      <c r="D427" s="1" t="s">
        <v>10</v>
      </c>
      <c r="E427" s="1" t="s">
        <v>4</v>
      </c>
      <c r="F427" s="4" t="s">
        <v>896</v>
      </c>
      <c r="G427" s="16"/>
      <c r="H427" s="4">
        <v>351660</v>
      </c>
      <c r="I427" s="4">
        <v>35517660</v>
      </c>
      <c r="J427" s="5">
        <v>95.567400000000006</v>
      </c>
      <c r="K427" s="5">
        <v>2.8957099999999998</v>
      </c>
      <c r="L427" s="5">
        <v>4.2329800000000004</v>
      </c>
      <c r="M427" s="1" t="s">
        <v>1340</v>
      </c>
    </row>
    <row r="428" spans="1:13">
      <c r="A428" s="13">
        <v>217</v>
      </c>
      <c r="B428" s="17">
        <v>129172</v>
      </c>
      <c r="C428" s="18">
        <v>6219</v>
      </c>
      <c r="D428" s="1" t="s">
        <v>16</v>
      </c>
      <c r="E428" s="1" t="s">
        <v>4</v>
      </c>
      <c r="F428" s="4" t="s">
        <v>896</v>
      </c>
      <c r="G428" s="16"/>
      <c r="H428" s="4">
        <v>2778438</v>
      </c>
      <c r="I428" s="4">
        <v>280622238</v>
      </c>
      <c r="J428" s="5">
        <v>95.474199999999996</v>
      </c>
      <c r="K428" s="5">
        <v>9.7784899999999997</v>
      </c>
      <c r="L428" s="5">
        <v>9.2746399999999998</v>
      </c>
      <c r="M428" s="1" t="s">
        <v>1341</v>
      </c>
    </row>
    <row r="429" spans="1:13">
      <c r="A429" s="13">
        <v>328</v>
      </c>
      <c r="B429" s="17">
        <v>129699</v>
      </c>
      <c r="C429" s="18" t="s">
        <v>567</v>
      </c>
      <c r="D429" s="1" t="s">
        <v>16</v>
      </c>
      <c r="E429" s="1" t="s">
        <v>4</v>
      </c>
      <c r="F429" s="4" t="s">
        <v>896</v>
      </c>
      <c r="G429" s="16"/>
      <c r="H429" s="4">
        <v>2804606</v>
      </c>
      <c r="I429" s="4">
        <v>283265206</v>
      </c>
      <c r="J429" s="5">
        <v>94.454300000000003</v>
      </c>
      <c r="K429" s="5">
        <v>8.5810999999999993</v>
      </c>
      <c r="L429" s="5">
        <v>9.8757099999999998</v>
      </c>
      <c r="M429" s="1" t="s">
        <v>1342</v>
      </c>
    </row>
    <row r="430" spans="1:13">
      <c r="A430" s="13">
        <v>726</v>
      </c>
      <c r="B430" s="17">
        <v>77598</v>
      </c>
      <c r="C430" s="18" t="s">
        <v>568</v>
      </c>
      <c r="D430" s="1" t="s">
        <v>10</v>
      </c>
      <c r="E430" s="1" t="s">
        <v>4</v>
      </c>
      <c r="F430" s="4" t="s">
        <v>896</v>
      </c>
      <c r="G430" s="16"/>
      <c r="H430" s="4">
        <v>164364</v>
      </c>
      <c r="I430" s="4">
        <v>16600764</v>
      </c>
      <c r="J430" s="5">
        <v>95.637799999999999</v>
      </c>
      <c r="K430" s="5">
        <v>1.57595</v>
      </c>
      <c r="L430" s="5">
        <v>3.6001799999999999</v>
      </c>
      <c r="M430" s="1" t="s">
        <v>1343</v>
      </c>
    </row>
    <row r="431" spans="1:13">
      <c r="A431" s="13">
        <v>166</v>
      </c>
      <c r="B431" s="17">
        <v>216211</v>
      </c>
      <c r="C431" s="18" t="s">
        <v>569</v>
      </c>
      <c r="D431" s="1" t="s">
        <v>7</v>
      </c>
      <c r="E431" s="1" t="s">
        <v>4</v>
      </c>
      <c r="F431" s="4" t="s">
        <v>896</v>
      </c>
      <c r="G431" s="16"/>
      <c r="H431" s="4">
        <v>1085928</v>
      </c>
      <c r="I431" s="4">
        <v>109678728</v>
      </c>
      <c r="J431" s="5">
        <v>87.453100000000006</v>
      </c>
      <c r="K431" s="5">
        <v>1.7782899999999999</v>
      </c>
      <c r="L431" s="5">
        <v>11.662100000000001</v>
      </c>
      <c r="M431" s="1" t="s">
        <v>1344</v>
      </c>
    </row>
    <row r="432" spans="1:13">
      <c r="A432" s="13">
        <v>67</v>
      </c>
      <c r="B432" s="17">
        <v>136131</v>
      </c>
      <c r="C432" s="18" t="s">
        <v>570</v>
      </c>
      <c r="D432" s="1" t="s">
        <v>16</v>
      </c>
      <c r="E432" s="1" t="s">
        <v>4</v>
      </c>
      <c r="F432" s="4" t="s">
        <v>896</v>
      </c>
      <c r="G432" s="16"/>
      <c r="H432" s="4">
        <v>2677702</v>
      </c>
      <c r="I432" s="4">
        <v>270447902</v>
      </c>
      <c r="J432" s="5">
        <v>95.745400000000004</v>
      </c>
      <c r="K432" s="5">
        <v>4.3799099999999997</v>
      </c>
      <c r="L432" s="5">
        <v>17.071200000000001</v>
      </c>
      <c r="M432" s="1" t="s">
        <v>1345</v>
      </c>
    </row>
    <row r="433" spans="1:13">
      <c r="A433" s="13">
        <v>522</v>
      </c>
      <c r="B433" s="17">
        <v>130214</v>
      </c>
      <c r="C433" s="18" t="s">
        <v>215</v>
      </c>
      <c r="D433" s="1" t="s">
        <v>10</v>
      </c>
      <c r="E433" s="1" t="s">
        <v>4</v>
      </c>
      <c r="F433" s="4" t="s">
        <v>896</v>
      </c>
      <c r="G433" s="16"/>
      <c r="H433" s="4">
        <v>3714092</v>
      </c>
      <c r="I433" s="4">
        <v>375123292</v>
      </c>
      <c r="J433" s="5">
        <v>94.724699999999999</v>
      </c>
      <c r="K433" s="5">
        <v>10.958</v>
      </c>
      <c r="L433" s="5">
        <v>8.0039800000000003</v>
      </c>
      <c r="M433" s="1" t="s">
        <v>1346</v>
      </c>
    </row>
    <row r="434" spans="1:13">
      <c r="A434" s="13">
        <v>258</v>
      </c>
      <c r="B434" s="17">
        <v>216496</v>
      </c>
      <c r="C434" s="18">
        <v>715</v>
      </c>
      <c r="D434" s="1" t="s">
        <v>10</v>
      </c>
      <c r="E434" s="1" t="s">
        <v>4</v>
      </c>
      <c r="F434" s="4" t="s">
        <v>896</v>
      </c>
      <c r="G434" s="16"/>
      <c r="H434" s="4">
        <v>1225126</v>
      </c>
      <c r="I434" s="4">
        <v>123737726</v>
      </c>
      <c r="J434" s="5">
        <v>95.568299999999994</v>
      </c>
      <c r="K434" s="5">
        <v>7.8638399999999997</v>
      </c>
      <c r="L434" s="5">
        <v>5.7173999999999996</v>
      </c>
      <c r="M434" s="1" t="s">
        <v>1347</v>
      </c>
    </row>
    <row r="435" spans="1:13">
      <c r="A435" s="13">
        <v>178</v>
      </c>
      <c r="B435" s="17">
        <v>216255</v>
      </c>
      <c r="C435" s="18" t="s">
        <v>571</v>
      </c>
      <c r="D435" s="1" t="s">
        <v>7</v>
      </c>
      <c r="E435" s="1" t="s">
        <v>4</v>
      </c>
      <c r="F435" s="4" t="s">
        <v>896</v>
      </c>
      <c r="G435" s="16"/>
      <c r="H435" s="4">
        <v>3017932</v>
      </c>
      <c r="I435" s="4">
        <v>304811132</v>
      </c>
      <c r="J435" s="5">
        <v>96.590800000000002</v>
      </c>
      <c r="K435" s="5">
        <v>10.1655</v>
      </c>
      <c r="L435" s="5">
        <v>9.4806000000000008</v>
      </c>
      <c r="M435" s="1" t="s">
        <v>1348</v>
      </c>
    </row>
    <row r="436" spans="1:13">
      <c r="A436" s="13">
        <v>255</v>
      </c>
      <c r="B436" s="17">
        <v>216480</v>
      </c>
      <c r="C436" s="18" t="s">
        <v>572</v>
      </c>
      <c r="D436" s="1" t="s">
        <v>10</v>
      </c>
      <c r="E436" s="1" t="s">
        <v>4</v>
      </c>
      <c r="F436" s="4" t="s">
        <v>896</v>
      </c>
      <c r="G436" s="16"/>
      <c r="H436" s="4">
        <v>505682</v>
      </c>
      <c r="I436" s="4">
        <v>51073882</v>
      </c>
      <c r="J436" s="5">
        <v>95.958299999999994</v>
      </c>
      <c r="K436" s="5">
        <v>4.4319300000000004</v>
      </c>
      <c r="L436" s="5">
        <v>4.1318799999999998</v>
      </c>
      <c r="M436" s="1" t="s">
        <v>1349</v>
      </c>
    </row>
    <row r="437" spans="1:13">
      <c r="A437" s="13">
        <v>736</v>
      </c>
      <c r="B437" s="17">
        <v>82363</v>
      </c>
      <c r="C437" s="18" t="s">
        <v>573</v>
      </c>
      <c r="D437" s="1" t="s">
        <v>10</v>
      </c>
      <c r="E437" s="1" t="s">
        <v>4</v>
      </c>
      <c r="F437" s="4" t="s">
        <v>896</v>
      </c>
      <c r="G437" s="16"/>
      <c r="H437" s="4">
        <v>1372826</v>
      </c>
      <c r="I437" s="4">
        <v>138655426</v>
      </c>
      <c r="J437" s="5">
        <v>93.765799999999999</v>
      </c>
      <c r="K437" s="5">
        <v>6.4233500000000001</v>
      </c>
      <c r="L437" s="5">
        <v>7.0772300000000001</v>
      </c>
      <c r="M437" s="1" t="s">
        <v>1350</v>
      </c>
    </row>
    <row r="438" spans="1:13">
      <c r="A438" s="13">
        <v>727</v>
      </c>
      <c r="B438" s="17">
        <v>77602</v>
      </c>
      <c r="C438" s="18" t="s">
        <v>574</v>
      </c>
      <c r="D438" s="1" t="s">
        <v>10</v>
      </c>
      <c r="E438" s="1" t="s">
        <v>4</v>
      </c>
      <c r="F438" s="4" t="s">
        <v>896</v>
      </c>
      <c r="G438" s="16"/>
      <c r="H438" s="4">
        <v>348616</v>
      </c>
      <c r="I438" s="4">
        <v>35210216</v>
      </c>
      <c r="J438" s="5">
        <v>94.709599999999995</v>
      </c>
      <c r="K438" s="5">
        <v>2.5998800000000002</v>
      </c>
      <c r="L438" s="5">
        <v>4.5247099999999998</v>
      </c>
      <c r="M438" s="1" t="s">
        <v>1351</v>
      </c>
    </row>
    <row r="439" spans="1:13">
      <c r="A439" s="13">
        <v>73</v>
      </c>
      <c r="B439" s="17">
        <v>88388</v>
      </c>
      <c r="C439" s="18" t="s">
        <v>575</v>
      </c>
      <c r="D439" s="1" t="s">
        <v>7</v>
      </c>
      <c r="E439" s="1" t="s">
        <v>4</v>
      </c>
      <c r="F439" s="4" t="s">
        <v>896</v>
      </c>
      <c r="G439" s="16"/>
      <c r="H439" s="4">
        <v>2697200</v>
      </c>
      <c r="I439" s="4">
        <v>272417200</v>
      </c>
      <c r="J439" s="5">
        <v>96.405699999999996</v>
      </c>
      <c r="K439" s="5">
        <v>3.30992</v>
      </c>
      <c r="L439" s="5">
        <v>22.6082</v>
      </c>
      <c r="M439" s="1" t="s">
        <v>1352</v>
      </c>
    </row>
    <row r="440" spans="1:13">
      <c r="A440" s="13">
        <v>497</v>
      </c>
      <c r="B440" s="17">
        <v>89027</v>
      </c>
      <c r="C440" s="18" t="s">
        <v>576</v>
      </c>
      <c r="D440" s="1" t="s">
        <v>7</v>
      </c>
      <c r="E440" s="1" t="s">
        <v>4</v>
      </c>
      <c r="F440" s="4" t="s">
        <v>896</v>
      </c>
      <c r="G440" s="16"/>
      <c r="H440" s="4">
        <v>1675562</v>
      </c>
      <c r="I440" s="4">
        <v>169231762</v>
      </c>
      <c r="J440" s="5">
        <v>92.807299999999998</v>
      </c>
      <c r="K440" s="5">
        <v>1.8096699999999999</v>
      </c>
      <c r="L440" s="5">
        <v>10.3765</v>
      </c>
      <c r="M440" s="1" t="s">
        <v>1353</v>
      </c>
    </row>
    <row r="441" spans="1:13">
      <c r="A441" s="13">
        <v>493</v>
      </c>
      <c r="B441" s="17">
        <v>91200</v>
      </c>
      <c r="C441" s="18" t="s">
        <v>577</v>
      </c>
      <c r="D441" s="1" t="s">
        <v>10</v>
      </c>
      <c r="E441" s="1" t="s">
        <v>4</v>
      </c>
      <c r="F441" s="4" t="s">
        <v>896</v>
      </c>
      <c r="G441" s="16"/>
      <c r="H441" s="4">
        <v>4998896</v>
      </c>
      <c r="I441" s="4">
        <v>504888496</v>
      </c>
      <c r="J441" s="5">
        <v>93.646000000000001</v>
      </c>
      <c r="K441" s="5">
        <v>3.6025999999999998</v>
      </c>
      <c r="L441" s="5">
        <v>33.254899999999999</v>
      </c>
      <c r="M441" s="1" t="s">
        <v>1354</v>
      </c>
    </row>
    <row r="442" spans="1:13">
      <c r="A442" s="13">
        <v>4</v>
      </c>
      <c r="B442" s="17">
        <v>215559</v>
      </c>
      <c r="C442" s="18" t="s">
        <v>578</v>
      </c>
      <c r="D442" s="1" t="s">
        <v>1641</v>
      </c>
      <c r="E442" s="1" t="s">
        <v>30</v>
      </c>
      <c r="F442" s="4" t="s">
        <v>896</v>
      </c>
      <c r="G442" s="16"/>
      <c r="H442" s="4">
        <v>5704868</v>
      </c>
      <c r="I442" s="4">
        <v>576191668</v>
      </c>
      <c r="J442" s="5">
        <v>95.734899999999996</v>
      </c>
      <c r="K442" s="5">
        <v>9.7893799999999995</v>
      </c>
      <c r="L442" s="5">
        <v>17.443899999999999</v>
      </c>
      <c r="M442" s="1" t="s">
        <v>1355</v>
      </c>
    </row>
    <row r="443" spans="1:13">
      <c r="A443" s="13">
        <v>732</v>
      </c>
      <c r="B443" s="17">
        <v>132791</v>
      </c>
      <c r="C443" s="18" t="s">
        <v>579</v>
      </c>
      <c r="D443" s="1" t="s">
        <v>10</v>
      </c>
      <c r="E443" s="1" t="s">
        <v>4</v>
      </c>
      <c r="F443" s="4" t="s">
        <v>896</v>
      </c>
      <c r="G443" s="16"/>
      <c r="H443" s="4">
        <v>957558</v>
      </c>
      <c r="I443" s="4">
        <v>96713358</v>
      </c>
      <c r="J443" s="5">
        <v>95.278000000000006</v>
      </c>
      <c r="K443" s="5">
        <v>4.9401299999999999</v>
      </c>
      <c r="L443" s="5">
        <v>6.4805900000000003</v>
      </c>
      <c r="M443" s="1" t="s">
        <v>1356</v>
      </c>
    </row>
    <row r="444" spans="1:13">
      <c r="A444" s="13">
        <v>510</v>
      </c>
      <c r="B444" s="17">
        <v>130058</v>
      </c>
      <c r="C444" s="18" t="s">
        <v>556</v>
      </c>
      <c r="D444" s="1" t="s">
        <v>10</v>
      </c>
      <c r="E444" s="1" t="s">
        <v>4</v>
      </c>
      <c r="F444" s="4" t="s">
        <v>896</v>
      </c>
      <c r="G444" s="16"/>
      <c r="H444" s="4">
        <v>1786802</v>
      </c>
      <c r="I444" s="4">
        <v>180467002</v>
      </c>
      <c r="J444" s="5">
        <v>94.060299999999998</v>
      </c>
      <c r="K444" s="5">
        <v>2.2154600000000002</v>
      </c>
      <c r="L444" s="5">
        <v>16.394200000000001</v>
      </c>
      <c r="M444" s="1" t="s">
        <v>1357</v>
      </c>
    </row>
    <row r="445" spans="1:13">
      <c r="A445" s="13">
        <v>19</v>
      </c>
      <c r="B445" s="17">
        <v>83525</v>
      </c>
      <c r="C445" s="18" t="s">
        <v>213</v>
      </c>
      <c r="D445" s="1" t="s">
        <v>10</v>
      </c>
      <c r="E445" s="1" t="s">
        <v>4</v>
      </c>
      <c r="F445" s="4" t="s">
        <v>896</v>
      </c>
      <c r="G445" s="16"/>
      <c r="H445" s="4">
        <v>4687670</v>
      </c>
      <c r="I445" s="4">
        <v>473454670</v>
      </c>
      <c r="J445" s="5">
        <v>94.119100000000003</v>
      </c>
      <c r="K445" s="5">
        <v>9.6993899999999993</v>
      </c>
      <c r="L445" s="5">
        <v>11.769600000000001</v>
      </c>
      <c r="M445" s="1" t="s">
        <v>1358</v>
      </c>
    </row>
    <row r="446" spans="1:13">
      <c r="A446" s="13">
        <v>569</v>
      </c>
      <c r="B446" s="17">
        <v>77580</v>
      </c>
      <c r="C446" s="18" t="s">
        <v>580</v>
      </c>
      <c r="D446" s="1" t="s">
        <v>7</v>
      </c>
      <c r="E446" s="1" t="s">
        <v>4</v>
      </c>
      <c r="F446" s="4" t="s">
        <v>896</v>
      </c>
      <c r="G446" s="16"/>
      <c r="H446" s="4">
        <v>2403614</v>
      </c>
      <c r="I446" s="4">
        <v>242765014</v>
      </c>
      <c r="J446" s="5">
        <v>90.223699999999994</v>
      </c>
      <c r="K446" s="5">
        <v>1.72278</v>
      </c>
      <c r="L446" s="5">
        <v>16.4057</v>
      </c>
      <c r="M446" s="1" t="s">
        <v>1359</v>
      </c>
    </row>
    <row r="447" spans="1:13">
      <c r="A447" s="13">
        <v>146</v>
      </c>
      <c r="B447" s="17">
        <v>216104</v>
      </c>
      <c r="C447" s="18" t="s">
        <v>581</v>
      </c>
      <c r="D447" s="1" t="s">
        <v>1641</v>
      </c>
      <c r="E447" s="1" t="s">
        <v>30</v>
      </c>
      <c r="F447" s="4" t="s">
        <v>896</v>
      </c>
      <c r="G447" s="16"/>
      <c r="H447" s="4">
        <v>1362364</v>
      </c>
      <c r="I447" s="4">
        <v>137598764</v>
      </c>
      <c r="J447" s="5">
        <v>87.625399999999999</v>
      </c>
      <c r="K447" s="5">
        <v>2.3707400000000001</v>
      </c>
      <c r="L447" s="5">
        <v>15.2133</v>
      </c>
      <c r="M447" s="1" t="s">
        <v>1360</v>
      </c>
    </row>
    <row r="448" spans="1:13">
      <c r="A448" s="13">
        <v>226</v>
      </c>
      <c r="B448" s="17">
        <v>129172</v>
      </c>
      <c r="C448" s="18">
        <v>6219</v>
      </c>
      <c r="D448" s="1" t="s">
        <v>16</v>
      </c>
      <c r="E448" s="1" t="s">
        <v>4</v>
      </c>
      <c r="F448" s="4" t="s">
        <v>896</v>
      </c>
      <c r="G448" s="16"/>
      <c r="H448" s="4">
        <v>784236</v>
      </c>
      <c r="I448" s="4">
        <v>79207836</v>
      </c>
      <c r="J448" s="5">
        <v>85.033299999999997</v>
      </c>
      <c r="K448" s="5">
        <v>1.0421800000000001</v>
      </c>
      <c r="L448" s="5">
        <v>8.0350099999999998</v>
      </c>
      <c r="M448" s="1" t="s">
        <v>1361</v>
      </c>
    </row>
    <row r="449" spans="1:13">
      <c r="A449" s="13">
        <v>16</v>
      </c>
      <c r="B449" s="17">
        <v>215710</v>
      </c>
      <c r="C449" s="18" t="s">
        <v>582</v>
      </c>
      <c r="D449" s="1" t="s">
        <v>7</v>
      </c>
      <c r="E449" s="1" t="s">
        <v>4</v>
      </c>
      <c r="F449" s="4" t="s">
        <v>896</v>
      </c>
      <c r="G449" s="16"/>
      <c r="H449" s="4">
        <v>1797282</v>
      </c>
      <c r="I449" s="4">
        <v>181525482</v>
      </c>
      <c r="J449" s="5">
        <v>94.895899999999997</v>
      </c>
      <c r="K449" s="5">
        <v>1.68866</v>
      </c>
      <c r="L449" s="5">
        <v>16.3278</v>
      </c>
      <c r="M449" s="1" t="s">
        <v>1362</v>
      </c>
    </row>
    <row r="450" spans="1:13">
      <c r="A450" s="13">
        <v>237</v>
      </c>
      <c r="B450" s="17">
        <v>216436</v>
      </c>
      <c r="C450" s="18">
        <v>18</v>
      </c>
      <c r="D450" s="1" t="s">
        <v>10</v>
      </c>
      <c r="E450" s="1" t="s">
        <v>4</v>
      </c>
      <c r="F450" s="4" t="s">
        <v>896</v>
      </c>
      <c r="G450" s="16"/>
      <c r="H450" s="4">
        <v>3039640</v>
      </c>
      <c r="I450" s="4">
        <v>307003640</v>
      </c>
      <c r="J450" s="5">
        <v>95.518100000000004</v>
      </c>
      <c r="K450" s="5">
        <v>11.1165</v>
      </c>
      <c r="L450" s="5">
        <v>9.3288799999999998</v>
      </c>
      <c r="M450" s="1" t="s">
        <v>1363</v>
      </c>
    </row>
    <row r="451" spans="1:13">
      <c r="A451" s="13">
        <v>204</v>
      </c>
      <c r="B451" s="17">
        <v>91178</v>
      </c>
      <c r="C451" s="18" t="s">
        <v>583</v>
      </c>
      <c r="D451" s="1" t="s">
        <v>10</v>
      </c>
      <c r="E451" s="1" t="s">
        <v>4</v>
      </c>
      <c r="F451" s="4" t="s">
        <v>896</v>
      </c>
      <c r="G451" s="16"/>
      <c r="H451" s="4">
        <v>2010630</v>
      </c>
      <c r="I451" s="4">
        <v>203073630</v>
      </c>
      <c r="J451" s="5">
        <v>83.270200000000003</v>
      </c>
      <c r="K451" s="5">
        <v>7.9999700000000002</v>
      </c>
      <c r="L451" s="5">
        <v>7.3185399999999996</v>
      </c>
      <c r="M451" s="1" t="s">
        <v>1364</v>
      </c>
    </row>
    <row r="452" spans="1:13">
      <c r="A452" s="13">
        <v>759</v>
      </c>
      <c r="B452" s="17">
        <v>74127</v>
      </c>
      <c r="C452" s="18" t="s">
        <v>584</v>
      </c>
      <c r="D452" s="1" t="s">
        <v>10</v>
      </c>
      <c r="E452" s="1" t="s">
        <v>4</v>
      </c>
      <c r="F452" s="4" t="s">
        <v>896</v>
      </c>
      <c r="G452" s="16"/>
      <c r="H452" s="4">
        <v>1009462</v>
      </c>
      <c r="I452" s="4">
        <v>101955662</v>
      </c>
      <c r="J452" s="5">
        <v>96.273399999999995</v>
      </c>
      <c r="K452" s="5">
        <v>5.8441700000000001</v>
      </c>
      <c r="L452" s="5">
        <v>6.1798400000000004</v>
      </c>
      <c r="M452" s="1" t="s">
        <v>1365</v>
      </c>
    </row>
    <row r="453" spans="1:13">
      <c r="A453" s="13">
        <v>757</v>
      </c>
      <c r="B453" s="17">
        <v>32317</v>
      </c>
      <c r="C453" s="18" t="s">
        <v>585</v>
      </c>
      <c r="D453" s="1" t="s">
        <v>7</v>
      </c>
      <c r="E453" s="1" t="s">
        <v>4</v>
      </c>
      <c r="F453" s="4" t="s">
        <v>896</v>
      </c>
      <c r="G453" s="16"/>
      <c r="H453" s="4">
        <v>1246430</v>
      </c>
      <c r="I453" s="4">
        <v>125889430</v>
      </c>
      <c r="J453" s="5">
        <v>93.137299999999996</v>
      </c>
      <c r="K453" s="5">
        <v>6.8096800000000002</v>
      </c>
      <c r="L453" s="5">
        <v>6.2884200000000003</v>
      </c>
      <c r="M453" s="1" t="s">
        <v>1366</v>
      </c>
    </row>
    <row r="454" spans="1:13">
      <c r="A454" s="13">
        <v>205</v>
      </c>
      <c r="B454" s="17">
        <v>128965</v>
      </c>
      <c r="C454" s="18" t="s">
        <v>222</v>
      </c>
      <c r="D454" s="1" t="s">
        <v>7</v>
      </c>
      <c r="E454" s="1" t="s">
        <v>4</v>
      </c>
      <c r="F454" s="4" t="s">
        <v>896</v>
      </c>
      <c r="G454" s="16"/>
      <c r="H454" s="4">
        <v>2007912</v>
      </c>
      <c r="I454" s="4">
        <v>202799112</v>
      </c>
      <c r="J454" s="5">
        <v>95.410600000000002</v>
      </c>
      <c r="K454" s="5">
        <v>8.5731000000000002</v>
      </c>
      <c r="L454" s="5">
        <v>7.7393900000000002</v>
      </c>
      <c r="M454" s="1" t="s">
        <v>1367</v>
      </c>
    </row>
    <row r="455" spans="1:13">
      <c r="A455" s="13">
        <v>242</v>
      </c>
      <c r="B455" s="17">
        <v>216451</v>
      </c>
      <c r="C455" s="18" t="s">
        <v>586</v>
      </c>
      <c r="D455" s="1" t="s">
        <v>10</v>
      </c>
      <c r="E455" s="1" t="s">
        <v>4</v>
      </c>
      <c r="F455" s="4" t="s">
        <v>896</v>
      </c>
      <c r="G455" s="16"/>
      <c r="H455" s="4">
        <v>492092</v>
      </c>
      <c r="I455" s="4">
        <v>49701292</v>
      </c>
      <c r="J455" s="5">
        <v>92.411000000000001</v>
      </c>
      <c r="K455" s="5">
        <v>4.0355999999999996</v>
      </c>
      <c r="L455" s="5">
        <v>4.1722999999999999</v>
      </c>
      <c r="M455" s="1" t="s">
        <v>1368</v>
      </c>
    </row>
    <row r="456" spans="1:13">
      <c r="A456" s="13">
        <v>506</v>
      </c>
      <c r="B456" s="17">
        <v>91181</v>
      </c>
      <c r="C456" s="18" t="s">
        <v>587</v>
      </c>
      <c r="D456" s="1" t="s">
        <v>10</v>
      </c>
      <c r="E456" s="1" t="s">
        <v>4</v>
      </c>
      <c r="F456" s="4" t="s">
        <v>896</v>
      </c>
      <c r="G456" s="16" t="s">
        <v>831</v>
      </c>
      <c r="H456" s="4">
        <v>5074694</v>
      </c>
      <c r="I456" s="4">
        <v>512544094</v>
      </c>
      <c r="J456" s="5">
        <v>93.736699999999999</v>
      </c>
      <c r="K456" s="5">
        <v>14.1837</v>
      </c>
      <c r="L456" s="5">
        <v>11.6653</v>
      </c>
      <c r="M456" s="1" t="s">
        <v>1369</v>
      </c>
    </row>
    <row r="457" spans="1:13">
      <c r="A457" s="13">
        <v>725</v>
      </c>
      <c r="B457" s="17">
        <v>77597</v>
      </c>
      <c r="C457" s="18" t="s">
        <v>588</v>
      </c>
      <c r="D457" s="1" t="s">
        <v>10</v>
      </c>
      <c r="E457" s="1" t="s">
        <v>4</v>
      </c>
      <c r="F457" s="4" t="s">
        <v>896</v>
      </c>
      <c r="G457" s="16"/>
      <c r="H457" s="4">
        <v>880998</v>
      </c>
      <c r="I457" s="4">
        <v>88980798</v>
      </c>
      <c r="J457" s="5">
        <v>94.02</v>
      </c>
      <c r="K457" s="5">
        <v>4.4039900000000003</v>
      </c>
      <c r="L457" s="5">
        <v>6.4564199999999996</v>
      </c>
      <c r="M457" s="1" t="s">
        <v>1370</v>
      </c>
    </row>
    <row r="458" spans="1:13">
      <c r="A458" s="13">
        <v>238</v>
      </c>
      <c r="B458" s="17">
        <v>216437</v>
      </c>
      <c r="C458" s="18">
        <v>21</v>
      </c>
      <c r="D458" s="1" t="s">
        <v>10</v>
      </c>
      <c r="E458" s="1" t="s">
        <v>4</v>
      </c>
      <c r="F458" s="4" t="s">
        <v>896</v>
      </c>
      <c r="G458" s="16"/>
      <c r="H458" s="4">
        <v>3668910</v>
      </c>
      <c r="I458" s="4">
        <v>370559910</v>
      </c>
      <c r="J458" s="5">
        <v>93.0197</v>
      </c>
      <c r="K458" s="5">
        <v>12.3277</v>
      </c>
      <c r="L458" s="5">
        <v>10.036300000000001</v>
      </c>
      <c r="M458" s="1" t="s">
        <v>1371</v>
      </c>
    </row>
    <row r="459" spans="1:13">
      <c r="A459" s="13">
        <v>746</v>
      </c>
      <c r="B459" s="17">
        <v>89032</v>
      </c>
      <c r="C459" s="18" t="s">
        <v>589</v>
      </c>
      <c r="D459" s="1" t="s">
        <v>10</v>
      </c>
      <c r="E459" s="1" t="s">
        <v>4</v>
      </c>
      <c r="F459" s="4" t="s">
        <v>896</v>
      </c>
      <c r="G459" s="16"/>
      <c r="H459" s="4">
        <v>2918060</v>
      </c>
      <c r="I459" s="4">
        <v>294724060</v>
      </c>
      <c r="J459" s="5">
        <v>94.947100000000006</v>
      </c>
      <c r="K459" s="5">
        <v>10.613799999999999</v>
      </c>
      <c r="L459" s="5">
        <v>9.7426200000000005</v>
      </c>
      <c r="M459" s="1" t="s">
        <v>1372</v>
      </c>
    </row>
    <row r="460" spans="1:13">
      <c r="A460" s="13">
        <v>740</v>
      </c>
      <c r="B460" s="17">
        <v>132799</v>
      </c>
      <c r="C460" s="18" t="s">
        <v>590</v>
      </c>
      <c r="D460" s="1" t="s">
        <v>10</v>
      </c>
      <c r="E460" s="1" t="s">
        <v>4</v>
      </c>
      <c r="F460" s="4" t="s">
        <v>896</v>
      </c>
      <c r="G460" s="16"/>
      <c r="H460" s="4">
        <v>2857002</v>
      </c>
      <c r="I460" s="4">
        <v>288557202</v>
      </c>
      <c r="J460" s="5">
        <v>95.510099999999994</v>
      </c>
      <c r="K460" s="5">
        <v>10.178599999999999</v>
      </c>
      <c r="L460" s="5">
        <v>9.8440999999999992</v>
      </c>
      <c r="M460" s="1" t="s">
        <v>1373</v>
      </c>
    </row>
    <row r="461" spans="1:13">
      <c r="A461" s="13">
        <v>747</v>
      </c>
      <c r="B461" s="17">
        <v>89034</v>
      </c>
      <c r="C461" s="18" t="s">
        <v>591</v>
      </c>
      <c r="D461" s="1" t="s">
        <v>10</v>
      </c>
      <c r="E461" s="1" t="s">
        <v>4</v>
      </c>
      <c r="F461" s="4" t="s">
        <v>896</v>
      </c>
      <c r="G461" s="16"/>
      <c r="H461" s="4">
        <v>2255970</v>
      </c>
      <c r="I461" s="4">
        <v>227852970</v>
      </c>
      <c r="J461" s="5">
        <v>93.653000000000006</v>
      </c>
      <c r="K461" s="5">
        <v>9.5398200000000006</v>
      </c>
      <c r="L461" s="5">
        <v>8.2394800000000004</v>
      </c>
      <c r="M461" s="1" t="s">
        <v>1374</v>
      </c>
    </row>
    <row r="462" spans="1:13">
      <c r="A462" s="13">
        <v>738</v>
      </c>
      <c r="B462" s="17">
        <v>89033</v>
      </c>
      <c r="C462" s="18" t="s">
        <v>592</v>
      </c>
      <c r="D462" s="1" t="s">
        <v>10</v>
      </c>
      <c r="E462" s="1" t="s">
        <v>4</v>
      </c>
      <c r="F462" s="4" t="s">
        <v>896</v>
      </c>
      <c r="G462" s="16"/>
      <c r="H462" s="4">
        <v>3232626</v>
      </c>
      <c r="I462" s="4">
        <v>326495226</v>
      </c>
      <c r="J462" s="5">
        <v>96.528499999999994</v>
      </c>
      <c r="K462" s="5">
        <v>10.915100000000001</v>
      </c>
      <c r="L462" s="5">
        <v>10.6058</v>
      </c>
      <c r="M462" s="1" t="s">
        <v>1375</v>
      </c>
    </row>
    <row r="463" spans="1:13">
      <c r="A463" s="13">
        <v>745</v>
      </c>
      <c r="B463" s="17">
        <v>132815</v>
      </c>
      <c r="C463" s="18" t="s">
        <v>593</v>
      </c>
      <c r="D463" s="1" t="s">
        <v>10</v>
      </c>
      <c r="E463" s="1" t="s">
        <v>4</v>
      </c>
      <c r="F463" s="4" t="s">
        <v>896</v>
      </c>
      <c r="G463" s="16"/>
      <c r="H463" s="4">
        <v>6284472</v>
      </c>
      <c r="I463" s="4">
        <v>634731672</v>
      </c>
      <c r="J463" s="5">
        <v>94.162599999999998</v>
      </c>
      <c r="K463" s="5">
        <v>13.281000000000001</v>
      </c>
      <c r="L463" s="5">
        <v>16.661999999999999</v>
      </c>
      <c r="M463" s="1" t="s">
        <v>1376</v>
      </c>
    </row>
    <row r="464" spans="1:13">
      <c r="A464" s="13">
        <v>741</v>
      </c>
      <c r="B464" s="17">
        <v>77582</v>
      </c>
      <c r="C464" s="18" t="s">
        <v>214</v>
      </c>
      <c r="D464" s="1" t="s">
        <v>10</v>
      </c>
      <c r="E464" s="1" t="s">
        <v>4</v>
      </c>
      <c r="F464" s="4" t="s">
        <v>896</v>
      </c>
      <c r="G464" s="16"/>
      <c r="H464" s="4">
        <v>6102430</v>
      </c>
      <c r="I464" s="4">
        <v>616345430</v>
      </c>
      <c r="J464" s="5">
        <v>86.612700000000004</v>
      </c>
      <c r="K464" s="5">
        <v>13.0581</v>
      </c>
      <c r="L464" s="5">
        <v>14.9177</v>
      </c>
      <c r="M464" s="1" t="s">
        <v>1377</v>
      </c>
    </row>
    <row r="465" spans="1:13">
      <c r="A465" s="13">
        <v>714</v>
      </c>
      <c r="B465" s="17">
        <v>77582</v>
      </c>
      <c r="C465" s="18" t="s">
        <v>214</v>
      </c>
      <c r="D465" s="1" t="s">
        <v>10</v>
      </c>
      <c r="E465" s="1" t="s">
        <v>4</v>
      </c>
      <c r="F465" s="4" t="s">
        <v>896</v>
      </c>
      <c r="G465" s="16"/>
      <c r="H465" s="4">
        <v>4008300</v>
      </c>
      <c r="I465" s="4">
        <v>404838300</v>
      </c>
      <c r="J465" s="5">
        <v>95.061300000000003</v>
      </c>
      <c r="K465" s="5">
        <v>11.0783</v>
      </c>
      <c r="L465" s="5">
        <v>12.2317</v>
      </c>
      <c r="M465" s="1" t="s">
        <v>1378</v>
      </c>
    </row>
    <row r="466" spans="1:13">
      <c r="A466" s="13">
        <v>234</v>
      </c>
      <c r="B466" s="17">
        <v>216432</v>
      </c>
      <c r="C466" s="18" t="s">
        <v>594</v>
      </c>
      <c r="D466" s="1" t="s">
        <v>7</v>
      </c>
      <c r="E466" s="1" t="s">
        <v>4</v>
      </c>
      <c r="F466" s="4" t="s">
        <v>896</v>
      </c>
      <c r="G466" s="16"/>
      <c r="H466" s="4">
        <v>256518</v>
      </c>
      <c r="I466" s="4">
        <v>25908318</v>
      </c>
      <c r="J466" s="5">
        <v>90.706599999999995</v>
      </c>
      <c r="K466" s="5">
        <v>0.46645500000000001</v>
      </c>
      <c r="L466" s="5">
        <v>6.7436299999999996</v>
      </c>
      <c r="M466" s="1" t="s">
        <v>1379</v>
      </c>
    </row>
    <row r="467" spans="1:13">
      <c r="A467" s="13">
        <v>751</v>
      </c>
      <c r="B467" s="17">
        <v>77581</v>
      </c>
      <c r="C467" s="18" t="s">
        <v>209</v>
      </c>
      <c r="D467" s="1" t="s">
        <v>10</v>
      </c>
      <c r="E467" s="1" t="s">
        <v>4</v>
      </c>
      <c r="F467" s="4" t="s">
        <v>896</v>
      </c>
      <c r="G467" s="16"/>
      <c r="H467" s="4">
        <v>9260748</v>
      </c>
      <c r="I467" s="4">
        <v>935335548</v>
      </c>
      <c r="J467" s="5">
        <v>95.577200000000005</v>
      </c>
      <c r="K467" s="5">
        <v>15.1183</v>
      </c>
      <c r="L467" s="5">
        <v>21.72</v>
      </c>
      <c r="M467" s="1" t="s">
        <v>1380</v>
      </c>
    </row>
    <row r="468" spans="1:13">
      <c r="A468" s="13">
        <v>739</v>
      </c>
      <c r="B468" s="17">
        <v>132797</v>
      </c>
      <c r="C468" s="18" t="s">
        <v>595</v>
      </c>
      <c r="D468" s="1" t="s">
        <v>10</v>
      </c>
      <c r="E468" s="1" t="s">
        <v>4</v>
      </c>
      <c r="F468" s="4" t="s">
        <v>896</v>
      </c>
      <c r="G468" s="16"/>
      <c r="H468" s="4">
        <v>3122500</v>
      </c>
      <c r="I468" s="4">
        <v>315372500</v>
      </c>
      <c r="J468" s="5">
        <v>95.435199999999995</v>
      </c>
      <c r="K468" s="5">
        <v>10.387700000000001</v>
      </c>
      <c r="L468" s="5">
        <v>10.6159</v>
      </c>
      <c r="M468" s="1" t="s">
        <v>1381</v>
      </c>
    </row>
    <row r="469" spans="1:13">
      <c r="A469" s="13">
        <v>76</v>
      </c>
      <c r="B469" s="17">
        <v>88391</v>
      </c>
      <c r="C469" s="18" t="s">
        <v>596</v>
      </c>
      <c r="D469" s="1" t="s">
        <v>7</v>
      </c>
      <c r="E469" s="1" t="s">
        <v>4</v>
      </c>
      <c r="F469" s="4" t="s">
        <v>896</v>
      </c>
      <c r="G469" s="16"/>
      <c r="H469" s="4">
        <v>983890</v>
      </c>
      <c r="I469" s="4">
        <v>99372890</v>
      </c>
      <c r="J469" s="5">
        <v>96.333600000000004</v>
      </c>
      <c r="K469" s="5">
        <v>1.59693</v>
      </c>
      <c r="L469" s="5">
        <v>17.486499999999999</v>
      </c>
      <c r="M469" s="1" t="s">
        <v>1382</v>
      </c>
    </row>
    <row r="470" spans="1:13">
      <c r="A470" s="13">
        <v>708</v>
      </c>
      <c r="B470" s="17">
        <v>74135</v>
      </c>
      <c r="C470" s="18" t="s">
        <v>597</v>
      </c>
      <c r="D470" s="1" t="s">
        <v>10</v>
      </c>
      <c r="E470" s="1" t="s">
        <v>4</v>
      </c>
      <c r="F470" s="4" t="s">
        <v>896</v>
      </c>
      <c r="G470" s="16"/>
      <c r="H470" s="4">
        <v>349624</v>
      </c>
      <c r="I470" s="4">
        <v>35312024</v>
      </c>
      <c r="J470" s="5">
        <v>95.695599999999999</v>
      </c>
      <c r="K470" s="5">
        <v>2.8128500000000001</v>
      </c>
      <c r="L470" s="5">
        <v>4.2682599999999997</v>
      </c>
      <c r="M470" s="1" t="s">
        <v>1383</v>
      </c>
    </row>
    <row r="471" spans="1:13">
      <c r="A471" s="13">
        <v>744</v>
      </c>
      <c r="B471" s="17">
        <v>89037</v>
      </c>
      <c r="C471" s="18" t="s">
        <v>598</v>
      </c>
      <c r="D471" s="1" t="s">
        <v>10</v>
      </c>
      <c r="E471" s="1" t="s">
        <v>4</v>
      </c>
      <c r="F471" s="4" t="s">
        <v>896</v>
      </c>
      <c r="G471" s="16"/>
      <c r="H471" s="4">
        <v>3188688</v>
      </c>
      <c r="I471" s="4">
        <v>322057488</v>
      </c>
      <c r="J471" s="5">
        <v>95.825299999999999</v>
      </c>
      <c r="K471" s="5">
        <v>11.0656</v>
      </c>
      <c r="L471" s="5">
        <v>10.1624</v>
      </c>
      <c r="M471" s="1" t="s">
        <v>1384</v>
      </c>
    </row>
    <row r="472" spans="1:13">
      <c r="A472" s="13">
        <v>743</v>
      </c>
      <c r="B472" s="17">
        <v>89031</v>
      </c>
      <c r="C472" s="18" t="s">
        <v>212</v>
      </c>
      <c r="D472" s="1" t="s">
        <v>10</v>
      </c>
      <c r="E472" s="1" t="s">
        <v>4</v>
      </c>
      <c r="F472" s="4" t="s">
        <v>896</v>
      </c>
      <c r="G472" s="16"/>
      <c r="H472" s="4">
        <v>2928456</v>
      </c>
      <c r="I472" s="4">
        <v>295774056</v>
      </c>
      <c r="J472" s="5">
        <v>96.508099999999999</v>
      </c>
      <c r="K472" s="5">
        <v>10.3802</v>
      </c>
      <c r="L472" s="5">
        <v>10.169700000000001</v>
      </c>
      <c r="M472" s="1" t="s">
        <v>1385</v>
      </c>
    </row>
    <row r="473" spans="1:13">
      <c r="A473" s="13">
        <v>748</v>
      </c>
      <c r="B473" s="17">
        <v>82367</v>
      </c>
      <c r="C473" s="18" t="s">
        <v>599</v>
      </c>
      <c r="D473" s="1" t="s">
        <v>10</v>
      </c>
      <c r="E473" s="1" t="s">
        <v>4</v>
      </c>
      <c r="F473" s="4" t="s">
        <v>896</v>
      </c>
      <c r="G473" s="16"/>
      <c r="H473" s="4">
        <v>2376942</v>
      </c>
      <c r="I473" s="4">
        <v>240071142</v>
      </c>
      <c r="J473" s="5">
        <v>94.311599999999999</v>
      </c>
      <c r="K473" s="5">
        <v>9.37331</v>
      </c>
      <c r="L473" s="5">
        <v>8.7712299999999992</v>
      </c>
      <c r="M473" s="1" t="s">
        <v>1386</v>
      </c>
    </row>
    <row r="474" spans="1:13">
      <c r="A474" s="13">
        <v>752</v>
      </c>
      <c r="B474" s="17">
        <v>140483</v>
      </c>
      <c r="C474" s="19" t="s">
        <v>600</v>
      </c>
      <c r="D474" s="1" t="s">
        <v>7</v>
      </c>
      <c r="E474" s="1" t="s">
        <v>4</v>
      </c>
      <c r="F474" s="4" t="s">
        <v>896</v>
      </c>
      <c r="G474" s="16"/>
      <c r="H474" s="4">
        <v>6483572</v>
      </c>
      <c r="I474" s="4">
        <v>654840772</v>
      </c>
      <c r="J474" s="5">
        <v>94.142499999999998</v>
      </c>
      <c r="K474" s="5">
        <v>13.664199999999999</v>
      </c>
      <c r="L474" s="5">
        <v>16.391100000000002</v>
      </c>
      <c r="M474" s="1" t="s">
        <v>1387</v>
      </c>
    </row>
    <row r="475" spans="1:13">
      <c r="A475" s="13">
        <v>749</v>
      </c>
      <c r="B475" s="17">
        <v>82392</v>
      </c>
      <c r="C475" s="18" t="s">
        <v>601</v>
      </c>
      <c r="D475" s="1" t="s">
        <v>10</v>
      </c>
      <c r="E475" s="1" t="s">
        <v>4</v>
      </c>
      <c r="F475" s="4" t="s">
        <v>896</v>
      </c>
      <c r="G475" s="16"/>
      <c r="H475" s="4">
        <v>3012820</v>
      </c>
      <c r="I475" s="4">
        <v>304294820</v>
      </c>
      <c r="J475" s="5">
        <v>94.938500000000005</v>
      </c>
      <c r="K475" s="5">
        <v>10.271699999999999</v>
      </c>
      <c r="L475" s="5">
        <v>10.1218</v>
      </c>
      <c r="M475" s="1" t="s">
        <v>1388</v>
      </c>
    </row>
    <row r="476" spans="1:13">
      <c r="A476" s="13">
        <v>143</v>
      </c>
      <c r="B476" s="17">
        <v>138540</v>
      </c>
      <c r="C476" s="18" t="s">
        <v>602</v>
      </c>
      <c r="D476" s="1" t="s">
        <v>16</v>
      </c>
      <c r="E476" s="1" t="s">
        <v>4</v>
      </c>
      <c r="F476" s="4" t="s">
        <v>896</v>
      </c>
      <c r="G476" s="16"/>
      <c r="H476" s="4">
        <v>2681280</v>
      </c>
      <c r="I476" s="4">
        <v>270809280</v>
      </c>
      <c r="J476" s="5">
        <v>95.272400000000005</v>
      </c>
      <c r="K476" s="5">
        <v>2.7751100000000002</v>
      </c>
      <c r="L476" s="5">
        <v>21.745200000000001</v>
      </c>
      <c r="M476" s="1" t="s">
        <v>1389</v>
      </c>
    </row>
    <row r="477" spans="1:13">
      <c r="A477" s="13">
        <v>46</v>
      </c>
      <c r="B477" s="17">
        <v>83550</v>
      </c>
      <c r="C477" s="18" t="s">
        <v>603</v>
      </c>
      <c r="D477" s="1" t="s">
        <v>10</v>
      </c>
      <c r="E477" s="1" t="s">
        <v>4</v>
      </c>
      <c r="F477" s="4" t="s">
        <v>896</v>
      </c>
      <c r="G477" s="16"/>
      <c r="H477" s="4">
        <v>1268066</v>
      </c>
      <c r="I477" s="4">
        <v>128074666</v>
      </c>
      <c r="J477" s="5">
        <v>91.804100000000005</v>
      </c>
      <c r="K477" s="5">
        <v>2.1501299999999999</v>
      </c>
      <c r="L477" s="5">
        <v>7.46692</v>
      </c>
      <c r="M477" s="1" t="s">
        <v>1390</v>
      </c>
    </row>
    <row r="478" spans="1:13">
      <c r="A478" s="13">
        <v>229</v>
      </c>
      <c r="B478" s="17">
        <v>91187</v>
      </c>
      <c r="C478" s="18" t="s">
        <v>269</v>
      </c>
      <c r="D478" s="1" t="s">
        <v>10</v>
      </c>
      <c r="E478" s="1" t="s">
        <v>4</v>
      </c>
      <c r="F478" s="4" t="s">
        <v>896</v>
      </c>
      <c r="G478" s="16"/>
      <c r="H478" s="4">
        <v>5778448</v>
      </c>
      <c r="I478" s="4">
        <v>583623248</v>
      </c>
      <c r="J478" s="5">
        <v>85.433099999999996</v>
      </c>
      <c r="K478" s="5">
        <v>3.6657899999999999</v>
      </c>
      <c r="L478" s="5">
        <v>12.473100000000001</v>
      </c>
      <c r="M478" s="1" t="s">
        <v>1391</v>
      </c>
    </row>
    <row r="479" spans="1:13">
      <c r="A479" s="13">
        <v>492</v>
      </c>
      <c r="B479" s="17">
        <v>216557</v>
      </c>
      <c r="C479" s="18" t="s">
        <v>604</v>
      </c>
      <c r="D479" s="1" t="s">
        <v>10</v>
      </c>
      <c r="E479" s="1" t="s">
        <v>4</v>
      </c>
      <c r="F479" s="4" t="s">
        <v>896</v>
      </c>
      <c r="G479" s="16"/>
      <c r="H479" s="4">
        <v>2720128</v>
      </c>
      <c r="I479" s="4">
        <v>274732928</v>
      </c>
      <c r="J479" s="5">
        <v>95.231999999999999</v>
      </c>
      <c r="K479" s="5">
        <v>2.8080599999999998</v>
      </c>
      <c r="L479" s="5">
        <v>26.084499999999998</v>
      </c>
      <c r="M479" s="1" t="s">
        <v>1392</v>
      </c>
    </row>
    <row r="480" spans="1:13">
      <c r="A480" s="13">
        <v>236</v>
      </c>
      <c r="B480" s="17">
        <v>216435</v>
      </c>
      <c r="C480" s="18">
        <v>17</v>
      </c>
      <c r="D480" s="1" t="s">
        <v>10</v>
      </c>
      <c r="E480" s="1" t="s">
        <v>4</v>
      </c>
      <c r="F480" s="4" t="s">
        <v>896</v>
      </c>
      <c r="G480" s="16"/>
      <c r="H480" s="4">
        <v>282298</v>
      </c>
      <c r="I480" s="4">
        <v>28512098</v>
      </c>
      <c r="J480" s="5">
        <v>84.088099999999997</v>
      </c>
      <c r="K480" s="5">
        <v>0.574577</v>
      </c>
      <c r="L480" s="5">
        <v>4.8098999999999998</v>
      </c>
      <c r="M480" s="1" t="s">
        <v>1393</v>
      </c>
    </row>
    <row r="481" spans="1:13">
      <c r="A481" s="13">
        <v>533</v>
      </c>
      <c r="B481" s="17">
        <v>130257</v>
      </c>
      <c r="C481" s="18" t="s">
        <v>605</v>
      </c>
      <c r="D481" s="1" t="s">
        <v>10</v>
      </c>
      <c r="E481" s="1" t="s">
        <v>4</v>
      </c>
      <c r="F481" s="4" t="s">
        <v>896</v>
      </c>
      <c r="G481" s="16"/>
      <c r="H481" s="4">
        <v>1587948</v>
      </c>
      <c r="I481" s="4">
        <v>160382748</v>
      </c>
      <c r="J481" s="5">
        <v>92.121700000000004</v>
      </c>
      <c r="K481" s="5">
        <v>1.87033</v>
      </c>
      <c r="L481" s="5">
        <v>18.4556</v>
      </c>
      <c r="M481" s="1" t="s">
        <v>1394</v>
      </c>
    </row>
    <row r="482" spans="1:13">
      <c r="A482" s="13">
        <v>336</v>
      </c>
      <c r="B482" s="17">
        <v>83555</v>
      </c>
      <c r="C482" s="18" t="s">
        <v>228</v>
      </c>
      <c r="D482" s="1" t="s">
        <v>7</v>
      </c>
      <c r="E482" s="1" t="s">
        <v>4</v>
      </c>
      <c r="F482" s="4" t="s">
        <v>896</v>
      </c>
      <c r="G482" s="16"/>
      <c r="H482" s="4">
        <v>776006</v>
      </c>
      <c r="I482" s="4">
        <v>78376606</v>
      </c>
      <c r="J482" s="5">
        <v>94.175899999999999</v>
      </c>
      <c r="K482" s="5">
        <v>0.96594800000000003</v>
      </c>
      <c r="L482" s="5">
        <v>16.378900000000002</v>
      </c>
      <c r="M482" s="1" t="s">
        <v>1395</v>
      </c>
    </row>
    <row r="483" spans="1:13">
      <c r="A483" s="13">
        <v>231</v>
      </c>
      <c r="B483" s="17">
        <v>129251</v>
      </c>
      <c r="C483" s="18" t="s">
        <v>606</v>
      </c>
      <c r="D483" s="1" t="s">
        <v>10</v>
      </c>
      <c r="E483" s="1" t="s">
        <v>4</v>
      </c>
      <c r="F483" s="4" t="s">
        <v>896</v>
      </c>
      <c r="G483" s="16" t="s">
        <v>831</v>
      </c>
      <c r="H483" s="4">
        <v>12328432</v>
      </c>
      <c r="I483" s="4">
        <v>1245171632</v>
      </c>
      <c r="J483" s="5">
        <v>88.609499999999997</v>
      </c>
      <c r="K483" s="5">
        <v>5.3635299999999999</v>
      </c>
      <c r="L483" s="5">
        <v>15.6807</v>
      </c>
      <c r="M483" s="1" t="s">
        <v>1396</v>
      </c>
    </row>
    <row r="484" spans="1:13">
      <c r="A484" s="13">
        <v>515</v>
      </c>
      <c r="B484" s="17">
        <v>130126</v>
      </c>
      <c r="C484" s="18" t="s">
        <v>607</v>
      </c>
      <c r="D484" s="1" t="s">
        <v>7</v>
      </c>
      <c r="E484" s="1" t="s">
        <v>4</v>
      </c>
      <c r="F484" s="4" t="s">
        <v>896</v>
      </c>
      <c r="G484" s="16" t="s">
        <v>831</v>
      </c>
      <c r="H484" s="4">
        <v>2956936</v>
      </c>
      <c r="I484" s="4">
        <v>298650536</v>
      </c>
      <c r="J484" s="5">
        <v>93.827399999999997</v>
      </c>
      <c r="K484" s="5">
        <v>2.4534600000000002</v>
      </c>
      <c r="L484" s="5">
        <v>23.892399999999999</v>
      </c>
      <c r="M484" s="1" t="s">
        <v>1397</v>
      </c>
    </row>
    <row r="485" spans="1:13">
      <c r="A485" s="13">
        <v>228</v>
      </c>
      <c r="B485" s="17">
        <v>129225</v>
      </c>
      <c r="C485" s="18" t="s">
        <v>608</v>
      </c>
      <c r="D485" s="1" t="s">
        <v>7</v>
      </c>
      <c r="E485" s="1" t="s">
        <v>4</v>
      </c>
      <c r="F485" s="4" t="s">
        <v>896</v>
      </c>
      <c r="G485" s="16"/>
      <c r="H485" s="4">
        <v>2193220</v>
      </c>
      <c r="I485" s="4">
        <v>221515220</v>
      </c>
      <c r="J485" s="5">
        <v>88.853300000000004</v>
      </c>
      <c r="K485" s="5">
        <v>2.1138599999999999</v>
      </c>
      <c r="L485" s="5">
        <v>10.366199999999999</v>
      </c>
      <c r="M485" s="1" t="s">
        <v>1398</v>
      </c>
    </row>
    <row r="486" spans="1:13">
      <c r="A486" s="13">
        <v>175</v>
      </c>
      <c r="B486" s="17">
        <v>216246</v>
      </c>
      <c r="C486" s="18" t="s">
        <v>609</v>
      </c>
      <c r="D486" s="1" t="s">
        <v>10</v>
      </c>
      <c r="E486" s="1" t="s">
        <v>4</v>
      </c>
      <c r="F486" s="4" t="s">
        <v>896</v>
      </c>
      <c r="G486" s="16"/>
      <c r="H486" s="4">
        <v>1183394</v>
      </c>
      <c r="I486" s="4">
        <v>119522794</v>
      </c>
      <c r="J486" s="5">
        <v>96.755600000000001</v>
      </c>
      <c r="K486" s="5">
        <v>1.4830700000000001</v>
      </c>
      <c r="L486" s="5">
        <v>22.2118</v>
      </c>
      <c r="M486" s="1" t="s">
        <v>1399</v>
      </c>
    </row>
    <row r="487" spans="1:13">
      <c r="A487" s="13">
        <v>6</v>
      </c>
      <c r="B487" s="17">
        <v>215565</v>
      </c>
      <c r="C487" s="18" t="s">
        <v>610</v>
      </c>
      <c r="D487" s="1" t="s">
        <v>7</v>
      </c>
      <c r="E487" s="1" t="s">
        <v>4</v>
      </c>
      <c r="F487" s="4" t="s">
        <v>896</v>
      </c>
      <c r="G487" s="16"/>
      <c r="H487" s="4">
        <v>1141904</v>
      </c>
      <c r="I487" s="4">
        <v>115332304</v>
      </c>
      <c r="J487" s="5">
        <v>96.183000000000007</v>
      </c>
      <c r="K487" s="5">
        <v>1.56894</v>
      </c>
      <c r="L487" s="5">
        <v>14.492900000000001</v>
      </c>
      <c r="M487" s="1" t="s">
        <v>1400</v>
      </c>
    </row>
    <row r="488" spans="1:13">
      <c r="A488" s="13">
        <v>261</v>
      </c>
      <c r="B488" s="17">
        <v>216500</v>
      </c>
      <c r="C488" s="18" t="s">
        <v>611</v>
      </c>
      <c r="D488" s="1" t="s">
        <v>10</v>
      </c>
      <c r="E488" s="1" t="s">
        <v>4</v>
      </c>
      <c r="F488" s="4" t="s">
        <v>896</v>
      </c>
      <c r="G488" s="16"/>
      <c r="H488" s="4">
        <v>2385330</v>
      </c>
      <c r="I488" s="4">
        <v>240918330</v>
      </c>
      <c r="J488" s="5">
        <v>97.058400000000006</v>
      </c>
      <c r="K488" s="5">
        <v>3.72967</v>
      </c>
      <c r="L488" s="5">
        <v>17.7377</v>
      </c>
      <c r="M488" s="1" t="s">
        <v>1401</v>
      </c>
    </row>
    <row r="489" spans="1:13">
      <c r="A489" s="13">
        <v>249</v>
      </c>
      <c r="B489" s="17">
        <v>129304</v>
      </c>
      <c r="C489" s="18" t="s">
        <v>612</v>
      </c>
      <c r="D489" s="1" t="s">
        <v>10</v>
      </c>
      <c r="E489" s="1" t="s">
        <v>4</v>
      </c>
      <c r="F489" s="4" t="s">
        <v>896</v>
      </c>
      <c r="G489" s="16"/>
      <c r="H489" s="4">
        <v>696926</v>
      </c>
      <c r="I489" s="4">
        <v>70389526</v>
      </c>
      <c r="J489" s="5">
        <v>96.39</v>
      </c>
      <c r="K489" s="5">
        <v>1.55322</v>
      </c>
      <c r="L489" s="5">
        <v>11.238300000000001</v>
      </c>
      <c r="M489" s="1" t="s">
        <v>1402</v>
      </c>
    </row>
    <row r="490" spans="1:13">
      <c r="A490" s="13">
        <v>241</v>
      </c>
      <c r="B490" s="17">
        <v>216449</v>
      </c>
      <c r="C490" s="18" t="s">
        <v>613</v>
      </c>
      <c r="D490" s="1" t="s">
        <v>10</v>
      </c>
      <c r="E490" s="1" t="s">
        <v>4</v>
      </c>
      <c r="F490" s="4" t="s">
        <v>896</v>
      </c>
      <c r="G490" s="16"/>
      <c r="H490" s="4">
        <v>644560</v>
      </c>
      <c r="I490" s="4">
        <v>65100560</v>
      </c>
      <c r="J490" s="5">
        <v>95.533000000000001</v>
      </c>
      <c r="K490" s="5">
        <v>2.0121799999999999</v>
      </c>
      <c r="L490" s="5">
        <v>7.0240799999999997</v>
      </c>
      <c r="M490" s="1" t="s">
        <v>1403</v>
      </c>
    </row>
    <row r="491" spans="1:13">
      <c r="A491" s="13">
        <v>243</v>
      </c>
      <c r="B491" s="17">
        <v>216452</v>
      </c>
      <c r="C491" s="18" t="s">
        <v>614</v>
      </c>
      <c r="D491" s="1" t="s">
        <v>10</v>
      </c>
      <c r="E491" s="1" t="s">
        <v>4</v>
      </c>
      <c r="F491" s="4" t="s">
        <v>896</v>
      </c>
      <c r="G491" s="16"/>
      <c r="H491" s="4">
        <v>660746</v>
      </c>
      <c r="I491" s="4">
        <v>66735346</v>
      </c>
      <c r="J491" s="5">
        <v>96.52</v>
      </c>
      <c r="K491" s="5">
        <v>1.4916700000000001</v>
      </c>
      <c r="L491" s="5">
        <v>9.3994400000000002</v>
      </c>
      <c r="M491" s="1" t="s">
        <v>1404</v>
      </c>
    </row>
    <row r="492" spans="1:13">
      <c r="A492" s="13">
        <v>240</v>
      </c>
      <c r="B492" s="17">
        <v>216445</v>
      </c>
      <c r="C492" s="18">
        <v>147</v>
      </c>
      <c r="D492" s="1" t="s">
        <v>10</v>
      </c>
      <c r="E492" s="1" t="s">
        <v>4</v>
      </c>
      <c r="F492" s="4" t="s">
        <v>896</v>
      </c>
      <c r="G492" s="16"/>
      <c r="H492" s="4">
        <v>1658524</v>
      </c>
      <c r="I492" s="4">
        <v>167510924</v>
      </c>
      <c r="J492" s="5">
        <v>95.8489</v>
      </c>
      <c r="K492" s="5">
        <v>3.6263999999999998</v>
      </c>
      <c r="L492" s="5">
        <v>10.0753</v>
      </c>
      <c r="M492" s="1" t="s">
        <v>1405</v>
      </c>
    </row>
    <row r="493" spans="1:13">
      <c r="A493" s="13">
        <v>495</v>
      </c>
      <c r="B493" s="17">
        <v>129769</v>
      </c>
      <c r="C493" s="18" t="s">
        <v>615</v>
      </c>
      <c r="D493" s="1" t="s">
        <v>10</v>
      </c>
      <c r="E493" s="1" t="s">
        <v>4</v>
      </c>
      <c r="F493" s="4" t="s">
        <v>896</v>
      </c>
      <c r="G493" s="16"/>
      <c r="H493" s="4">
        <v>1918440</v>
      </c>
      <c r="I493" s="4">
        <v>193762440</v>
      </c>
      <c r="J493" s="5">
        <v>94.519199999999998</v>
      </c>
      <c r="K493" s="5">
        <v>1.77125</v>
      </c>
      <c r="L493" s="5">
        <v>22.1877</v>
      </c>
      <c r="M493" s="1" t="s">
        <v>1406</v>
      </c>
    </row>
    <row r="494" spans="1:13">
      <c r="A494" s="13">
        <v>259</v>
      </c>
      <c r="B494" s="17">
        <v>216498</v>
      </c>
      <c r="C494" s="18" t="s">
        <v>616</v>
      </c>
      <c r="D494" s="1" t="s">
        <v>10</v>
      </c>
      <c r="E494" s="1" t="s">
        <v>4</v>
      </c>
      <c r="F494" s="4" t="s">
        <v>896</v>
      </c>
      <c r="G494" s="16"/>
      <c r="H494" s="4">
        <v>1156244</v>
      </c>
      <c r="I494" s="4">
        <v>116780644</v>
      </c>
      <c r="J494" s="5">
        <v>92.318799999999996</v>
      </c>
      <c r="K494" s="5">
        <v>2.2205499999999998</v>
      </c>
      <c r="L494" s="5">
        <v>10.682700000000001</v>
      </c>
      <c r="M494" s="1" t="s">
        <v>1407</v>
      </c>
    </row>
    <row r="495" spans="1:13">
      <c r="A495" s="13">
        <v>509</v>
      </c>
      <c r="B495" s="17">
        <v>130057</v>
      </c>
      <c r="C495" s="18" t="s">
        <v>617</v>
      </c>
      <c r="D495" s="1" t="s">
        <v>10</v>
      </c>
      <c r="E495" s="1" t="s">
        <v>4</v>
      </c>
      <c r="F495" s="4" t="s">
        <v>896</v>
      </c>
      <c r="G495" s="16"/>
      <c r="H495" s="4">
        <v>1961094</v>
      </c>
      <c r="I495" s="4">
        <v>198070494</v>
      </c>
      <c r="J495" s="5">
        <v>94.015600000000006</v>
      </c>
      <c r="K495" s="5">
        <v>2.4254199999999999</v>
      </c>
      <c r="L495" s="5">
        <v>19.712499999999999</v>
      </c>
      <c r="M495" s="1" t="s">
        <v>1408</v>
      </c>
    </row>
    <row r="496" spans="1:13">
      <c r="A496" s="13">
        <v>252</v>
      </c>
      <c r="B496" s="17">
        <v>216476</v>
      </c>
      <c r="C496" s="18" t="s">
        <v>211</v>
      </c>
      <c r="D496" s="1" t="s">
        <v>10</v>
      </c>
      <c r="E496" s="1" t="s">
        <v>4</v>
      </c>
      <c r="F496" s="4" t="s">
        <v>896</v>
      </c>
      <c r="G496" s="16"/>
      <c r="H496" s="4">
        <v>4088378</v>
      </c>
      <c r="I496" s="4">
        <v>412926178</v>
      </c>
      <c r="J496" s="5">
        <v>97.429699999999997</v>
      </c>
      <c r="K496" s="5">
        <v>5.2858000000000001</v>
      </c>
      <c r="L496" s="5">
        <v>24.0517</v>
      </c>
      <c r="M496" s="1" t="s">
        <v>1409</v>
      </c>
    </row>
    <row r="497" spans="1:13">
      <c r="A497" s="13">
        <v>30</v>
      </c>
      <c r="B497" s="17">
        <v>83541</v>
      </c>
      <c r="C497" s="18" t="s">
        <v>618</v>
      </c>
      <c r="D497" s="1" t="s">
        <v>10</v>
      </c>
      <c r="E497" s="1" t="s">
        <v>4</v>
      </c>
      <c r="F497" s="4" t="s">
        <v>896</v>
      </c>
      <c r="G497" s="16"/>
      <c r="H497" s="4">
        <v>1047212</v>
      </c>
      <c r="I497" s="4">
        <v>105768412</v>
      </c>
      <c r="J497" s="5">
        <v>93.918599999999998</v>
      </c>
      <c r="K497" s="5">
        <v>1.4317899999999999</v>
      </c>
      <c r="L497" s="5">
        <v>14.259499999999999</v>
      </c>
      <c r="M497" s="1" t="s">
        <v>1410</v>
      </c>
    </row>
    <row r="498" spans="1:13">
      <c r="A498" s="13">
        <v>185</v>
      </c>
      <c r="B498" s="17">
        <v>138629</v>
      </c>
      <c r="C498" s="18" t="s">
        <v>619</v>
      </c>
      <c r="D498" s="1" t="s">
        <v>7</v>
      </c>
      <c r="E498" s="1" t="s">
        <v>4</v>
      </c>
      <c r="F498" s="4" t="s">
        <v>896</v>
      </c>
      <c r="G498" s="16"/>
      <c r="H498" s="4">
        <v>573116</v>
      </c>
      <c r="I498" s="4">
        <v>57884716</v>
      </c>
      <c r="J498" s="5">
        <v>93.9101</v>
      </c>
      <c r="K498" s="5">
        <v>0.64502099999999996</v>
      </c>
      <c r="L498" s="5">
        <v>19.5609</v>
      </c>
      <c r="M498" s="1" t="s">
        <v>1411</v>
      </c>
    </row>
    <row r="499" spans="1:13">
      <c r="A499" s="13">
        <v>669</v>
      </c>
      <c r="B499" s="17" t="s">
        <v>830</v>
      </c>
      <c r="C499" s="18" t="s">
        <v>620</v>
      </c>
      <c r="D499" s="1" t="s">
        <v>7</v>
      </c>
      <c r="E499" s="1" t="s">
        <v>4</v>
      </c>
      <c r="F499" s="4" t="s">
        <v>896</v>
      </c>
      <c r="G499" s="16" t="s">
        <v>832</v>
      </c>
      <c r="H499" s="4">
        <v>2274590</v>
      </c>
      <c r="I499" s="4">
        <v>229733590</v>
      </c>
      <c r="J499" s="5">
        <v>92.1691</v>
      </c>
      <c r="K499" s="5">
        <v>3.3648600000000002</v>
      </c>
      <c r="L499" s="5">
        <v>8.0700500000000002</v>
      </c>
      <c r="M499" s="1" t="s">
        <v>1412</v>
      </c>
    </row>
    <row r="500" spans="1:13">
      <c r="A500" s="13">
        <v>660</v>
      </c>
      <c r="B500" s="17" t="s">
        <v>830</v>
      </c>
      <c r="C500" s="18" t="s">
        <v>621</v>
      </c>
      <c r="D500" s="1" t="s">
        <v>7</v>
      </c>
      <c r="E500" s="1" t="s">
        <v>4</v>
      </c>
      <c r="F500" s="4" t="s">
        <v>896</v>
      </c>
      <c r="G500" s="16" t="s">
        <v>832</v>
      </c>
      <c r="H500" s="4">
        <v>1633308</v>
      </c>
      <c r="I500" s="4">
        <v>164964108</v>
      </c>
      <c r="J500" s="5">
        <v>91.132400000000004</v>
      </c>
      <c r="K500" s="5">
        <v>2.0370599999999999</v>
      </c>
      <c r="L500" s="5">
        <v>6.98909</v>
      </c>
      <c r="M500" s="1" t="s">
        <v>1413</v>
      </c>
    </row>
    <row r="501" spans="1:13">
      <c r="A501" s="13">
        <v>667</v>
      </c>
      <c r="B501" s="17" t="s">
        <v>830</v>
      </c>
      <c r="C501" s="18" t="s">
        <v>622</v>
      </c>
      <c r="D501" s="1" t="s">
        <v>7</v>
      </c>
      <c r="E501" s="1" t="s">
        <v>4</v>
      </c>
      <c r="F501" s="4" t="s">
        <v>896</v>
      </c>
      <c r="G501" s="16" t="s">
        <v>832</v>
      </c>
      <c r="H501" s="4">
        <v>1096920</v>
      </c>
      <c r="I501" s="4">
        <v>110788920</v>
      </c>
      <c r="J501" s="5">
        <v>92.552899999999994</v>
      </c>
      <c r="K501" s="5">
        <v>2.18587</v>
      </c>
      <c r="L501" s="5">
        <v>8.5858399999999993</v>
      </c>
      <c r="M501" s="1" t="s">
        <v>1414</v>
      </c>
    </row>
    <row r="502" spans="1:13">
      <c r="A502" s="13">
        <v>57</v>
      </c>
      <c r="B502" s="17">
        <v>83557</v>
      </c>
      <c r="C502" s="18" t="s">
        <v>623</v>
      </c>
      <c r="D502" s="1" t="s">
        <v>10</v>
      </c>
      <c r="E502" s="1" t="s">
        <v>4</v>
      </c>
      <c r="F502" s="4" t="s">
        <v>896</v>
      </c>
      <c r="G502" s="16"/>
      <c r="H502" s="4">
        <v>1170992</v>
      </c>
      <c r="I502" s="4">
        <v>118270192</v>
      </c>
      <c r="J502" s="5">
        <v>93.778400000000005</v>
      </c>
      <c r="K502" s="5">
        <v>2.7756400000000001</v>
      </c>
      <c r="L502" s="5">
        <v>13.0024</v>
      </c>
      <c r="M502" s="1" t="s">
        <v>1415</v>
      </c>
    </row>
    <row r="503" spans="1:13">
      <c r="A503" s="13">
        <v>260</v>
      </c>
      <c r="B503" s="17">
        <v>216499</v>
      </c>
      <c r="C503" s="18" t="s">
        <v>624</v>
      </c>
      <c r="D503" s="1" t="s">
        <v>10</v>
      </c>
      <c r="E503" s="1" t="s">
        <v>4</v>
      </c>
      <c r="F503" s="4" t="s">
        <v>896</v>
      </c>
      <c r="G503" s="16"/>
      <c r="H503" s="4">
        <v>1089664</v>
      </c>
      <c r="I503" s="4">
        <v>110056064</v>
      </c>
      <c r="J503" s="5">
        <v>98.138300000000001</v>
      </c>
      <c r="K503" s="5">
        <v>2.0745100000000001</v>
      </c>
      <c r="L503" s="5">
        <v>13.744999999999999</v>
      </c>
      <c r="M503" s="1" t="s">
        <v>1416</v>
      </c>
    </row>
    <row r="504" spans="1:13">
      <c r="A504" s="13">
        <v>246</v>
      </c>
      <c r="B504" s="17">
        <v>216462</v>
      </c>
      <c r="C504" s="18" t="s">
        <v>625</v>
      </c>
      <c r="D504" s="1" t="s">
        <v>10</v>
      </c>
      <c r="E504" s="1" t="s">
        <v>4</v>
      </c>
      <c r="F504" s="4" t="s">
        <v>896</v>
      </c>
      <c r="G504" s="16"/>
      <c r="H504" s="4">
        <v>1905644</v>
      </c>
      <c r="I504" s="4">
        <v>192470044</v>
      </c>
      <c r="J504" s="5">
        <v>91.9602</v>
      </c>
      <c r="K504" s="5">
        <v>3.9893800000000001</v>
      </c>
      <c r="L504" s="5">
        <v>9.3220600000000005</v>
      </c>
      <c r="M504" s="1" t="s">
        <v>1417</v>
      </c>
    </row>
    <row r="505" spans="1:13">
      <c r="A505" s="13">
        <v>239</v>
      </c>
      <c r="B505" s="17">
        <v>216438</v>
      </c>
      <c r="C505" s="18" t="s">
        <v>205</v>
      </c>
      <c r="D505" s="1" t="s">
        <v>10</v>
      </c>
      <c r="E505" s="1" t="s">
        <v>4</v>
      </c>
      <c r="F505" s="4" t="s">
        <v>896</v>
      </c>
      <c r="G505" s="16"/>
      <c r="H505" s="4">
        <v>1242784</v>
      </c>
      <c r="I505" s="4">
        <v>125521184</v>
      </c>
      <c r="J505" s="5">
        <v>96.494500000000002</v>
      </c>
      <c r="K505" s="5">
        <v>3.3324199999999999</v>
      </c>
      <c r="L505" s="5">
        <v>9.6284399999999994</v>
      </c>
      <c r="M505" s="1" t="s">
        <v>1418</v>
      </c>
    </row>
    <row r="506" spans="1:13">
      <c r="A506" s="13">
        <v>552</v>
      </c>
      <c r="B506" s="17">
        <v>74126</v>
      </c>
      <c r="C506" s="18" t="s">
        <v>626</v>
      </c>
      <c r="D506" s="1" t="s">
        <v>10</v>
      </c>
      <c r="E506" s="1" t="s">
        <v>4</v>
      </c>
      <c r="F506" s="4" t="s">
        <v>896</v>
      </c>
      <c r="G506" s="16"/>
      <c r="H506" s="4">
        <v>4672042</v>
      </c>
      <c r="I506" s="4">
        <v>471876242</v>
      </c>
      <c r="J506" s="5">
        <v>93.960300000000004</v>
      </c>
      <c r="K506" s="5">
        <v>2.5756899999999998</v>
      </c>
      <c r="L506" s="5">
        <v>41.1477</v>
      </c>
      <c r="M506" s="1" t="s">
        <v>1419</v>
      </c>
    </row>
    <row r="507" spans="1:13">
      <c r="A507" s="13">
        <v>168</v>
      </c>
      <c r="B507" s="17">
        <v>216221</v>
      </c>
      <c r="C507" s="18" t="s">
        <v>627</v>
      </c>
      <c r="D507" s="1" t="s">
        <v>7</v>
      </c>
      <c r="E507" s="1" t="s">
        <v>4</v>
      </c>
      <c r="F507" s="4" t="s">
        <v>896</v>
      </c>
      <c r="G507" s="16"/>
      <c r="H507" s="4">
        <v>954982</v>
      </c>
      <c r="I507" s="4">
        <v>96453182</v>
      </c>
      <c r="J507" s="5">
        <v>96.143500000000003</v>
      </c>
      <c r="K507" s="5">
        <v>1.5688</v>
      </c>
      <c r="L507" s="5">
        <v>16.483799999999999</v>
      </c>
      <c r="M507" s="1" t="s">
        <v>1420</v>
      </c>
    </row>
    <row r="508" spans="1:13">
      <c r="A508" s="13">
        <v>169</v>
      </c>
      <c r="B508" s="17">
        <v>216231</v>
      </c>
      <c r="C508" s="18" t="s">
        <v>628</v>
      </c>
      <c r="D508" s="1" t="s">
        <v>7</v>
      </c>
      <c r="E508" s="1" t="s">
        <v>4</v>
      </c>
      <c r="F508" s="4" t="s">
        <v>896</v>
      </c>
      <c r="G508" s="16"/>
      <c r="H508" s="4">
        <v>1750810</v>
      </c>
      <c r="I508" s="4">
        <v>176831810</v>
      </c>
      <c r="J508" s="5">
        <v>96.899100000000004</v>
      </c>
      <c r="K508" s="5">
        <v>2.5530599999999999</v>
      </c>
      <c r="L508" s="5">
        <v>16.696100000000001</v>
      </c>
      <c r="M508" s="1" t="s">
        <v>1421</v>
      </c>
    </row>
    <row r="509" spans="1:13">
      <c r="A509" s="13">
        <v>498</v>
      </c>
      <c r="B509" s="17">
        <v>89052</v>
      </c>
      <c r="C509" s="18" t="s">
        <v>629</v>
      </c>
      <c r="D509" s="1" t="s">
        <v>7</v>
      </c>
      <c r="E509" s="1" t="s">
        <v>4</v>
      </c>
      <c r="F509" s="4" t="s">
        <v>896</v>
      </c>
      <c r="G509" s="16"/>
      <c r="H509" s="4">
        <v>1741194</v>
      </c>
      <c r="I509" s="4">
        <v>175860594</v>
      </c>
      <c r="J509" s="5">
        <v>91.269599999999997</v>
      </c>
      <c r="K509" s="5">
        <v>1.34152</v>
      </c>
      <c r="L509" s="5">
        <v>11.7597</v>
      </c>
      <c r="M509" s="1" t="s">
        <v>1422</v>
      </c>
    </row>
    <row r="510" spans="1:13">
      <c r="A510" s="13">
        <v>170</v>
      </c>
      <c r="B510" s="17">
        <v>216232</v>
      </c>
      <c r="C510" s="18" t="s">
        <v>630</v>
      </c>
      <c r="D510" s="1" t="s">
        <v>7</v>
      </c>
      <c r="E510" s="1" t="s">
        <v>4</v>
      </c>
      <c r="F510" s="4" t="s">
        <v>896</v>
      </c>
      <c r="G510" s="16"/>
      <c r="H510" s="4">
        <v>3281710</v>
      </c>
      <c r="I510" s="4">
        <v>331452710</v>
      </c>
      <c r="J510" s="5">
        <v>96.913799999999995</v>
      </c>
      <c r="K510" s="5">
        <v>2.9184000000000001</v>
      </c>
      <c r="L510" s="5">
        <v>30.827500000000001</v>
      </c>
      <c r="M510" s="1" t="s">
        <v>1423</v>
      </c>
    </row>
    <row r="511" spans="1:13">
      <c r="A511" s="13">
        <v>528</v>
      </c>
      <c r="B511" s="17">
        <v>130220</v>
      </c>
      <c r="C511" s="18" t="s">
        <v>631</v>
      </c>
      <c r="D511" s="1" t="s">
        <v>10</v>
      </c>
      <c r="E511" s="1" t="s">
        <v>4</v>
      </c>
      <c r="F511" s="4" t="s">
        <v>896</v>
      </c>
      <c r="G511" s="16"/>
      <c r="H511" s="4">
        <v>2139316</v>
      </c>
      <c r="I511" s="4">
        <v>216070916</v>
      </c>
      <c r="J511" s="5">
        <v>92.912800000000004</v>
      </c>
      <c r="K511" s="5">
        <v>2.2710499999999998</v>
      </c>
      <c r="L511" s="5">
        <v>20.739899999999999</v>
      </c>
      <c r="M511" s="1" t="s">
        <v>1424</v>
      </c>
    </row>
    <row r="512" spans="1:13">
      <c r="A512" s="13">
        <v>532</v>
      </c>
      <c r="B512" s="17">
        <v>130215</v>
      </c>
      <c r="C512" s="18" t="s">
        <v>632</v>
      </c>
      <c r="D512" s="1" t="s">
        <v>10</v>
      </c>
      <c r="E512" s="1" t="s">
        <v>4</v>
      </c>
      <c r="F512" s="4" t="s">
        <v>896</v>
      </c>
      <c r="G512" s="16"/>
      <c r="H512" s="4">
        <v>2154650</v>
      </c>
      <c r="I512" s="4">
        <v>217619650</v>
      </c>
      <c r="J512" s="5">
        <v>93.765299999999996</v>
      </c>
      <c r="K512" s="5">
        <v>2.3858999999999999</v>
      </c>
      <c r="L512" s="5">
        <v>22.008500000000002</v>
      </c>
      <c r="M512" s="1" t="s">
        <v>1425</v>
      </c>
    </row>
    <row r="513" spans="1:13">
      <c r="A513" s="13">
        <v>539</v>
      </c>
      <c r="B513" s="17">
        <v>183022</v>
      </c>
      <c r="C513" s="18" t="s">
        <v>633</v>
      </c>
      <c r="D513" s="1" t="s">
        <v>7</v>
      </c>
      <c r="E513" s="1" t="s">
        <v>4</v>
      </c>
      <c r="F513" s="4" t="s">
        <v>896</v>
      </c>
      <c r="G513" s="16" t="s">
        <v>831</v>
      </c>
      <c r="H513" s="4">
        <v>2894726</v>
      </c>
      <c r="I513" s="4">
        <v>292367326</v>
      </c>
      <c r="J513" s="5">
        <v>89.862399999999994</v>
      </c>
      <c r="K513" s="5">
        <v>2.2358899999999999</v>
      </c>
      <c r="L513" s="5">
        <v>23.039200000000001</v>
      </c>
      <c r="M513" s="1" t="s">
        <v>1426</v>
      </c>
    </row>
    <row r="514" spans="1:13">
      <c r="A514" s="13">
        <v>558</v>
      </c>
      <c r="B514" s="17">
        <v>74137</v>
      </c>
      <c r="C514" s="18" t="s">
        <v>634</v>
      </c>
      <c r="D514" s="1" t="s">
        <v>10</v>
      </c>
      <c r="E514" s="1" t="s">
        <v>4</v>
      </c>
      <c r="F514" s="4" t="s">
        <v>896</v>
      </c>
      <c r="G514" s="16"/>
      <c r="H514" s="4">
        <v>1862280</v>
      </c>
      <c r="I514" s="4">
        <v>188090280</v>
      </c>
      <c r="J514" s="5">
        <v>92.654899999999998</v>
      </c>
      <c r="K514" s="5">
        <v>1.14534</v>
      </c>
      <c r="L514" s="5">
        <v>19.194500000000001</v>
      </c>
      <c r="M514" s="1" t="s">
        <v>1427</v>
      </c>
    </row>
    <row r="515" spans="1:13">
      <c r="A515" s="13">
        <v>535</v>
      </c>
      <c r="B515" s="17">
        <v>130259</v>
      </c>
      <c r="C515" s="18" t="s">
        <v>635</v>
      </c>
      <c r="D515" s="1" t="s">
        <v>7</v>
      </c>
      <c r="E515" s="1" t="s">
        <v>4</v>
      </c>
      <c r="F515" s="4" t="s">
        <v>896</v>
      </c>
      <c r="G515" s="16" t="s">
        <v>831</v>
      </c>
      <c r="H515" s="4">
        <v>2312276</v>
      </c>
      <c r="I515" s="4">
        <v>233539876</v>
      </c>
      <c r="J515" s="5">
        <v>91.650800000000004</v>
      </c>
      <c r="K515" s="5">
        <v>2.3111000000000002</v>
      </c>
      <c r="L515" s="5">
        <v>17.8779</v>
      </c>
      <c r="M515" s="1" t="s">
        <v>1428</v>
      </c>
    </row>
    <row r="516" spans="1:13">
      <c r="A516" s="13">
        <v>537</v>
      </c>
      <c r="B516" s="17">
        <v>130261</v>
      </c>
      <c r="C516" s="18" t="s">
        <v>636</v>
      </c>
      <c r="D516" s="1" t="s">
        <v>7</v>
      </c>
      <c r="E516" s="1" t="s">
        <v>4</v>
      </c>
      <c r="F516" s="4" t="s">
        <v>896</v>
      </c>
      <c r="G516" s="16" t="s">
        <v>831</v>
      </c>
      <c r="H516" s="4">
        <v>1438344</v>
      </c>
      <c r="I516" s="4">
        <v>145272744</v>
      </c>
      <c r="J516" s="5">
        <v>93.038600000000002</v>
      </c>
      <c r="K516" s="5">
        <v>1.61609</v>
      </c>
      <c r="L516" s="5">
        <v>18.9298</v>
      </c>
      <c r="M516" s="1" t="s">
        <v>1429</v>
      </c>
    </row>
    <row r="517" spans="1:13">
      <c r="A517" s="13">
        <v>534</v>
      </c>
      <c r="B517" s="17">
        <v>130258</v>
      </c>
      <c r="C517" s="18" t="s">
        <v>637</v>
      </c>
      <c r="D517" s="1" t="s">
        <v>7</v>
      </c>
      <c r="E517" s="1" t="s">
        <v>4</v>
      </c>
      <c r="F517" s="4" t="s">
        <v>896</v>
      </c>
      <c r="G517" s="16" t="s">
        <v>831</v>
      </c>
      <c r="H517" s="4">
        <v>2988874</v>
      </c>
      <c r="I517" s="4">
        <v>301876274</v>
      </c>
      <c r="J517" s="5">
        <v>94.973299999999995</v>
      </c>
      <c r="K517" s="5">
        <v>3.2652700000000001</v>
      </c>
      <c r="L517" s="5">
        <v>27.449100000000001</v>
      </c>
      <c r="M517" s="1" t="s">
        <v>1430</v>
      </c>
    </row>
    <row r="518" spans="1:13">
      <c r="A518" s="13">
        <v>525</v>
      </c>
      <c r="B518" s="17">
        <v>130217</v>
      </c>
      <c r="C518" s="18" t="s">
        <v>638</v>
      </c>
      <c r="D518" s="1" t="s">
        <v>10</v>
      </c>
      <c r="E518" s="1" t="s">
        <v>4</v>
      </c>
      <c r="F518" s="4" t="s">
        <v>896</v>
      </c>
      <c r="G518" s="16"/>
      <c r="H518" s="4">
        <v>2165158</v>
      </c>
      <c r="I518" s="4">
        <v>218680958</v>
      </c>
      <c r="J518" s="5">
        <v>91.550600000000003</v>
      </c>
      <c r="K518" s="5">
        <v>2.2461799999999998</v>
      </c>
      <c r="L518" s="5">
        <v>17.1877</v>
      </c>
      <c r="M518" s="1" t="s">
        <v>1431</v>
      </c>
    </row>
    <row r="519" spans="1:13">
      <c r="A519" s="13">
        <v>541</v>
      </c>
      <c r="B519" s="17">
        <v>32264</v>
      </c>
      <c r="C519" s="18" t="s">
        <v>639</v>
      </c>
      <c r="D519" s="1" t="s">
        <v>7</v>
      </c>
      <c r="E519" s="1" t="s">
        <v>4</v>
      </c>
      <c r="F519" s="4" t="s">
        <v>896</v>
      </c>
      <c r="G519" s="16"/>
      <c r="H519" s="4">
        <v>2168978</v>
      </c>
      <c r="I519" s="4">
        <v>219066778</v>
      </c>
      <c r="J519" s="5">
        <v>91.339399999999998</v>
      </c>
      <c r="K519" s="5">
        <v>1.6999200000000001</v>
      </c>
      <c r="L519" s="5">
        <v>21.584199999999999</v>
      </c>
      <c r="M519" s="1" t="s">
        <v>1432</v>
      </c>
    </row>
    <row r="520" spans="1:13">
      <c r="A520" s="13">
        <v>527</v>
      </c>
      <c r="B520" s="17">
        <v>130219</v>
      </c>
      <c r="C520" s="18" t="s">
        <v>640</v>
      </c>
      <c r="D520" s="1" t="s">
        <v>10</v>
      </c>
      <c r="E520" s="1" t="s">
        <v>4</v>
      </c>
      <c r="F520" s="4" t="s">
        <v>896</v>
      </c>
      <c r="G520" s="16"/>
      <c r="H520" s="4">
        <v>3709844</v>
      </c>
      <c r="I520" s="4">
        <v>374694244</v>
      </c>
      <c r="J520" s="5">
        <v>90.736199999999997</v>
      </c>
      <c r="K520" s="5">
        <v>2.6355</v>
      </c>
      <c r="L520" s="5">
        <v>19.611699999999999</v>
      </c>
      <c r="M520" s="1" t="s">
        <v>1433</v>
      </c>
    </row>
    <row r="521" spans="1:13">
      <c r="A521" s="13">
        <v>354</v>
      </c>
      <c r="B521" s="17">
        <v>32275</v>
      </c>
      <c r="C521" s="18" t="s">
        <v>227</v>
      </c>
      <c r="D521" s="1" t="s">
        <v>7</v>
      </c>
      <c r="E521" s="1" t="s">
        <v>4</v>
      </c>
      <c r="F521" s="4" t="s">
        <v>896</v>
      </c>
      <c r="G521" s="16"/>
      <c r="H521" s="4">
        <v>2327240</v>
      </c>
      <c r="I521" s="4">
        <v>235051240</v>
      </c>
      <c r="J521" s="5">
        <v>92.158100000000005</v>
      </c>
      <c r="K521" s="5">
        <v>1.43052</v>
      </c>
      <c r="L521" s="5">
        <v>12.5284</v>
      </c>
      <c r="M521" s="1" t="s">
        <v>1434</v>
      </c>
    </row>
    <row r="522" spans="1:13">
      <c r="A522" s="13">
        <v>567</v>
      </c>
      <c r="B522" s="17">
        <v>32331</v>
      </c>
      <c r="C522" s="18" t="s">
        <v>213</v>
      </c>
      <c r="D522" s="1" t="s">
        <v>10</v>
      </c>
      <c r="E522" s="1" t="s">
        <v>4</v>
      </c>
      <c r="F522" s="4" t="s">
        <v>896</v>
      </c>
      <c r="G522" s="16"/>
      <c r="H522" s="4">
        <v>2576854</v>
      </c>
      <c r="I522" s="4">
        <v>260262254</v>
      </c>
      <c r="J522" s="5">
        <v>93.680700000000002</v>
      </c>
      <c r="K522" s="5">
        <v>2.2858200000000002</v>
      </c>
      <c r="L522" s="5">
        <v>27.660499999999999</v>
      </c>
      <c r="M522" s="1" t="s">
        <v>1435</v>
      </c>
    </row>
    <row r="523" spans="1:13">
      <c r="A523" s="13">
        <v>531</v>
      </c>
      <c r="B523" s="17">
        <v>130236</v>
      </c>
      <c r="C523" s="18" t="s">
        <v>641</v>
      </c>
      <c r="D523" s="1" t="s">
        <v>7</v>
      </c>
      <c r="E523" s="1" t="s">
        <v>4</v>
      </c>
      <c r="F523" s="4" t="s">
        <v>896</v>
      </c>
      <c r="G523" s="16" t="s">
        <v>831</v>
      </c>
      <c r="H523" s="4">
        <v>993690</v>
      </c>
      <c r="I523" s="4">
        <v>100362690</v>
      </c>
      <c r="J523" s="5">
        <v>90.747799999999998</v>
      </c>
      <c r="K523" s="5">
        <v>1.2445299999999999</v>
      </c>
      <c r="L523" s="5">
        <v>14.165100000000001</v>
      </c>
      <c r="M523" s="1" t="s">
        <v>1436</v>
      </c>
    </row>
    <row r="524" spans="1:13">
      <c r="A524" s="13">
        <v>570</v>
      </c>
      <c r="B524" s="17">
        <v>230511</v>
      </c>
      <c r="C524" s="18" t="s">
        <v>642</v>
      </c>
      <c r="D524" s="1" t="s">
        <v>7</v>
      </c>
      <c r="E524" s="1" t="s">
        <v>4</v>
      </c>
      <c r="F524" s="4" t="s">
        <v>896</v>
      </c>
      <c r="G524" s="16"/>
      <c r="H524" s="4">
        <v>2507934</v>
      </c>
      <c r="I524" s="4">
        <v>253301334</v>
      </c>
      <c r="J524" s="5">
        <v>92.721999999999994</v>
      </c>
      <c r="K524" s="5">
        <v>2.02007</v>
      </c>
      <c r="L524" s="5">
        <v>25.6629</v>
      </c>
      <c r="M524" s="1" t="s">
        <v>1437</v>
      </c>
    </row>
    <row r="525" spans="1:13">
      <c r="A525" s="13">
        <v>568</v>
      </c>
      <c r="B525" s="17">
        <v>32286</v>
      </c>
      <c r="C525" s="18" t="s">
        <v>643</v>
      </c>
      <c r="D525" s="1" t="s">
        <v>7</v>
      </c>
      <c r="E525" s="1" t="s">
        <v>4</v>
      </c>
      <c r="F525" s="4" t="s">
        <v>896</v>
      </c>
      <c r="G525" s="16"/>
      <c r="H525" s="4">
        <v>1436834</v>
      </c>
      <c r="I525" s="4">
        <v>145120234</v>
      </c>
      <c r="J525" s="5">
        <v>90.594999999999999</v>
      </c>
      <c r="K525" s="5">
        <v>1.41797</v>
      </c>
      <c r="L525" s="5">
        <v>14.952400000000001</v>
      </c>
      <c r="M525" s="1" t="s">
        <v>1438</v>
      </c>
    </row>
    <row r="526" spans="1:13">
      <c r="A526" s="13">
        <v>563</v>
      </c>
      <c r="B526" s="17">
        <v>32268</v>
      </c>
      <c r="C526" s="18" t="s">
        <v>644</v>
      </c>
      <c r="D526" s="1" t="s">
        <v>7</v>
      </c>
      <c r="E526" s="1" t="s">
        <v>4</v>
      </c>
      <c r="F526" s="4" t="s">
        <v>896</v>
      </c>
      <c r="G526" s="16"/>
      <c r="H526" s="4">
        <v>3100564</v>
      </c>
      <c r="I526" s="4">
        <v>313156964</v>
      </c>
      <c r="J526" s="5">
        <v>92.370199999999997</v>
      </c>
      <c r="K526" s="5">
        <v>1.92849</v>
      </c>
      <c r="L526" s="5">
        <v>19.508900000000001</v>
      </c>
      <c r="M526" s="1" t="s">
        <v>1439</v>
      </c>
    </row>
    <row r="527" spans="1:13">
      <c r="A527" s="13">
        <v>565</v>
      </c>
      <c r="B527" s="17">
        <v>32311</v>
      </c>
      <c r="C527" s="18" t="s">
        <v>645</v>
      </c>
      <c r="D527" s="1" t="s">
        <v>7</v>
      </c>
      <c r="E527" s="1" t="s">
        <v>4</v>
      </c>
      <c r="F527" s="4" t="s">
        <v>896</v>
      </c>
      <c r="G527" s="16"/>
      <c r="H527" s="4">
        <v>1768208</v>
      </c>
      <c r="I527" s="4">
        <v>178589008</v>
      </c>
      <c r="J527" s="5">
        <v>92.859099999999998</v>
      </c>
      <c r="K527" s="5">
        <v>1.75719</v>
      </c>
      <c r="L527" s="5">
        <v>26.4161</v>
      </c>
      <c r="M527" s="1" t="s">
        <v>1440</v>
      </c>
    </row>
    <row r="528" spans="1:13">
      <c r="A528" s="13">
        <v>560</v>
      </c>
      <c r="B528" s="17">
        <v>32234</v>
      </c>
      <c r="C528" s="18" t="s">
        <v>646</v>
      </c>
      <c r="D528" s="1" t="s">
        <v>7</v>
      </c>
      <c r="E528" s="1" t="s">
        <v>4</v>
      </c>
      <c r="F528" s="4" t="s">
        <v>896</v>
      </c>
      <c r="G528" s="16"/>
      <c r="H528" s="4">
        <v>1145584</v>
      </c>
      <c r="I528" s="4">
        <v>115703984</v>
      </c>
      <c r="J528" s="5">
        <v>87.189599999999999</v>
      </c>
      <c r="K528" s="5">
        <v>1.30464</v>
      </c>
      <c r="L528" s="5">
        <v>12.5228</v>
      </c>
      <c r="M528" s="1" t="s">
        <v>1441</v>
      </c>
    </row>
    <row r="529" spans="1:13">
      <c r="A529" s="13">
        <v>544</v>
      </c>
      <c r="B529" s="17">
        <v>32332</v>
      </c>
      <c r="C529" s="18" t="s">
        <v>647</v>
      </c>
      <c r="D529" s="1" t="s">
        <v>10</v>
      </c>
      <c r="E529" s="1" t="s">
        <v>4</v>
      </c>
      <c r="F529" s="4" t="s">
        <v>896</v>
      </c>
      <c r="G529" s="16"/>
      <c r="H529" s="4">
        <v>2311628</v>
      </c>
      <c r="I529" s="4">
        <v>233474428</v>
      </c>
      <c r="J529" s="5">
        <v>92.419600000000003</v>
      </c>
      <c r="K529" s="5">
        <v>1.9877100000000001</v>
      </c>
      <c r="L529" s="5">
        <v>23.558599999999998</v>
      </c>
      <c r="M529" s="1" t="s">
        <v>1442</v>
      </c>
    </row>
    <row r="530" spans="1:13">
      <c r="A530" s="13">
        <v>555</v>
      </c>
      <c r="B530" s="17">
        <v>74133</v>
      </c>
      <c r="C530" s="18" t="s">
        <v>648</v>
      </c>
      <c r="D530" s="1" t="s">
        <v>10</v>
      </c>
      <c r="E530" s="1" t="s">
        <v>4</v>
      </c>
      <c r="F530" s="4" t="s">
        <v>896</v>
      </c>
      <c r="G530" s="16"/>
      <c r="H530" s="4">
        <v>1520330</v>
      </c>
      <c r="I530" s="4">
        <v>153553330</v>
      </c>
      <c r="J530" s="5">
        <v>92.923100000000005</v>
      </c>
      <c r="K530" s="5">
        <v>1.19756</v>
      </c>
      <c r="L530" s="5">
        <v>15.3497</v>
      </c>
      <c r="M530" s="1" t="s">
        <v>1443</v>
      </c>
    </row>
    <row r="531" spans="1:13">
      <c r="A531" s="13">
        <v>554</v>
      </c>
      <c r="B531" s="17">
        <v>132644</v>
      </c>
      <c r="C531" s="18" t="s">
        <v>649</v>
      </c>
      <c r="D531" s="1" t="s">
        <v>10</v>
      </c>
      <c r="E531" s="1" t="s">
        <v>4</v>
      </c>
      <c r="F531" s="4" t="s">
        <v>896</v>
      </c>
      <c r="G531" s="16"/>
      <c r="H531" s="4">
        <v>1261964</v>
      </c>
      <c r="I531" s="4">
        <v>127458364</v>
      </c>
      <c r="J531" s="5">
        <v>92.58</v>
      </c>
      <c r="K531" s="5">
        <v>1.11747</v>
      </c>
      <c r="L531" s="5">
        <v>17.7956</v>
      </c>
      <c r="M531" s="1" t="s">
        <v>1444</v>
      </c>
    </row>
    <row r="532" spans="1:13">
      <c r="A532" s="13">
        <v>550</v>
      </c>
      <c r="B532" s="17">
        <v>129251</v>
      </c>
      <c r="C532" s="18" t="s">
        <v>650</v>
      </c>
      <c r="D532" s="1" t="s">
        <v>10</v>
      </c>
      <c r="E532" s="1" t="s">
        <v>4</v>
      </c>
      <c r="F532" s="4" t="s">
        <v>896</v>
      </c>
      <c r="G532" s="16" t="s">
        <v>831</v>
      </c>
      <c r="H532" s="4">
        <v>3077690</v>
      </c>
      <c r="I532" s="4">
        <v>310846690</v>
      </c>
      <c r="J532" s="5">
        <v>94.7821</v>
      </c>
      <c r="K532" s="5">
        <v>2.2254800000000001</v>
      </c>
      <c r="L532" s="5">
        <v>30.924499999999998</v>
      </c>
      <c r="M532" s="1" t="s">
        <v>1445</v>
      </c>
    </row>
    <row r="533" spans="1:13">
      <c r="A533" s="13">
        <v>520</v>
      </c>
      <c r="B533" s="17">
        <v>89029</v>
      </c>
      <c r="C533" s="18" t="s">
        <v>651</v>
      </c>
      <c r="D533" s="1" t="s">
        <v>7</v>
      </c>
      <c r="E533" s="1" t="s">
        <v>4</v>
      </c>
      <c r="F533" s="4" t="s">
        <v>896</v>
      </c>
      <c r="G533" s="16" t="s">
        <v>831</v>
      </c>
      <c r="H533" s="4">
        <v>1510056</v>
      </c>
      <c r="I533" s="4">
        <v>152515656</v>
      </c>
      <c r="J533" s="5">
        <v>85.365899999999996</v>
      </c>
      <c r="K533" s="5">
        <v>1.07334</v>
      </c>
      <c r="L533" s="5">
        <v>13.968999999999999</v>
      </c>
      <c r="M533" s="1" t="s">
        <v>1446</v>
      </c>
    </row>
    <row r="534" spans="1:13">
      <c r="A534" s="13">
        <v>517</v>
      </c>
      <c r="B534" s="17">
        <v>130128</v>
      </c>
      <c r="C534" s="18" t="s">
        <v>652</v>
      </c>
      <c r="D534" s="1" t="s">
        <v>7</v>
      </c>
      <c r="E534" s="1" t="s">
        <v>4</v>
      </c>
      <c r="F534" s="4" t="s">
        <v>896</v>
      </c>
      <c r="G534" s="16"/>
      <c r="H534" s="4">
        <v>1712974</v>
      </c>
      <c r="I534" s="4">
        <v>173010374</v>
      </c>
      <c r="J534" s="5">
        <v>88.778400000000005</v>
      </c>
      <c r="K534" s="5">
        <v>1.4853799999999999</v>
      </c>
      <c r="L534" s="5">
        <v>16.739000000000001</v>
      </c>
      <c r="M534" s="1" t="s">
        <v>1447</v>
      </c>
    </row>
    <row r="535" spans="1:13">
      <c r="A535" s="13">
        <v>397</v>
      </c>
      <c r="B535" s="17">
        <v>68128</v>
      </c>
      <c r="C535" s="18" t="s">
        <v>220</v>
      </c>
      <c r="D535" s="1" t="s">
        <v>7</v>
      </c>
      <c r="E535" s="1" t="s">
        <v>4</v>
      </c>
      <c r="F535" s="4" t="s">
        <v>896</v>
      </c>
      <c r="G535" s="16"/>
      <c r="H535" s="4">
        <v>1648938</v>
      </c>
      <c r="I535" s="4">
        <v>166542738</v>
      </c>
      <c r="J535" s="5">
        <v>92.496099999999998</v>
      </c>
      <c r="K535" s="5">
        <v>1.3462799999999999</v>
      </c>
      <c r="L535" s="5">
        <v>25.936299999999999</v>
      </c>
      <c r="M535" s="1" t="s">
        <v>1448</v>
      </c>
    </row>
    <row r="536" spans="1:13">
      <c r="A536" s="13">
        <v>538</v>
      </c>
      <c r="B536" s="17">
        <v>130140</v>
      </c>
      <c r="C536" s="18" t="s">
        <v>653</v>
      </c>
      <c r="D536" s="1" t="s">
        <v>7</v>
      </c>
      <c r="E536" s="1" t="s">
        <v>4</v>
      </c>
      <c r="F536" s="4" t="s">
        <v>896</v>
      </c>
      <c r="G536" s="16" t="s">
        <v>831</v>
      </c>
      <c r="H536" s="4">
        <v>1922300</v>
      </c>
      <c r="I536" s="4">
        <v>194152300</v>
      </c>
      <c r="J536" s="5">
        <v>90.343100000000007</v>
      </c>
      <c r="K536" s="5">
        <v>1.8303799999999999</v>
      </c>
      <c r="L536" s="5">
        <v>20.502700000000001</v>
      </c>
      <c r="M536" s="1" t="s">
        <v>1449</v>
      </c>
    </row>
    <row r="537" spans="1:13">
      <c r="A537" s="13">
        <v>37</v>
      </c>
      <c r="B537" s="17">
        <v>88387</v>
      </c>
      <c r="C537" s="18" t="s">
        <v>654</v>
      </c>
      <c r="D537" s="1" t="s">
        <v>7</v>
      </c>
      <c r="E537" s="1" t="s">
        <v>4</v>
      </c>
      <c r="F537" s="4" t="s">
        <v>896</v>
      </c>
      <c r="G537" s="16"/>
      <c r="H537" s="4">
        <v>764612</v>
      </c>
      <c r="I537" s="4">
        <v>77225812</v>
      </c>
      <c r="J537" s="5">
        <v>94.477500000000006</v>
      </c>
      <c r="K537" s="5">
        <v>1.5939000000000001</v>
      </c>
      <c r="L537" s="5">
        <v>7.3920000000000003</v>
      </c>
      <c r="M537" s="1" t="s">
        <v>1450</v>
      </c>
    </row>
    <row r="538" spans="1:13">
      <c r="A538" s="13">
        <v>186</v>
      </c>
      <c r="B538" s="17">
        <v>138630</v>
      </c>
      <c r="C538" s="18" t="s">
        <v>655</v>
      </c>
      <c r="D538" s="1" t="s">
        <v>7</v>
      </c>
      <c r="E538" s="1" t="s">
        <v>4</v>
      </c>
      <c r="F538" s="4" t="s">
        <v>896</v>
      </c>
      <c r="G538" s="16"/>
      <c r="H538" s="4">
        <v>647174</v>
      </c>
      <c r="I538" s="4">
        <v>65364574</v>
      </c>
      <c r="J538" s="5">
        <v>95.129599999999996</v>
      </c>
      <c r="K538" s="5">
        <v>0.54677799999999999</v>
      </c>
      <c r="L538" s="5">
        <v>25.616399999999999</v>
      </c>
      <c r="M538" s="1" t="s">
        <v>1451</v>
      </c>
    </row>
    <row r="539" spans="1:13">
      <c r="A539" s="13">
        <v>553</v>
      </c>
      <c r="B539" s="17">
        <v>74127</v>
      </c>
      <c r="C539" s="18" t="s">
        <v>656</v>
      </c>
      <c r="D539" s="1" t="s">
        <v>10</v>
      </c>
      <c r="E539" s="1" t="s">
        <v>4</v>
      </c>
      <c r="F539" s="4" t="s">
        <v>896</v>
      </c>
      <c r="G539" s="16"/>
      <c r="H539" s="4">
        <v>4235982</v>
      </c>
      <c r="I539" s="4">
        <v>427834182</v>
      </c>
      <c r="J539" s="5">
        <v>94.819800000000001</v>
      </c>
      <c r="K539" s="5">
        <v>2.6638099999999998</v>
      </c>
      <c r="L539" s="5">
        <v>34.611600000000003</v>
      </c>
      <c r="M539" s="1" t="s">
        <v>1452</v>
      </c>
    </row>
    <row r="540" spans="1:13">
      <c r="A540" s="13">
        <v>200</v>
      </c>
      <c r="B540" s="17">
        <v>89050</v>
      </c>
      <c r="C540" s="18" t="s">
        <v>657</v>
      </c>
      <c r="D540" s="1" t="s">
        <v>7</v>
      </c>
      <c r="E540" s="1" t="s">
        <v>4</v>
      </c>
      <c r="F540" s="4" t="s">
        <v>896</v>
      </c>
      <c r="G540" s="16"/>
      <c r="H540" s="4">
        <v>150316</v>
      </c>
      <c r="I540" s="4">
        <v>15181916</v>
      </c>
      <c r="J540" s="5">
        <v>87.268100000000004</v>
      </c>
      <c r="K540" s="5">
        <v>0.38012099999999999</v>
      </c>
      <c r="L540" s="5">
        <v>3.3743099999999999</v>
      </c>
      <c r="M540" s="1" t="s">
        <v>1453</v>
      </c>
    </row>
    <row r="541" spans="1:13">
      <c r="A541" s="13">
        <v>58</v>
      </c>
      <c r="B541" s="17">
        <v>136129</v>
      </c>
      <c r="C541" s="18" t="s">
        <v>658</v>
      </c>
      <c r="D541" s="1" t="s">
        <v>10</v>
      </c>
      <c r="E541" s="1" t="s">
        <v>4</v>
      </c>
      <c r="F541" s="4" t="s">
        <v>896</v>
      </c>
      <c r="G541" s="16"/>
      <c r="H541" s="4">
        <v>1301282</v>
      </c>
      <c r="I541" s="4">
        <v>131429482</v>
      </c>
      <c r="J541" s="5">
        <v>94.273300000000006</v>
      </c>
      <c r="K541" s="5">
        <v>2.7838500000000002</v>
      </c>
      <c r="L541" s="5">
        <v>13.7392</v>
      </c>
      <c r="M541" s="1" t="s">
        <v>1454</v>
      </c>
    </row>
    <row r="542" spans="1:13">
      <c r="A542" s="13">
        <v>524</v>
      </c>
      <c r="B542" s="17">
        <v>130216</v>
      </c>
      <c r="C542" s="18" t="s">
        <v>659</v>
      </c>
      <c r="D542" s="1" t="s">
        <v>10</v>
      </c>
      <c r="E542" s="1" t="s">
        <v>4</v>
      </c>
      <c r="F542" s="4" t="s">
        <v>896</v>
      </c>
      <c r="G542" s="16"/>
      <c r="H542" s="4">
        <v>1563658</v>
      </c>
      <c r="I542" s="4">
        <v>157929458</v>
      </c>
      <c r="J542" s="5">
        <v>54.698099999999997</v>
      </c>
      <c r="K542" s="5">
        <v>1.6100399999999999</v>
      </c>
      <c r="L542" s="5">
        <v>11.987299999999999</v>
      </c>
      <c r="M542" s="1" t="s">
        <v>1455</v>
      </c>
    </row>
    <row r="543" spans="1:13">
      <c r="A543" s="13">
        <v>257</v>
      </c>
      <c r="B543" s="17">
        <v>216495</v>
      </c>
      <c r="C543" s="18" t="s">
        <v>660</v>
      </c>
      <c r="D543" s="1" t="s">
        <v>10</v>
      </c>
      <c r="E543" s="1" t="s">
        <v>4</v>
      </c>
      <c r="F543" s="4" t="s">
        <v>896</v>
      </c>
      <c r="G543" s="16"/>
      <c r="H543" s="4">
        <v>1395286</v>
      </c>
      <c r="I543" s="4">
        <v>140923886</v>
      </c>
      <c r="J543" s="5">
        <v>93.524699999999996</v>
      </c>
      <c r="K543" s="5">
        <v>2.1994500000000001</v>
      </c>
      <c r="L543" s="5">
        <v>17.258400000000002</v>
      </c>
      <c r="M543" s="1" t="s">
        <v>1456</v>
      </c>
    </row>
    <row r="544" spans="1:13">
      <c r="A544" s="13">
        <v>564</v>
      </c>
      <c r="B544" s="17">
        <v>32269</v>
      </c>
      <c r="C544" s="18" t="s">
        <v>661</v>
      </c>
      <c r="D544" s="1" t="s">
        <v>7</v>
      </c>
      <c r="E544" s="1" t="s">
        <v>4</v>
      </c>
      <c r="F544" s="4" t="s">
        <v>896</v>
      </c>
      <c r="G544" s="16"/>
      <c r="H544" s="4">
        <v>1570510</v>
      </c>
      <c r="I544" s="4">
        <v>158621510</v>
      </c>
      <c r="J544" s="5">
        <v>89.010499999999993</v>
      </c>
      <c r="K544" s="5">
        <v>1.2417499999999999</v>
      </c>
      <c r="L544" s="5">
        <v>13.411199999999999</v>
      </c>
      <c r="M544" s="1" t="s">
        <v>1457</v>
      </c>
    </row>
    <row r="545" spans="1:13">
      <c r="A545" s="13">
        <v>516</v>
      </c>
      <c r="B545" s="17">
        <v>130127</v>
      </c>
      <c r="C545" s="18" t="s">
        <v>662</v>
      </c>
      <c r="D545" s="1" t="s">
        <v>7</v>
      </c>
      <c r="E545" s="1" t="s">
        <v>4</v>
      </c>
      <c r="F545" s="4" t="s">
        <v>896</v>
      </c>
      <c r="G545" s="16" t="s">
        <v>831</v>
      </c>
      <c r="H545" s="4">
        <v>1559662</v>
      </c>
      <c r="I545" s="4">
        <v>157525862</v>
      </c>
      <c r="J545" s="5">
        <v>87.475899999999996</v>
      </c>
      <c r="K545" s="5">
        <v>1.18665</v>
      </c>
      <c r="L545" s="5">
        <v>14.317399999999999</v>
      </c>
      <c r="M545" s="1" t="s">
        <v>1458</v>
      </c>
    </row>
    <row r="546" spans="1:13">
      <c r="A546" s="13">
        <v>556</v>
      </c>
      <c r="B546" s="17">
        <v>74134</v>
      </c>
      <c r="C546" s="18" t="s">
        <v>663</v>
      </c>
      <c r="D546" s="1" t="s">
        <v>10</v>
      </c>
      <c r="E546" s="1" t="s">
        <v>4</v>
      </c>
      <c r="F546" s="4" t="s">
        <v>896</v>
      </c>
      <c r="G546" s="16"/>
      <c r="H546" s="4">
        <v>2222698</v>
      </c>
      <c r="I546" s="4">
        <v>224492498</v>
      </c>
      <c r="J546" s="5">
        <v>91.531199999999998</v>
      </c>
      <c r="K546" s="5">
        <v>1.29206</v>
      </c>
      <c r="L546" s="5">
        <v>17.913699999999999</v>
      </c>
      <c r="M546" s="1" t="s">
        <v>1459</v>
      </c>
    </row>
    <row r="547" spans="1:13">
      <c r="A547" s="13">
        <v>547</v>
      </c>
      <c r="B547" s="17">
        <v>216631</v>
      </c>
      <c r="C547" s="18" t="s">
        <v>664</v>
      </c>
      <c r="D547" s="1" t="s">
        <v>10</v>
      </c>
      <c r="E547" s="1" t="s">
        <v>4</v>
      </c>
      <c r="F547" s="4" t="s">
        <v>896</v>
      </c>
      <c r="G547" s="16" t="s">
        <v>831</v>
      </c>
      <c r="H547" s="4">
        <v>2698012</v>
      </c>
      <c r="I547" s="4">
        <v>272499212</v>
      </c>
      <c r="J547" s="5">
        <v>74.699200000000005</v>
      </c>
      <c r="K547" s="5">
        <v>1.65466</v>
      </c>
      <c r="L547" s="5">
        <v>20.4998</v>
      </c>
      <c r="M547" s="1" t="s">
        <v>1460</v>
      </c>
    </row>
    <row r="548" spans="1:13">
      <c r="A548" s="13">
        <v>566</v>
      </c>
      <c r="B548" s="17">
        <v>32321</v>
      </c>
      <c r="C548" s="18" t="s">
        <v>665</v>
      </c>
      <c r="D548" s="1" t="s">
        <v>7</v>
      </c>
      <c r="E548" s="1" t="s">
        <v>4</v>
      </c>
      <c r="F548" s="4" t="s">
        <v>896</v>
      </c>
      <c r="G548" s="16"/>
      <c r="H548" s="4">
        <v>1361054</v>
      </c>
      <c r="I548" s="4">
        <v>137466454</v>
      </c>
      <c r="J548" s="5">
        <v>92.510099999999994</v>
      </c>
      <c r="K548" s="5">
        <v>1.34449</v>
      </c>
      <c r="L548" s="5">
        <v>17.729099999999999</v>
      </c>
      <c r="M548" s="1" t="s">
        <v>1461</v>
      </c>
    </row>
    <row r="549" spans="1:13">
      <c r="A549" s="13">
        <v>548</v>
      </c>
      <c r="B549" s="17">
        <v>132619</v>
      </c>
      <c r="C549" s="18" t="s">
        <v>666</v>
      </c>
      <c r="D549" s="1" t="s">
        <v>7</v>
      </c>
      <c r="E549" s="1" t="s">
        <v>4</v>
      </c>
      <c r="F549" s="4" t="s">
        <v>896</v>
      </c>
      <c r="G549" s="16"/>
      <c r="H549" s="4">
        <v>1515230</v>
      </c>
      <c r="I549" s="4">
        <v>153038230</v>
      </c>
      <c r="J549" s="5">
        <v>92.123000000000005</v>
      </c>
      <c r="K549" s="5">
        <v>1.3382499999999999</v>
      </c>
      <c r="L549" s="5">
        <v>21.1905</v>
      </c>
      <c r="M549" s="1" t="s">
        <v>1462</v>
      </c>
    </row>
    <row r="550" spans="1:13">
      <c r="A550" s="13">
        <v>549</v>
      </c>
      <c r="B550" s="17">
        <v>82394</v>
      </c>
      <c r="C550" s="18" t="s">
        <v>667</v>
      </c>
      <c r="D550" s="1" t="s">
        <v>7</v>
      </c>
      <c r="E550" s="1" t="s">
        <v>4</v>
      </c>
      <c r="F550" s="4" t="s">
        <v>896</v>
      </c>
      <c r="G550" s="16"/>
      <c r="H550" s="4">
        <v>2530378</v>
      </c>
      <c r="I550" s="4">
        <v>255568178</v>
      </c>
      <c r="J550" s="5">
        <v>93.407700000000006</v>
      </c>
      <c r="K550" s="5">
        <v>1.86815</v>
      </c>
      <c r="L550" s="5">
        <v>25.168500000000002</v>
      </c>
      <c r="M550" s="1" t="s">
        <v>1463</v>
      </c>
    </row>
    <row r="551" spans="1:13">
      <c r="A551" s="13">
        <v>523</v>
      </c>
      <c r="B551" s="17">
        <v>130215</v>
      </c>
      <c r="C551" s="18" t="s">
        <v>632</v>
      </c>
      <c r="D551" s="1" t="s">
        <v>10</v>
      </c>
      <c r="E551" s="1" t="s">
        <v>4</v>
      </c>
      <c r="F551" s="4" t="s">
        <v>896</v>
      </c>
      <c r="G551" s="16"/>
      <c r="H551" s="4">
        <v>1984284</v>
      </c>
      <c r="I551" s="4">
        <v>200412684</v>
      </c>
      <c r="J551" s="5">
        <v>84.922399999999996</v>
      </c>
      <c r="K551" s="5">
        <v>0.92981199999999997</v>
      </c>
      <c r="L551" s="5">
        <v>11.5998</v>
      </c>
      <c r="M551" s="1" t="s">
        <v>1464</v>
      </c>
    </row>
    <row r="552" spans="1:13">
      <c r="A552" s="13">
        <v>519</v>
      </c>
      <c r="B552" s="17">
        <v>130131</v>
      </c>
      <c r="C552" s="18" t="s">
        <v>668</v>
      </c>
      <c r="D552" s="1" t="s">
        <v>7</v>
      </c>
      <c r="E552" s="1" t="s">
        <v>4</v>
      </c>
      <c r="F552" s="4" t="s">
        <v>896</v>
      </c>
      <c r="G552" s="16" t="s">
        <v>831</v>
      </c>
      <c r="H552" s="4">
        <v>1483906</v>
      </c>
      <c r="I552" s="4">
        <v>149874506</v>
      </c>
      <c r="J552" s="5">
        <v>86.557000000000002</v>
      </c>
      <c r="K552" s="5">
        <v>0.94219399999999998</v>
      </c>
      <c r="L552" s="5">
        <v>12.750999999999999</v>
      </c>
      <c r="M552" s="1" t="s">
        <v>1465</v>
      </c>
    </row>
    <row r="553" spans="1:13">
      <c r="A553" s="13">
        <v>559</v>
      </c>
      <c r="B553" s="17">
        <v>74138</v>
      </c>
      <c r="C553" s="18" t="s">
        <v>669</v>
      </c>
      <c r="D553" s="1" t="s">
        <v>10</v>
      </c>
      <c r="E553" s="1" t="s">
        <v>4</v>
      </c>
      <c r="F553" s="4" t="s">
        <v>896</v>
      </c>
      <c r="G553" s="16"/>
      <c r="H553" s="4">
        <v>2393824</v>
      </c>
      <c r="I553" s="4">
        <v>241776224</v>
      </c>
      <c r="J553" s="5">
        <v>91.2517</v>
      </c>
      <c r="K553" s="5">
        <v>1.3344100000000001</v>
      </c>
      <c r="L553" s="5">
        <v>15.589499999999999</v>
      </c>
      <c r="M553" s="1" t="s">
        <v>1466</v>
      </c>
    </row>
    <row r="554" spans="1:13">
      <c r="A554" s="13">
        <v>235</v>
      </c>
      <c r="B554" s="17">
        <v>216434</v>
      </c>
      <c r="C554" s="18">
        <v>16</v>
      </c>
      <c r="D554" s="1" t="s">
        <v>10</v>
      </c>
      <c r="E554" s="1" t="s">
        <v>4</v>
      </c>
      <c r="F554" s="4" t="s">
        <v>896</v>
      </c>
      <c r="G554" s="16"/>
      <c r="H554" s="4">
        <v>315626</v>
      </c>
      <c r="I554" s="4">
        <v>31878226</v>
      </c>
      <c r="J554" s="5">
        <v>87.435199999999995</v>
      </c>
      <c r="K554" s="5">
        <v>0.64707499999999996</v>
      </c>
      <c r="L554" s="5">
        <v>5.3067399999999996</v>
      </c>
      <c r="M554" s="1" t="s">
        <v>1467</v>
      </c>
    </row>
    <row r="555" spans="1:13">
      <c r="A555" s="13">
        <v>545</v>
      </c>
      <c r="B555" s="17">
        <v>216629</v>
      </c>
      <c r="C555" s="18" t="s">
        <v>670</v>
      </c>
      <c r="D555" s="1" t="s">
        <v>7</v>
      </c>
      <c r="E555" s="1" t="s">
        <v>4</v>
      </c>
      <c r="F555" s="4" t="s">
        <v>896</v>
      </c>
      <c r="G555" s="16" t="s">
        <v>831</v>
      </c>
      <c r="H555" s="4">
        <v>2978502</v>
      </c>
      <c r="I555" s="4">
        <v>300828702</v>
      </c>
      <c r="J555" s="5">
        <v>92.671899999999994</v>
      </c>
      <c r="K555" s="5">
        <v>2.12744</v>
      </c>
      <c r="L555" s="5">
        <v>22.018799999999999</v>
      </c>
      <c r="M555" s="1" t="s">
        <v>1468</v>
      </c>
    </row>
    <row r="556" spans="1:13">
      <c r="A556" s="13">
        <v>546</v>
      </c>
      <c r="B556" s="17">
        <v>216630</v>
      </c>
      <c r="C556" s="18" t="s">
        <v>671</v>
      </c>
      <c r="D556" s="1" t="s">
        <v>10</v>
      </c>
      <c r="E556" s="1" t="s">
        <v>4</v>
      </c>
      <c r="F556" s="4" t="s">
        <v>896</v>
      </c>
      <c r="G556" s="16" t="s">
        <v>831</v>
      </c>
      <c r="H556" s="4">
        <v>2530132</v>
      </c>
      <c r="I556" s="4">
        <v>255543332</v>
      </c>
      <c r="J556" s="5">
        <v>90.076899999999995</v>
      </c>
      <c r="K556" s="5">
        <v>1.8462700000000001</v>
      </c>
      <c r="L556" s="5">
        <v>18.055800000000001</v>
      </c>
      <c r="M556" s="1" t="s">
        <v>1469</v>
      </c>
    </row>
    <row r="557" spans="1:13">
      <c r="A557" s="13">
        <v>551</v>
      </c>
      <c r="B557" s="17">
        <v>132632</v>
      </c>
      <c r="C557" s="18" t="s">
        <v>672</v>
      </c>
      <c r="D557" s="1" t="s">
        <v>10</v>
      </c>
      <c r="E557" s="1" t="s">
        <v>4</v>
      </c>
      <c r="F557" s="4" t="s">
        <v>896</v>
      </c>
      <c r="G557" s="16" t="s">
        <v>831</v>
      </c>
      <c r="H557" s="4">
        <v>2002298</v>
      </c>
      <c r="I557" s="4">
        <v>202232098</v>
      </c>
      <c r="J557" s="5">
        <v>91.863900000000001</v>
      </c>
      <c r="K557" s="5">
        <v>1.6502600000000001</v>
      </c>
      <c r="L557" s="5">
        <v>19.202999999999999</v>
      </c>
      <c r="M557" s="1" t="s">
        <v>1470</v>
      </c>
    </row>
    <row r="558" spans="1:13">
      <c r="A558" s="13">
        <v>557</v>
      </c>
      <c r="B558" s="17">
        <v>74136</v>
      </c>
      <c r="C558" s="18" t="s">
        <v>673</v>
      </c>
      <c r="D558" s="1" t="s">
        <v>10</v>
      </c>
      <c r="E558" s="1" t="s">
        <v>4</v>
      </c>
      <c r="F558" s="4" t="s">
        <v>896</v>
      </c>
      <c r="G558" s="16"/>
      <c r="H558" s="4">
        <v>2618690</v>
      </c>
      <c r="I558" s="4">
        <v>264487690</v>
      </c>
      <c r="J558" s="5">
        <v>93.514799999999994</v>
      </c>
      <c r="K558" s="5">
        <v>1.58921</v>
      </c>
      <c r="L558" s="5">
        <v>22.41</v>
      </c>
      <c r="M558" s="1" t="s">
        <v>1471</v>
      </c>
    </row>
    <row r="559" spans="1:13">
      <c r="A559" s="13">
        <v>561</v>
      </c>
      <c r="B559" s="17">
        <v>32241</v>
      </c>
      <c r="C559" s="18" t="s">
        <v>674</v>
      </c>
      <c r="D559" s="1" t="s">
        <v>7</v>
      </c>
      <c r="E559" s="1" t="s">
        <v>4</v>
      </c>
      <c r="F559" s="4" t="s">
        <v>896</v>
      </c>
      <c r="G559" s="16"/>
      <c r="H559" s="4">
        <v>2069992</v>
      </c>
      <c r="I559" s="4">
        <v>209069192</v>
      </c>
      <c r="J559" s="5">
        <v>88.472999999999999</v>
      </c>
      <c r="K559" s="5">
        <v>1.75075</v>
      </c>
      <c r="L559" s="5">
        <v>13.5931</v>
      </c>
      <c r="M559" s="1" t="s">
        <v>1472</v>
      </c>
    </row>
    <row r="560" spans="1:13">
      <c r="A560" s="13">
        <v>521</v>
      </c>
      <c r="B560" s="17">
        <v>129908</v>
      </c>
      <c r="C560" s="18" t="s">
        <v>675</v>
      </c>
      <c r="D560" s="1" t="s">
        <v>7</v>
      </c>
      <c r="E560" s="1" t="s">
        <v>4</v>
      </c>
      <c r="F560" s="4" t="s">
        <v>896</v>
      </c>
      <c r="G560" s="16" t="s">
        <v>831</v>
      </c>
      <c r="H560" s="4">
        <v>1799578</v>
      </c>
      <c r="I560" s="4">
        <v>181757378</v>
      </c>
      <c r="J560" s="5">
        <v>84.057599999999994</v>
      </c>
      <c r="K560" s="5">
        <v>0.87193799999999999</v>
      </c>
      <c r="L560" s="5">
        <v>11.5229</v>
      </c>
      <c r="M560" s="1" t="s">
        <v>1473</v>
      </c>
    </row>
    <row r="561" spans="1:13">
      <c r="A561" s="13">
        <v>755</v>
      </c>
      <c r="B561" s="17">
        <v>32240</v>
      </c>
      <c r="C561" s="18" t="s">
        <v>676</v>
      </c>
      <c r="D561" s="1" t="s">
        <v>7</v>
      </c>
      <c r="E561" s="1" t="s">
        <v>4</v>
      </c>
      <c r="F561" s="4" t="s">
        <v>897</v>
      </c>
      <c r="G561" s="16"/>
      <c r="H561" s="4">
        <v>1921898</v>
      </c>
      <c r="I561" s="4">
        <v>194111698</v>
      </c>
      <c r="J561" s="5">
        <v>95.473799999999997</v>
      </c>
      <c r="K561" s="5">
        <v>8.3176199999999998</v>
      </c>
      <c r="L561" s="5">
        <v>8.2911699999999993</v>
      </c>
      <c r="M561" s="1" t="s">
        <v>1474</v>
      </c>
    </row>
    <row r="562" spans="1:13">
      <c r="A562" s="13">
        <v>753</v>
      </c>
      <c r="B562" s="17">
        <v>140484</v>
      </c>
      <c r="C562" s="18" t="s">
        <v>216</v>
      </c>
      <c r="D562" s="1" t="s">
        <v>7</v>
      </c>
      <c r="E562" s="1" t="s">
        <v>4</v>
      </c>
      <c r="F562" s="4" t="s">
        <v>897</v>
      </c>
      <c r="G562" s="16"/>
      <c r="H562" s="4">
        <v>5268194</v>
      </c>
      <c r="I562" s="4">
        <v>532087594</v>
      </c>
      <c r="J562" s="5">
        <v>94.920500000000004</v>
      </c>
      <c r="K562" s="5">
        <v>12.9786</v>
      </c>
      <c r="L562" s="5">
        <v>14.202</v>
      </c>
      <c r="M562" s="1" t="s">
        <v>1475</v>
      </c>
    </row>
    <row r="563" spans="1:13">
      <c r="A563" s="13">
        <v>712</v>
      </c>
      <c r="B563" s="17">
        <v>216654</v>
      </c>
      <c r="C563" s="18" t="s">
        <v>677</v>
      </c>
      <c r="D563" s="1" t="s">
        <v>10</v>
      </c>
      <c r="E563" s="1" t="s">
        <v>4</v>
      </c>
      <c r="F563" s="4" t="s">
        <v>897</v>
      </c>
      <c r="G563" s="16"/>
      <c r="H563" s="4">
        <v>405470</v>
      </c>
      <c r="I563" s="4">
        <v>40952470</v>
      </c>
      <c r="J563" s="5">
        <v>95.351699999999994</v>
      </c>
      <c r="K563" s="5">
        <v>3.2101799999999998</v>
      </c>
      <c r="L563" s="5">
        <v>4.3348599999999999</v>
      </c>
      <c r="M563" s="1" t="s">
        <v>1476</v>
      </c>
    </row>
    <row r="564" spans="1:13">
      <c r="A564" s="13">
        <v>341</v>
      </c>
      <c r="B564" s="17">
        <v>91174</v>
      </c>
      <c r="C564" s="18" t="s">
        <v>661</v>
      </c>
      <c r="D564" s="1" t="s">
        <v>7</v>
      </c>
      <c r="E564" s="1" t="s">
        <v>4</v>
      </c>
      <c r="F564" s="4" t="s">
        <v>897</v>
      </c>
      <c r="G564" s="16"/>
      <c r="H564" s="4">
        <v>985506</v>
      </c>
      <c r="I564" s="4">
        <v>99536106</v>
      </c>
      <c r="J564" s="5">
        <v>95.9876</v>
      </c>
      <c r="K564" s="5">
        <v>7.2302799999999996</v>
      </c>
      <c r="L564" s="5">
        <v>5.00467</v>
      </c>
      <c r="M564" s="1" t="s">
        <v>1477</v>
      </c>
    </row>
    <row r="565" spans="1:13">
      <c r="A565" s="13">
        <v>202</v>
      </c>
      <c r="B565" s="17">
        <v>128906</v>
      </c>
      <c r="C565" s="18" t="s">
        <v>678</v>
      </c>
      <c r="D565" s="1" t="s">
        <v>7</v>
      </c>
      <c r="E565" s="1" t="s">
        <v>4</v>
      </c>
      <c r="F565" s="4" t="s">
        <v>897</v>
      </c>
      <c r="G565" s="16" t="s">
        <v>831</v>
      </c>
      <c r="H565" s="4">
        <v>1154736</v>
      </c>
      <c r="I565" s="4">
        <v>116628336</v>
      </c>
      <c r="J565" s="5">
        <v>95.687100000000001</v>
      </c>
      <c r="K565" s="5">
        <v>6.1940099999999996</v>
      </c>
      <c r="L565" s="5">
        <v>6.1425599999999996</v>
      </c>
      <c r="M565" s="1" t="s">
        <v>1478</v>
      </c>
    </row>
    <row r="566" spans="1:13">
      <c r="A566" s="13">
        <v>256</v>
      </c>
      <c r="B566" s="17">
        <v>216494</v>
      </c>
      <c r="C566" s="18" t="s">
        <v>679</v>
      </c>
      <c r="D566" s="1" t="s">
        <v>10</v>
      </c>
      <c r="E566" s="1" t="s">
        <v>4</v>
      </c>
      <c r="F566" s="4" t="s">
        <v>897</v>
      </c>
      <c r="G566" s="16"/>
      <c r="H566" s="4">
        <v>783906</v>
      </c>
      <c r="I566" s="4">
        <v>79174506</v>
      </c>
      <c r="J566" s="5">
        <v>96.185699999999997</v>
      </c>
      <c r="K566" s="5">
        <v>1.60677</v>
      </c>
      <c r="L566" s="5">
        <v>10.9368</v>
      </c>
      <c r="M566" s="1" t="s">
        <v>1479</v>
      </c>
    </row>
    <row r="567" spans="1:13">
      <c r="A567" s="13">
        <v>182</v>
      </c>
      <c r="B567" s="17">
        <v>138627</v>
      </c>
      <c r="C567" s="18" t="s">
        <v>680</v>
      </c>
      <c r="D567" s="1" t="s">
        <v>7</v>
      </c>
      <c r="E567" s="1" t="s">
        <v>4</v>
      </c>
      <c r="F567" s="4" t="s">
        <v>897</v>
      </c>
      <c r="G567" s="16"/>
      <c r="H567" s="4">
        <v>4014310</v>
      </c>
      <c r="I567" s="4">
        <v>405445310</v>
      </c>
      <c r="J567" s="5">
        <v>95.729299999999995</v>
      </c>
      <c r="K567" s="5">
        <v>13.3028</v>
      </c>
      <c r="L567" s="5">
        <v>10.543200000000001</v>
      </c>
      <c r="M567" s="1" t="s">
        <v>1480</v>
      </c>
    </row>
    <row r="568" spans="1:13">
      <c r="A568" s="13">
        <v>184</v>
      </c>
      <c r="B568" s="17">
        <v>32312</v>
      </c>
      <c r="C568" s="18" t="s">
        <v>681</v>
      </c>
      <c r="D568" s="1" t="s">
        <v>7</v>
      </c>
      <c r="E568" s="1" t="s">
        <v>4</v>
      </c>
      <c r="F568" s="4" t="s">
        <v>897</v>
      </c>
      <c r="G568" s="16"/>
      <c r="H568" s="4">
        <v>2136810</v>
      </c>
      <c r="I568" s="4">
        <v>215817810</v>
      </c>
      <c r="J568" s="5">
        <v>95.907300000000006</v>
      </c>
      <c r="K568" s="5">
        <v>8.6604200000000002</v>
      </c>
      <c r="L568" s="5">
        <v>8.6489899999999995</v>
      </c>
      <c r="M568" s="1" t="s">
        <v>1481</v>
      </c>
    </row>
    <row r="569" spans="1:13">
      <c r="A569" s="13">
        <v>65</v>
      </c>
      <c r="B569" s="17">
        <v>136130</v>
      </c>
      <c r="C569" s="18" t="s">
        <v>682</v>
      </c>
      <c r="D569" s="1" t="s">
        <v>7</v>
      </c>
      <c r="E569" s="1" t="s">
        <v>4</v>
      </c>
      <c r="F569" s="4" t="s">
        <v>897</v>
      </c>
      <c r="G569" s="16"/>
      <c r="H569" s="4">
        <v>2444182</v>
      </c>
      <c r="I569" s="4">
        <v>246862382</v>
      </c>
      <c r="J569" s="5">
        <v>95.8857</v>
      </c>
      <c r="K569" s="5">
        <v>4.6783400000000004</v>
      </c>
      <c r="L569" s="5">
        <v>18.521699999999999</v>
      </c>
      <c r="M569" s="1" t="s">
        <v>1482</v>
      </c>
    </row>
    <row r="570" spans="1:13">
      <c r="A570" s="13">
        <v>165</v>
      </c>
      <c r="B570" s="17">
        <v>216200</v>
      </c>
      <c r="C570" s="18" t="s">
        <v>683</v>
      </c>
      <c r="D570" s="1" t="s">
        <v>10</v>
      </c>
      <c r="E570" s="1" t="s">
        <v>4</v>
      </c>
      <c r="F570" s="4" t="s">
        <v>897</v>
      </c>
      <c r="G570" s="16"/>
      <c r="H570" s="4">
        <v>1031220</v>
      </c>
      <c r="I570" s="4">
        <v>104153220</v>
      </c>
      <c r="J570" s="5">
        <v>90.877799999999993</v>
      </c>
      <c r="K570" s="5">
        <v>1.9016</v>
      </c>
      <c r="L570" s="5">
        <v>9.6073699999999995</v>
      </c>
      <c r="M570" s="1" t="s">
        <v>1483</v>
      </c>
    </row>
    <row r="571" spans="1:13">
      <c r="A571" s="13">
        <v>50</v>
      </c>
      <c r="B571" s="17">
        <v>215772</v>
      </c>
      <c r="C571" s="18" t="s">
        <v>684</v>
      </c>
      <c r="D571" s="1" t="s">
        <v>7</v>
      </c>
      <c r="E571" s="1" t="s">
        <v>4</v>
      </c>
      <c r="F571" s="4" t="s">
        <v>897</v>
      </c>
      <c r="G571" s="16"/>
      <c r="H571" s="4">
        <v>2172778</v>
      </c>
      <c r="I571" s="4">
        <v>219450578</v>
      </c>
      <c r="J571" s="5">
        <v>96.236999999999995</v>
      </c>
      <c r="K571" s="5">
        <v>2.5119099999999999</v>
      </c>
      <c r="L571" s="5">
        <v>19.079499999999999</v>
      </c>
      <c r="M571" s="1" t="s">
        <v>1484</v>
      </c>
    </row>
    <row r="572" spans="1:13">
      <c r="A572" s="13">
        <v>342</v>
      </c>
      <c r="B572" s="17">
        <v>129895</v>
      </c>
      <c r="C572" s="18" t="s">
        <v>685</v>
      </c>
      <c r="D572" s="1" t="s">
        <v>7</v>
      </c>
      <c r="E572" s="1" t="s">
        <v>4</v>
      </c>
      <c r="F572" s="4" t="s">
        <v>897</v>
      </c>
      <c r="G572" s="16" t="s">
        <v>831</v>
      </c>
      <c r="H572" s="4">
        <v>2416232</v>
      </c>
      <c r="I572" s="4">
        <v>244039432</v>
      </c>
      <c r="J572" s="5">
        <v>94.411799999999999</v>
      </c>
      <c r="K572" s="5">
        <v>2.2600699999999998</v>
      </c>
      <c r="L572" s="5">
        <v>24.233499999999999</v>
      </c>
      <c r="M572" s="1" t="s">
        <v>1485</v>
      </c>
    </row>
    <row r="573" spans="1:13">
      <c r="A573" s="13">
        <v>504</v>
      </c>
      <c r="B573" s="17">
        <v>130050</v>
      </c>
      <c r="C573" s="18" t="s">
        <v>686</v>
      </c>
      <c r="D573" s="1" t="s">
        <v>7</v>
      </c>
      <c r="E573" s="1" t="s">
        <v>4</v>
      </c>
      <c r="F573" s="4" t="s">
        <v>897</v>
      </c>
      <c r="G573" s="16" t="s">
        <v>831</v>
      </c>
      <c r="H573" s="4">
        <v>3353182</v>
      </c>
      <c r="I573" s="4">
        <v>338671382</v>
      </c>
      <c r="J573" s="5">
        <v>96.014700000000005</v>
      </c>
      <c r="K573" s="5">
        <v>11.837199999999999</v>
      </c>
      <c r="L573" s="5">
        <v>8.63537</v>
      </c>
      <c r="M573" s="1" t="s">
        <v>1486</v>
      </c>
    </row>
    <row r="574" spans="1:13">
      <c r="A574" s="13">
        <v>501</v>
      </c>
      <c r="B574" s="17">
        <v>129907</v>
      </c>
      <c r="C574" s="18" t="s">
        <v>687</v>
      </c>
      <c r="D574" s="1" t="s">
        <v>7</v>
      </c>
      <c r="E574" s="1" t="s">
        <v>4</v>
      </c>
      <c r="F574" s="4" t="s">
        <v>897</v>
      </c>
      <c r="G574" s="16" t="s">
        <v>831</v>
      </c>
      <c r="H574" s="4">
        <v>3126082</v>
      </c>
      <c r="I574" s="4">
        <v>315734282</v>
      </c>
      <c r="J574" s="5">
        <v>92.930800000000005</v>
      </c>
      <c r="K574" s="5">
        <v>8.7401099999999996</v>
      </c>
      <c r="L574" s="5">
        <v>10.428699999999999</v>
      </c>
      <c r="M574" s="1" t="s">
        <v>1487</v>
      </c>
    </row>
    <row r="575" spans="1:13">
      <c r="A575" s="13">
        <v>230</v>
      </c>
      <c r="B575" s="17">
        <v>129250</v>
      </c>
      <c r="C575" s="18" t="s">
        <v>688</v>
      </c>
      <c r="D575" s="1" t="s">
        <v>7</v>
      </c>
      <c r="E575" s="1" t="s">
        <v>4</v>
      </c>
      <c r="F575" s="4" t="s">
        <v>897</v>
      </c>
      <c r="G575" s="16" t="s">
        <v>831</v>
      </c>
      <c r="H575" s="4">
        <v>4910130</v>
      </c>
      <c r="I575" s="4">
        <v>495923130</v>
      </c>
      <c r="J575" s="5">
        <v>95.692099999999996</v>
      </c>
      <c r="K575" s="5">
        <v>13.870900000000001</v>
      </c>
      <c r="L575" s="5">
        <v>11.744199999999999</v>
      </c>
      <c r="M575" s="1" t="s">
        <v>1488</v>
      </c>
    </row>
    <row r="576" spans="1:13">
      <c r="A576" s="13">
        <v>713</v>
      </c>
      <c r="B576" s="17">
        <v>216655</v>
      </c>
      <c r="C576" s="18" t="s">
        <v>689</v>
      </c>
      <c r="D576" s="1" t="s">
        <v>10</v>
      </c>
      <c r="E576" s="1" t="s">
        <v>4</v>
      </c>
      <c r="F576" s="4" t="s">
        <v>897</v>
      </c>
      <c r="G576" s="16"/>
      <c r="H576" s="4">
        <v>297246</v>
      </c>
      <c r="I576" s="4">
        <v>30021846</v>
      </c>
      <c r="J576" s="5">
        <v>95.743399999999994</v>
      </c>
      <c r="K576" s="5">
        <v>2.5478999999999998</v>
      </c>
      <c r="L576" s="5">
        <v>4.0739400000000003</v>
      </c>
      <c r="M576" s="1" t="s">
        <v>1489</v>
      </c>
    </row>
    <row r="577" spans="1:13">
      <c r="A577" s="13">
        <v>216</v>
      </c>
      <c r="B577" s="17">
        <v>91172</v>
      </c>
      <c r="C577" s="18" t="s">
        <v>690</v>
      </c>
      <c r="D577" s="1" t="s">
        <v>7</v>
      </c>
      <c r="E577" s="1" t="s">
        <v>4</v>
      </c>
      <c r="F577" s="4" t="s">
        <v>897</v>
      </c>
      <c r="G577" s="16" t="s">
        <v>831</v>
      </c>
      <c r="H577" s="4">
        <v>2814074</v>
      </c>
      <c r="I577" s="4">
        <v>284221474</v>
      </c>
      <c r="J577" s="5">
        <v>95.509900000000002</v>
      </c>
      <c r="K577" s="5">
        <v>10.759</v>
      </c>
      <c r="L577" s="5">
        <v>8.48719</v>
      </c>
      <c r="M577" s="1" t="s">
        <v>1490</v>
      </c>
    </row>
    <row r="578" spans="1:13">
      <c r="A578" s="13">
        <v>668</v>
      </c>
      <c r="B578" s="17" t="s">
        <v>830</v>
      </c>
      <c r="C578" s="18" t="s">
        <v>691</v>
      </c>
      <c r="D578" s="1" t="s">
        <v>7</v>
      </c>
      <c r="E578" s="1" t="s">
        <v>4</v>
      </c>
      <c r="F578" s="4" t="s">
        <v>897</v>
      </c>
      <c r="G578" s="16" t="s">
        <v>832</v>
      </c>
      <c r="H578" s="4">
        <v>973582</v>
      </c>
      <c r="I578" s="4">
        <v>98331782</v>
      </c>
      <c r="J578" s="5">
        <v>91.140199999999993</v>
      </c>
      <c r="K578" s="5">
        <v>1.58361</v>
      </c>
      <c r="L578" s="5">
        <v>7.4409299999999998</v>
      </c>
      <c r="M578" s="1" t="s">
        <v>1491</v>
      </c>
    </row>
    <row r="579" spans="1:13">
      <c r="A579" s="13">
        <v>343</v>
      </c>
      <c r="B579" s="17">
        <v>129896</v>
      </c>
      <c r="C579" s="18" t="s">
        <v>692</v>
      </c>
      <c r="D579" s="1" t="s">
        <v>7</v>
      </c>
      <c r="E579" s="1" t="s">
        <v>4</v>
      </c>
      <c r="F579" s="4" t="s">
        <v>897</v>
      </c>
      <c r="G579" s="16"/>
      <c r="H579" s="4">
        <v>1288142</v>
      </c>
      <c r="I579" s="4">
        <v>130102342</v>
      </c>
      <c r="J579" s="5">
        <v>67.718400000000003</v>
      </c>
      <c r="K579" s="5">
        <v>6.5541200000000002</v>
      </c>
      <c r="L579" s="5">
        <v>4.7903599999999997</v>
      </c>
      <c r="M579" s="1" t="s">
        <v>1492</v>
      </c>
    </row>
    <row r="580" spans="1:13">
      <c r="A580" s="13">
        <v>339</v>
      </c>
      <c r="B580" s="17">
        <v>129779</v>
      </c>
      <c r="C580" s="18" t="s">
        <v>693</v>
      </c>
      <c r="D580" s="1" t="s">
        <v>7</v>
      </c>
      <c r="E580" s="1" t="s">
        <v>4</v>
      </c>
      <c r="F580" s="4" t="s">
        <v>897</v>
      </c>
      <c r="G580" s="16" t="s">
        <v>831</v>
      </c>
      <c r="H580" s="4">
        <v>851058</v>
      </c>
      <c r="I580" s="4">
        <v>85956858</v>
      </c>
      <c r="J580" s="5">
        <v>94.442300000000003</v>
      </c>
      <c r="K580" s="5">
        <v>1.1157699999999999</v>
      </c>
      <c r="L580" s="5">
        <v>18.6691</v>
      </c>
      <c r="M580" s="1" t="s">
        <v>1493</v>
      </c>
    </row>
    <row r="581" spans="1:13">
      <c r="A581" s="13">
        <v>670</v>
      </c>
      <c r="B581" s="17" t="s">
        <v>830</v>
      </c>
      <c r="C581" s="18" t="s">
        <v>694</v>
      </c>
      <c r="D581" s="1" t="s">
        <v>7</v>
      </c>
      <c r="E581" s="1" t="s">
        <v>4</v>
      </c>
      <c r="F581" s="4" t="s">
        <v>897</v>
      </c>
      <c r="G581" s="16" t="s">
        <v>832</v>
      </c>
      <c r="H581" s="4">
        <v>1027462</v>
      </c>
      <c r="I581" s="4">
        <v>103773662</v>
      </c>
      <c r="J581" s="5">
        <v>87.221299999999999</v>
      </c>
      <c r="K581" s="5">
        <v>1.7995399999999999</v>
      </c>
      <c r="L581" s="5">
        <v>6.8468200000000001</v>
      </c>
      <c r="M581" s="1" t="s">
        <v>1494</v>
      </c>
    </row>
    <row r="582" spans="1:13">
      <c r="A582" s="13">
        <v>320</v>
      </c>
      <c r="B582" s="17">
        <v>182969</v>
      </c>
      <c r="C582" s="18" t="s">
        <v>695</v>
      </c>
      <c r="D582" s="1" t="s">
        <v>7</v>
      </c>
      <c r="E582" s="1" t="s">
        <v>4</v>
      </c>
      <c r="F582" s="4" t="s">
        <v>897</v>
      </c>
      <c r="G582" s="16" t="s">
        <v>831</v>
      </c>
      <c r="H582" s="4">
        <v>3092324</v>
      </c>
      <c r="I582" s="4">
        <v>312324724</v>
      </c>
      <c r="J582" s="5">
        <v>94.208399999999997</v>
      </c>
      <c r="K582" s="5">
        <v>2.9998200000000002</v>
      </c>
      <c r="L582" s="5">
        <v>27.694199999999999</v>
      </c>
      <c r="M582" s="1" t="s">
        <v>1495</v>
      </c>
    </row>
    <row r="583" spans="1:13">
      <c r="A583" s="13">
        <v>536</v>
      </c>
      <c r="B583" s="17">
        <v>130260</v>
      </c>
      <c r="C583" s="18" t="s">
        <v>696</v>
      </c>
      <c r="D583" s="1" t="s">
        <v>7</v>
      </c>
      <c r="E583" s="1" t="s">
        <v>4</v>
      </c>
      <c r="F583" s="4" t="s">
        <v>897</v>
      </c>
      <c r="G583" s="16" t="s">
        <v>831</v>
      </c>
      <c r="H583" s="4">
        <v>2696900</v>
      </c>
      <c r="I583" s="4">
        <v>272386900</v>
      </c>
      <c r="J583" s="5">
        <v>92.011499999999998</v>
      </c>
      <c r="K583" s="5">
        <v>2.4200300000000001</v>
      </c>
      <c r="L583" s="5">
        <v>24.186599999999999</v>
      </c>
      <c r="M583" s="1" t="s">
        <v>1496</v>
      </c>
    </row>
    <row r="584" spans="1:13">
      <c r="A584" s="13">
        <v>514</v>
      </c>
      <c r="B584" s="17">
        <v>91171</v>
      </c>
      <c r="C584" s="18" t="s">
        <v>697</v>
      </c>
      <c r="D584" s="1" t="s">
        <v>7</v>
      </c>
      <c r="E584" s="1" t="s">
        <v>4</v>
      </c>
      <c r="F584" s="4" t="s">
        <v>897</v>
      </c>
      <c r="G584" s="16" t="s">
        <v>831</v>
      </c>
      <c r="H584" s="4">
        <v>2901336</v>
      </c>
      <c r="I584" s="4">
        <v>293034936</v>
      </c>
      <c r="J584" s="5">
        <v>93.680199999999999</v>
      </c>
      <c r="K584" s="5">
        <v>2.7674799999999999</v>
      </c>
      <c r="L584" s="5">
        <v>21.364799999999999</v>
      </c>
      <c r="M584" s="1" t="s">
        <v>1497</v>
      </c>
    </row>
    <row r="585" spans="1:13">
      <c r="A585" s="13">
        <v>658</v>
      </c>
      <c r="B585" s="17" t="s">
        <v>830</v>
      </c>
      <c r="C585" s="18" t="s">
        <v>698</v>
      </c>
      <c r="D585" s="1" t="s">
        <v>7</v>
      </c>
      <c r="E585" s="1" t="s">
        <v>4</v>
      </c>
      <c r="F585" s="4" t="s">
        <v>897</v>
      </c>
      <c r="G585" s="16" t="s">
        <v>832</v>
      </c>
      <c r="H585" s="4">
        <v>1177546</v>
      </c>
      <c r="I585" s="4">
        <v>118932146</v>
      </c>
      <c r="J585" s="5">
        <v>93.083799999999997</v>
      </c>
      <c r="K585" s="5">
        <v>2.41723</v>
      </c>
      <c r="L585" s="5">
        <v>8.1518200000000007</v>
      </c>
      <c r="M585" s="1" t="s">
        <v>1498</v>
      </c>
    </row>
    <row r="586" spans="1:13">
      <c r="A586" s="13">
        <v>664</v>
      </c>
      <c r="B586" s="17" t="s">
        <v>830</v>
      </c>
      <c r="C586" s="18" t="s">
        <v>699</v>
      </c>
      <c r="D586" s="1" t="s">
        <v>7</v>
      </c>
      <c r="E586" s="1" t="s">
        <v>4</v>
      </c>
      <c r="F586" s="4" t="s">
        <v>897</v>
      </c>
      <c r="G586" s="16" t="s">
        <v>832</v>
      </c>
      <c r="H586" s="4">
        <v>1385970</v>
      </c>
      <c r="I586" s="4">
        <v>139982970</v>
      </c>
      <c r="J586" s="5">
        <v>93.218000000000004</v>
      </c>
      <c r="K586" s="5">
        <v>3.2955299999999998</v>
      </c>
      <c r="L586" s="5">
        <v>7.9783099999999996</v>
      </c>
      <c r="M586" s="1" t="s">
        <v>1499</v>
      </c>
    </row>
    <row r="587" spans="1:13">
      <c r="A587" s="13">
        <v>663</v>
      </c>
      <c r="B587" s="17" t="s">
        <v>830</v>
      </c>
      <c r="C587" s="18" t="s">
        <v>700</v>
      </c>
      <c r="D587" s="1" t="s">
        <v>7</v>
      </c>
      <c r="E587" s="1" t="s">
        <v>4</v>
      </c>
      <c r="F587" s="4" t="s">
        <v>897</v>
      </c>
      <c r="G587" s="16" t="s">
        <v>832</v>
      </c>
      <c r="H587" s="4">
        <v>799182</v>
      </c>
      <c r="I587" s="4">
        <v>80717382</v>
      </c>
      <c r="J587" s="5">
        <v>92.91</v>
      </c>
      <c r="K587" s="5">
        <v>1.9711099999999999</v>
      </c>
      <c r="L587" s="5">
        <v>7.3046499999999996</v>
      </c>
      <c r="M587" s="1" t="s">
        <v>1500</v>
      </c>
    </row>
    <row r="588" spans="1:13">
      <c r="A588" s="13">
        <v>659</v>
      </c>
      <c r="B588" s="17" t="s">
        <v>830</v>
      </c>
      <c r="C588" s="18" t="s">
        <v>701</v>
      </c>
      <c r="D588" s="1" t="s">
        <v>7</v>
      </c>
      <c r="E588" s="1" t="s">
        <v>4</v>
      </c>
      <c r="F588" s="4" t="s">
        <v>897</v>
      </c>
      <c r="G588" s="16" t="s">
        <v>832</v>
      </c>
      <c r="H588" s="4">
        <v>1551196</v>
      </c>
      <c r="I588" s="4">
        <v>156670796</v>
      </c>
      <c r="J588" s="5">
        <v>92.630300000000005</v>
      </c>
      <c r="K588" s="5">
        <v>3.2181600000000001</v>
      </c>
      <c r="L588" s="5">
        <v>7.8000800000000003</v>
      </c>
      <c r="M588" s="1" t="s">
        <v>1501</v>
      </c>
    </row>
    <row r="589" spans="1:13">
      <c r="A589" s="13">
        <v>723</v>
      </c>
      <c r="B589" s="17">
        <v>132775</v>
      </c>
      <c r="C589" s="18" t="s">
        <v>702</v>
      </c>
      <c r="D589" s="1" t="s">
        <v>7</v>
      </c>
      <c r="E589" s="1" t="s">
        <v>4</v>
      </c>
      <c r="F589" s="4" t="s">
        <v>897</v>
      </c>
      <c r="G589" s="16"/>
      <c r="H589" s="4">
        <v>1319596</v>
      </c>
      <c r="I589" s="4">
        <v>133279196</v>
      </c>
      <c r="J589" s="5">
        <v>94.843100000000007</v>
      </c>
      <c r="K589" s="5">
        <v>5.7881099999999996</v>
      </c>
      <c r="L589" s="5">
        <v>7.6104599999999998</v>
      </c>
      <c r="M589" s="1" t="s">
        <v>1502</v>
      </c>
    </row>
    <row r="590" spans="1:13">
      <c r="A590" s="13">
        <v>540</v>
      </c>
      <c r="B590" s="17">
        <v>216625</v>
      </c>
      <c r="C590" s="18" t="s">
        <v>703</v>
      </c>
      <c r="D590" s="1" t="s">
        <v>7</v>
      </c>
      <c r="E590" s="1" t="s">
        <v>4</v>
      </c>
      <c r="F590" s="4" t="s">
        <v>897</v>
      </c>
      <c r="G590" s="16"/>
      <c r="H590" s="4">
        <v>3870904</v>
      </c>
      <c r="I590" s="4">
        <v>390961304</v>
      </c>
      <c r="J590" s="5">
        <v>91.811700000000002</v>
      </c>
      <c r="K590" s="5">
        <v>2.7804000000000002</v>
      </c>
      <c r="L590" s="5">
        <v>23.471900000000002</v>
      </c>
      <c r="M590" s="1" t="s">
        <v>1503</v>
      </c>
    </row>
    <row r="591" spans="1:13">
      <c r="A591" s="13">
        <v>141</v>
      </c>
      <c r="B591" s="17">
        <v>138538</v>
      </c>
      <c r="C591" s="18" t="s">
        <v>704</v>
      </c>
      <c r="D591" s="1" t="s">
        <v>16</v>
      </c>
      <c r="E591" s="1" t="s">
        <v>4</v>
      </c>
      <c r="F591" s="4" t="s">
        <v>897</v>
      </c>
      <c r="G591" s="16"/>
      <c r="H591" s="4">
        <v>2049336</v>
      </c>
      <c r="I591" s="4">
        <v>206982936</v>
      </c>
      <c r="J591" s="5">
        <v>93.434100000000001</v>
      </c>
      <c r="K591" s="5">
        <v>2.49953</v>
      </c>
      <c r="L591" s="5">
        <v>18.543399999999998</v>
      </c>
      <c r="M591" s="1" t="s">
        <v>1504</v>
      </c>
    </row>
    <row r="592" spans="1:13">
      <c r="A592" s="13">
        <v>499</v>
      </c>
      <c r="B592" s="17">
        <v>129903</v>
      </c>
      <c r="C592" s="18" t="s">
        <v>705</v>
      </c>
      <c r="D592" s="1" t="s">
        <v>7</v>
      </c>
      <c r="E592" s="1" t="s">
        <v>4</v>
      </c>
      <c r="F592" s="4" t="s">
        <v>897</v>
      </c>
      <c r="G592" s="16" t="s">
        <v>831</v>
      </c>
      <c r="H592" s="4">
        <v>3551104</v>
      </c>
      <c r="I592" s="4">
        <v>358661504</v>
      </c>
      <c r="J592" s="5">
        <v>94.741799999999998</v>
      </c>
      <c r="K592" s="5">
        <v>2.4005299999999998</v>
      </c>
      <c r="L592" s="5">
        <v>25.986699999999999</v>
      </c>
      <c r="M592" s="1" t="s">
        <v>1505</v>
      </c>
    </row>
    <row r="593" spans="1:13">
      <c r="A593" s="13">
        <v>188</v>
      </c>
      <c r="B593" s="17">
        <v>216342</v>
      </c>
      <c r="C593" s="18" t="s">
        <v>706</v>
      </c>
      <c r="D593" s="1" t="s">
        <v>7</v>
      </c>
      <c r="E593" s="1" t="s">
        <v>4</v>
      </c>
      <c r="F593" s="4" t="s">
        <v>897</v>
      </c>
      <c r="G593" s="16"/>
      <c r="H593" s="4">
        <v>963408</v>
      </c>
      <c r="I593" s="4">
        <v>97304208</v>
      </c>
      <c r="J593" s="5">
        <v>94.592100000000002</v>
      </c>
      <c r="K593" s="5">
        <v>0.88411399999999996</v>
      </c>
      <c r="L593" s="5">
        <v>31.544499999999999</v>
      </c>
      <c r="M593" s="1" t="s">
        <v>1506</v>
      </c>
    </row>
    <row r="594" spans="1:13">
      <c r="A594" s="13">
        <v>26</v>
      </c>
      <c r="B594" s="17">
        <v>83533</v>
      </c>
      <c r="C594" s="18" t="s">
        <v>707</v>
      </c>
      <c r="D594" s="1" t="s">
        <v>7</v>
      </c>
      <c r="E594" s="1" t="s">
        <v>4</v>
      </c>
      <c r="F594" s="4" t="s">
        <v>897</v>
      </c>
      <c r="G594" s="16"/>
      <c r="H594" s="4">
        <v>1070934</v>
      </c>
      <c r="I594" s="4">
        <v>108164334</v>
      </c>
      <c r="J594" s="5">
        <v>93.334299999999999</v>
      </c>
      <c r="K594" s="5">
        <v>1.49499</v>
      </c>
      <c r="L594" s="5">
        <v>8.8824799999999993</v>
      </c>
      <c r="M594" s="1" t="s">
        <v>1507</v>
      </c>
    </row>
    <row r="595" spans="1:13">
      <c r="A595" s="13">
        <v>86</v>
      </c>
      <c r="B595" s="17">
        <v>88397</v>
      </c>
      <c r="C595" s="18" t="s">
        <v>708</v>
      </c>
      <c r="D595" s="1" t="s">
        <v>7</v>
      </c>
      <c r="E595" s="1" t="s">
        <v>4</v>
      </c>
      <c r="F595" s="4" t="s">
        <v>897</v>
      </c>
      <c r="G595" s="16"/>
      <c r="H595" s="4">
        <v>1765568</v>
      </c>
      <c r="I595" s="4">
        <v>178322368</v>
      </c>
      <c r="J595" s="5">
        <v>95.334299999999999</v>
      </c>
      <c r="K595" s="5">
        <v>1.52373</v>
      </c>
      <c r="L595" s="5">
        <v>13.0505</v>
      </c>
      <c r="M595" s="1" t="s">
        <v>1508</v>
      </c>
    </row>
    <row r="596" spans="1:13">
      <c r="A596" s="13">
        <v>396</v>
      </c>
      <c r="B596" s="17">
        <v>68127</v>
      </c>
      <c r="C596" s="18" t="s">
        <v>219</v>
      </c>
      <c r="D596" s="1" t="s">
        <v>7</v>
      </c>
      <c r="E596" s="1" t="s">
        <v>4</v>
      </c>
      <c r="F596" s="4" t="s">
        <v>897</v>
      </c>
      <c r="G596" s="16"/>
      <c r="H596" s="4">
        <v>3723966</v>
      </c>
      <c r="I596" s="4">
        <v>376120566</v>
      </c>
      <c r="J596" s="5">
        <v>94.803100000000001</v>
      </c>
      <c r="K596" s="5">
        <v>2.4724400000000002</v>
      </c>
      <c r="L596" s="5">
        <v>33.342599999999997</v>
      </c>
      <c r="M596" s="1" t="s">
        <v>1509</v>
      </c>
    </row>
    <row r="597" spans="1:13">
      <c r="A597" s="13">
        <v>319</v>
      </c>
      <c r="B597" s="17">
        <v>129652</v>
      </c>
      <c r="C597" s="18" t="s">
        <v>709</v>
      </c>
      <c r="D597" s="1" t="s">
        <v>7</v>
      </c>
      <c r="E597" s="1" t="s">
        <v>4</v>
      </c>
      <c r="F597" s="4" t="s">
        <v>897</v>
      </c>
      <c r="G597" s="16" t="s">
        <v>831</v>
      </c>
      <c r="H597" s="4">
        <v>2705158</v>
      </c>
      <c r="I597" s="4">
        <v>273220958</v>
      </c>
      <c r="J597" s="5">
        <v>94.642200000000003</v>
      </c>
      <c r="K597" s="5">
        <v>2.59084</v>
      </c>
      <c r="L597" s="5">
        <v>25.793800000000001</v>
      </c>
      <c r="M597" s="1" t="s">
        <v>1510</v>
      </c>
    </row>
    <row r="598" spans="1:13">
      <c r="A598" s="13">
        <v>177</v>
      </c>
      <c r="B598" s="17">
        <v>216254</v>
      </c>
      <c r="C598" s="18" t="s">
        <v>710</v>
      </c>
      <c r="D598" s="1" t="s">
        <v>7</v>
      </c>
      <c r="E598" s="1" t="s">
        <v>4</v>
      </c>
      <c r="F598" s="4" t="s">
        <v>897</v>
      </c>
      <c r="G598" s="16"/>
      <c r="H598" s="4">
        <v>2415456</v>
      </c>
      <c r="I598" s="4">
        <v>243961056</v>
      </c>
      <c r="J598" s="5">
        <v>97.394300000000001</v>
      </c>
      <c r="K598" s="5">
        <v>2.81846</v>
      </c>
      <c r="L598" s="5">
        <v>22.035299999999999</v>
      </c>
      <c r="M598" s="1" t="s">
        <v>1511</v>
      </c>
    </row>
    <row r="599" spans="1:13">
      <c r="A599" s="13">
        <v>10</v>
      </c>
      <c r="B599" s="17">
        <v>215593</v>
      </c>
      <c r="C599" s="18" t="s">
        <v>711</v>
      </c>
      <c r="D599" s="1" t="s">
        <v>7</v>
      </c>
      <c r="E599" s="1" t="s">
        <v>4</v>
      </c>
      <c r="F599" s="4" t="s">
        <v>897</v>
      </c>
      <c r="G599" s="16"/>
      <c r="H599" s="4">
        <v>2242578</v>
      </c>
      <c r="I599" s="4">
        <v>226500378</v>
      </c>
      <c r="J599" s="5">
        <v>95.915800000000004</v>
      </c>
      <c r="K599" s="5">
        <v>2.3214000000000001</v>
      </c>
      <c r="L599" s="5">
        <v>28.302399999999999</v>
      </c>
      <c r="M599" s="1" t="s">
        <v>1512</v>
      </c>
    </row>
    <row r="600" spans="1:13">
      <c r="A600" s="13">
        <v>173</v>
      </c>
      <c r="B600" s="17">
        <v>216241</v>
      </c>
      <c r="C600" s="18" t="s">
        <v>712</v>
      </c>
      <c r="D600" s="1" t="s">
        <v>7</v>
      </c>
      <c r="E600" s="1" t="s">
        <v>4</v>
      </c>
      <c r="F600" s="4" t="s">
        <v>897</v>
      </c>
      <c r="G600" s="16"/>
      <c r="H600" s="4">
        <v>915322</v>
      </c>
      <c r="I600" s="4">
        <v>92447522</v>
      </c>
      <c r="J600" s="5">
        <v>97.424899999999994</v>
      </c>
      <c r="K600" s="5">
        <v>1.26779</v>
      </c>
      <c r="L600" s="5">
        <v>12.122</v>
      </c>
      <c r="M600" s="1" t="s">
        <v>1513</v>
      </c>
    </row>
    <row r="601" spans="1:13">
      <c r="A601" s="13">
        <v>74</v>
      </c>
      <c r="B601" s="17">
        <v>88389</v>
      </c>
      <c r="C601" s="18" t="s">
        <v>713</v>
      </c>
      <c r="D601" s="1" t="s">
        <v>7</v>
      </c>
      <c r="E601" s="1" t="s">
        <v>4</v>
      </c>
      <c r="F601" s="4" t="s">
        <v>897</v>
      </c>
      <c r="G601" s="16"/>
      <c r="H601" s="4">
        <v>1537852</v>
      </c>
      <c r="I601" s="4">
        <v>155323052</v>
      </c>
      <c r="J601" s="5">
        <v>95.650700000000001</v>
      </c>
      <c r="K601" s="5">
        <v>1.70804</v>
      </c>
      <c r="L601" s="5">
        <v>9.3633699999999997</v>
      </c>
      <c r="M601" s="1" t="s">
        <v>1514</v>
      </c>
    </row>
    <row r="602" spans="1:13">
      <c r="A602" s="13">
        <v>599</v>
      </c>
      <c r="B602" s="17">
        <v>240415</v>
      </c>
      <c r="C602" s="18" t="s">
        <v>714</v>
      </c>
      <c r="D602" s="1" t="s">
        <v>7</v>
      </c>
      <c r="E602" s="1" t="s">
        <v>4</v>
      </c>
      <c r="F602" s="4" t="s">
        <v>897</v>
      </c>
      <c r="G602" s="16"/>
      <c r="H602" s="4">
        <v>1222136</v>
      </c>
      <c r="I602" s="4">
        <v>123435736</v>
      </c>
      <c r="J602" s="5">
        <v>88.8857</v>
      </c>
      <c r="K602" s="5">
        <v>1.8637600000000001</v>
      </c>
      <c r="L602" s="5">
        <v>5.41995</v>
      </c>
      <c r="M602" s="1" t="s">
        <v>1515</v>
      </c>
    </row>
    <row r="603" spans="1:13">
      <c r="A603" s="13">
        <v>32</v>
      </c>
      <c r="B603" s="17">
        <v>83543</v>
      </c>
      <c r="C603" s="18" t="s">
        <v>715</v>
      </c>
      <c r="D603" s="1" t="s">
        <v>10</v>
      </c>
      <c r="E603" s="1" t="s">
        <v>4</v>
      </c>
      <c r="F603" s="4" t="s">
        <v>897</v>
      </c>
      <c r="G603" s="16"/>
      <c r="H603" s="4">
        <v>1317044</v>
      </c>
      <c r="I603" s="4">
        <v>133021444</v>
      </c>
      <c r="J603" s="5">
        <v>95.943200000000004</v>
      </c>
      <c r="K603" s="5">
        <v>1.6839200000000001</v>
      </c>
      <c r="L603" s="5">
        <v>16.456</v>
      </c>
      <c r="M603" s="1" t="s">
        <v>1516</v>
      </c>
    </row>
    <row r="604" spans="1:13">
      <c r="A604" s="13">
        <v>31</v>
      </c>
      <c r="B604" s="17">
        <v>83542</v>
      </c>
      <c r="C604" s="18" t="s">
        <v>716</v>
      </c>
      <c r="D604" s="1" t="s">
        <v>10</v>
      </c>
      <c r="E604" s="1" t="s">
        <v>4</v>
      </c>
      <c r="F604" s="4" t="s">
        <v>897</v>
      </c>
      <c r="G604" s="16"/>
      <c r="H604" s="4">
        <v>1600940</v>
      </c>
      <c r="I604" s="4">
        <v>161694940</v>
      </c>
      <c r="J604" s="5">
        <v>96.313199999999995</v>
      </c>
      <c r="K604" s="5">
        <v>2.0398700000000001</v>
      </c>
      <c r="L604" s="5">
        <v>16.098400000000002</v>
      </c>
      <c r="M604" s="1" t="s">
        <v>1517</v>
      </c>
    </row>
    <row r="605" spans="1:13">
      <c r="A605" s="13">
        <v>101</v>
      </c>
      <c r="B605" s="17">
        <v>88412</v>
      </c>
      <c r="C605" s="18" t="s">
        <v>717</v>
      </c>
      <c r="D605" s="1" t="s">
        <v>7</v>
      </c>
      <c r="E605" s="1" t="s">
        <v>4</v>
      </c>
      <c r="F605" s="4" t="s">
        <v>897</v>
      </c>
      <c r="G605" s="16"/>
      <c r="H605" s="4">
        <v>1060954</v>
      </c>
      <c r="I605" s="4">
        <v>107156354</v>
      </c>
      <c r="J605" s="5">
        <v>94.698300000000003</v>
      </c>
      <c r="K605" s="5">
        <v>1.68733</v>
      </c>
      <c r="L605" s="5">
        <v>9.9959000000000007</v>
      </c>
      <c r="M605" s="1" t="s">
        <v>1518</v>
      </c>
    </row>
    <row r="606" spans="1:13">
      <c r="A606" s="13">
        <v>91</v>
      </c>
      <c r="B606" s="17">
        <v>88402</v>
      </c>
      <c r="C606" s="18" t="s">
        <v>718</v>
      </c>
      <c r="D606" s="1" t="s">
        <v>7</v>
      </c>
      <c r="E606" s="1" t="s">
        <v>4</v>
      </c>
      <c r="F606" s="4" t="s">
        <v>897</v>
      </c>
      <c r="G606" s="16"/>
      <c r="H606" s="4">
        <v>1147276</v>
      </c>
      <c r="I606" s="4">
        <v>115874876</v>
      </c>
      <c r="J606" s="5">
        <v>95.388400000000004</v>
      </c>
      <c r="K606" s="5">
        <v>1.7323</v>
      </c>
      <c r="L606" s="5">
        <v>12.5032</v>
      </c>
      <c r="M606" s="1" t="s">
        <v>1519</v>
      </c>
    </row>
    <row r="607" spans="1:13">
      <c r="A607" s="13">
        <v>502</v>
      </c>
      <c r="B607" s="17">
        <v>89028</v>
      </c>
      <c r="C607" s="18" t="s">
        <v>719</v>
      </c>
      <c r="D607" s="1" t="s">
        <v>7</v>
      </c>
      <c r="E607" s="1" t="s">
        <v>4</v>
      </c>
      <c r="F607" s="4" t="s">
        <v>897</v>
      </c>
      <c r="G607" s="16" t="s">
        <v>831</v>
      </c>
      <c r="H607" s="4">
        <v>1248044</v>
      </c>
      <c r="I607" s="4">
        <v>126052444</v>
      </c>
      <c r="J607" s="5">
        <v>93.132900000000006</v>
      </c>
      <c r="K607" s="5">
        <v>1.3233999999999999</v>
      </c>
      <c r="L607" s="5">
        <v>11.126099999999999</v>
      </c>
      <c r="M607" s="1" t="s">
        <v>1520</v>
      </c>
    </row>
    <row r="608" spans="1:13">
      <c r="A608" s="13">
        <v>109</v>
      </c>
      <c r="B608" s="17">
        <v>138454</v>
      </c>
      <c r="C608" s="18" t="s">
        <v>720</v>
      </c>
      <c r="D608" s="1" t="s">
        <v>7</v>
      </c>
      <c r="E608" s="1" t="s">
        <v>4</v>
      </c>
      <c r="F608" s="4" t="s">
        <v>897</v>
      </c>
      <c r="G608" s="16"/>
      <c r="H608" s="4">
        <v>1119006</v>
      </c>
      <c r="I608" s="4">
        <v>113019606</v>
      </c>
      <c r="J608" s="5">
        <v>94.9696</v>
      </c>
      <c r="K608" s="5">
        <v>1.6148</v>
      </c>
      <c r="L608" s="5">
        <v>15.0609</v>
      </c>
      <c r="M608" s="1" t="s">
        <v>1521</v>
      </c>
    </row>
    <row r="609" spans="1:13">
      <c r="A609" s="13">
        <v>39</v>
      </c>
      <c r="B609" s="17">
        <v>83545</v>
      </c>
      <c r="C609" s="18" t="s">
        <v>721</v>
      </c>
      <c r="D609" s="1" t="s">
        <v>7</v>
      </c>
      <c r="E609" s="1" t="s">
        <v>4</v>
      </c>
      <c r="F609" s="4" t="s">
        <v>897</v>
      </c>
      <c r="G609" s="16" t="s">
        <v>831</v>
      </c>
      <c r="H609" s="4">
        <v>1392234</v>
      </c>
      <c r="I609" s="4">
        <v>140615634</v>
      </c>
      <c r="J609" s="5">
        <v>92.800200000000004</v>
      </c>
      <c r="K609" s="5">
        <v>2.8067899999999999</v>
      </c>
      <c r="L609" s="5">
        <v>8.2256900000000002</v>
      </c>
      <c r="M609" s="1" t="s">
        <v>1522</v>
      </c>
    </row>
    <row r="610" spans="1:13">
      <c r="A610" s="13">
        <v>24</v>
      </c>
      <c r="B610" s="17">
        <v>83530</v>
      </c>
      <c r="C610" s="18" t="s">
        <v>722</v>
      </c>
      <c r="D610" s="1" t="s">
        <v>7</v>
      </c>
      <c r="E610" s="1" t="s">
        <v>4</v>
      </c>
      <c r="F610" s="4" t="s">
        <v>897</v>
      </c>
      <c r="G610" s="16"/>
      <c r="H610" s="4">
        <v>1772014</v>
      </c>
      <c r="I610" s="4">
        <v>178973414</v>
      </c>
      <c r="J610" s="5">
        <v>96.024299999999997</v>
      </c>
      <c r="K610" s="5">
        <v>1.96265</v>
      </c>
      <c r="L610" s="5">
        <v>20.502500000000001</v>
      </c>
      <c r="M610" s="1" t="s">
        <v>1523</v>
      </c>
    </row>
    <row r="611" spans="1:13">
      <c r="A611" s="13">
        <v>253</v>
      </c>
      <c r="B611" s="17">
        <v>216477</v>
      </c>
      <c r="C611" s="18" t="s">
        <v>723</v>
      </c>
      <c r="D611" s="1" t="s">
        <v>10</v>
      </c>
      <c r="E611" s="1" t="s">
        <v>4</v>
      </c>
      <c r="F611" s="4" t="s">
        <v>897</v>
      </c>
      <c r="G611" s="16"/>
      <c r="H611" s="4">
        <v>2199856</v>
      </c>
      <c r="I611" s="4">
        <v>222185456</v>
      </c>
      <c r="J611" s="5">
        <v>96.586200000000005</v>
      </c>
      <c r="K611" s="5">
        <v>3.1486900000000002</v>
      </c>
      <c r="L611" s="5">
        <v>15.643700000000001</v>
      </c>
      <c r="M611" s="1" t="s">
        <v>1524</v>
      </c>
    </row>
    <row r="612" spans="1:13">
      <c r="A612" s="13">
        <v>38</v>
      </c>
      <c r="B612" s="17">
        <v>83544</v>
      </c>
      <c r="C612" s="18" t="s">
        <v>724</v>
      </c>
      <c r="D612" s="1" t="s">
        <v>7</v>
      </c>
      <c r="E612" s="1" t="s">
        <v>4</v>
      </c>
      <c r="F612" s="4" t="s">
        <v>897</v>
      </c>
      <c r="G612" s="16" t="s">
        <v>831</v>
      </c>
      <c r="H612" s="4">
        <v>1011810</v>
      </c>
      <c r="I612" s="4">
        <v>102192810</v>
      </c>
      <c r="J612" s="5">
        <v>94.704700000000003</v>
      </c>
      <c r="K612" s="5">
        <v>1.4704299999999999</v>
      </c>
      <c r="L612" s="5">
        <v>9.7086000000000006</v>
      </c>
      <c r="M612" s="1" t="s">
        <v>1525</v>
      </c>
    </row>
    <row r="613" spans="1:13">
      <c r="A613" s="13">
        <v>201</v>
      </c>
      <c r="B613" s="17">
        <v>132607</v>
      </c>
      <c r="C613" s="18" t="s">
        <v>725</v>
      </c>
      <c r="D613" s="1" t="s">
        <v>7</v>
      </c>
      <c r="E613" s="1" t="s">
        <v>4</v>
      </c>
      <c r="F613" s="4" t="s">
        <v>897</v>
      </c>
      <c r="G613" s="16"/>
      <c r="H613" s="4">
        <v>1654946</v>
      </c>
      <c r="I613" s="4">
        <v>167149546</v>
      </c>
      <c r="J613" s="5">
        <v>96.6982</v>
      </c>
      <c r="K613" s="5">
        <v>2.0188000000000001</v>
      </c>
      <c r="L613" s="5">
        <v>17.7286</v>
      </c>
      <c r="M613" s="1" t="s">
        <v>1526</v>
      </c>
    </row>
    <row r="614" spans="1:13">
      <c r="A614" s="13">
        <v>5</v>
      </c>
      <c r="B614" s="17">
        <v>215560</v>
      </c>
      <c r="C614" s="18" t="s">
        <v>726</v>
      </c>
      <c r="D614" s="1" t="s">
        <v>7</v>
      </c>
      <c r="E614" s="1" t="s">
        <v>4</v>
      </c>
      <c r="F614" s="4" t="s">
        <v>897</v>
      </c>
      <c r="G614" s="16"/>
      <c r="H614" s="4">
        <v>3725498</v>
      </c>
      <c r="I614" s="4">
        <v>376275298</v>
      </c>
      <c r="J614" s="5">
        <v>96.131399999999999</v>
      </c>
      <c r="K614" s="5">
        <v>3.0942400000000001</v>
      </c>
      <c r="L614" s="5">
        <v>29.762</v>
      </c>
      <c r="M614" s="1" t="s">
        <v>1527</v>
      </c>
    </row>
    <row r="615" spans="1:13">
      <c r="A615" s="13">
        <v>666</v>
      </c>
      <c r="B615" s="17" t="s">
        <v>830</v>
      </c>
      <c r="C615" s="18" t="s">
        <v>727</v>
      </c>
      <c r="D615" s="1" t="s">
        <v>7</v>
      </c>
      <c r="E615" s="1" t="s">
        <v>4</v>
      </c>
      <c r="F615" s="4" t="s">
        <v>897</v>
      </c>
      <c r="G615" s="16" t="s">
        <v>832</v>
      </c>
      <c r="H615" s="4">
        <v>1152994</v>
      </c>
      <c r="I615" s="4">
        <v>116452394</v>
      </c>
      <c r="J615" s="5">
        <v>93.116200000000006</v>
      </c>
      <c r="K615" s="5">
        <v>2.5552600000000001</v>
      </c>
      <c r="L615" s="5">
        <v>7.6739699999999997</v>
      </c>
      <c r="M615" s="1" t="s">
        <v>1528</v>
      </c>
    </row>
    <row r="616" spans="1:13">
      <c r="A616" s="13">
        <v>662</v>
      </c>
      <c r="B616" s="17" t="s">
        <v>830</v>
      </c>
      <c r="C616" s="18" t="s">
        <v>728</v>
      </c>
      <c r="D616" s="1" t="s">
        <v>7</v>
      </c>
      <c r="E616" s="1" t="s">
        <v>4</v>
      </c>
      <c r="F616" s="4" t="s">
        <v>897</v>
      </c>
      <c r="G616" s="16" t="s">
        <v>832</v>
      </c>
      <c r="H616" s="4">
        <v>1144948</v>
      </c>
      <c r="I616" s="4">
        <v>115639748</v>
      </c>
      <c r="J616" s="5">
        <v>91.403199999999998</v>
      </c>
      <c r="K616" s="5">
        <v>2.1930900000000002</v>
      </c>
      <c r="L616" s="5">
        <v>7.0504800000000003</v>
      </c>
      <c r="M616" s="1" t="s">
        <v>1529</v>
      </c>
    </row>
    <row r="617" spans="1:13">
      <c r="A617" s="13">
        <v>254</v>
      </c>
      <c r="B617" s="17">
        <v>216478</v>
      </c>
      <c r="C617" s="18" t="s">
        <v>729</v>
      </c>
      <c r="D617" s="1" t="s">
        <v>10</v>
      </c>
      <c r="E617" s="1" t="s">
        <v>4</v>
      </c>
      <c r="F617" s="4" t="s">
        <v>897</v>
      </c>
      <c r="G617" s="16"/>
      <c r="H617" s="4">
        <v>1168380</v>
      </c>
      <c r="I617" s="4">
        <v>118006380</v>
      </c>
      <c r="J617" s="5">
        <v>96.284599999999998</v>
      </c>
      <c r="K617" s="5">
        <v>2.2799100000000001</v>
      </c>
      <c r="L617" s="5">
        <v>13.8681</v>
      </c>
      <c r="M617" s="1" t="s">
        <v>1530</v>
      </c>
    </row>
    <row r="618" spans="1:13">
      <c r="A618" s="13">
        <v>142</v>
      </c>
      <c r="B618" s="17">
        <v>138539</v>
      </c>
      <c r="C618" s="18" t="s">
        <v>730</v>
      </c>
      <c r="D618" s="1" t="s">
        <v>16</v>
      </c>
      <c r="E618" s="1" t="s">
        <v>4</v>
      </c>
      <c r="F618" s="4" t="s">
        <v>897</v>
      </c>
      <c r="G618" s="16"/>
      <c r="H618" s="4">
        <v>1991964</v>
      </c>
      <c r="I618" s="4">
        <v>201188364</v>
      </c>
      <c r="J618" s="5">
        <v>94.762299999999996</v>
      </c>
      <c r="K618" s="5">
        <v>2.5466299999999999</v>
      </c>
      <c r="L618" s="5">
        <v>17.109400000000001</v>
      </c>
      <c r="M618" s="1" t="s">
        <v>1531</v>
      </c>
    </row>
    <row r="619" spans="1:13">
      <c r="A619" s="13">
        <v>120</v>
      </c>
      <c r="B619" s="17">
        <v>88419</v>
      </c>
      <c r="C619" s="18" t="s">
        <v>731</v>
      </c>
      <c r="D619" s="1" t="s">
        <v>853</v>
      </c>
      <c r="E619" s="1" t="s">
        <v>4</v>
      </c>
      <c r="F619" s="4" t="s">
        <v>897</v>
      </c>
      <c r="G619" s="16"/>
      <c r="H619" s="4">
        <v>1049390</v>
      </c>
      <c r="I619" s="4">
        <v>105988390</v>
      </c>
      <c r="J619" s="5">
        <v>94.229399999999998</v>
      </c>
      <c r="K619" s="5">
        <v>1.39541</v>
      </c>
      <c r="L619" s="5">
        <v>9.6102000000000007</v>
      </c>
      <c r="M619" s="1" t="s">
        <v>1532</v>
      </c>
    </row>
    <row r="620" spans="1:13">
      <c r="A620" s="13">
        <v>661</v>
      </c>
      <c r="B620" s="17" t="s">
        <v>830</v>
      </c>
      <c r="C620" s="18" t="s">
        <v>732</v>
      </c>
      <c r="D620" s="1" t="s">
        <v>7</v>
      </c>
      <c r="E620" s="1" t="s">
        <v>4</v>
      </c>
      <c r="F620" s="4" t="s">
        <v>897</v>
      </c>
      <c r="G620" s="16" t="s">
        <v>831</v>
      </c>
      <c r="H620" s="4">
        <v>1050976</v>
      </c>
      <c r="I620" s="4">
        <v>106148576</v>
      </c>
      <c r="J620" s="5">
        <v>88.926199999999994</v>
      </c>
      <c r="K620" s="5">
        <v>2.00834</v>
      </c>
      <c r="L620" s="5">
        <v>7.1998100000000003</v>
      </c>
      <c r="M620" s="1" t="s">
        <v>1533</v>
      </c>
    </row>
    <row r="621" spans="1:13">
      <c r="A621" s="13">
        <v>503</v>
      </c>
      <c r="B621" s="17">
        <v>130038</v>
      </c>
      <c r="C621" s="18" t="s">
        <v>733</v>
      </c>
      <c r="D621" s="1" t="s">
        <v>7</v>
      </c>
      <c r="E621" s="1" t="s">
        <v>4</v>
      </c>
      <c r="F621" s="4" t="s">
        <v>897</v>
      </c>
      <c r="G621" s="16" t="s">
        <v>832</v>
      </c>
      <c r="H621" s="4">
        <v>1853054</v>
      </c>
      <c r="I621" s="4">
        <v>187158454</v>
      </c>
      <c r="J621" s="5">
        <v>93.497900000000001</v>
      </c>
      <c r="K621" s="5">
        <v>1.7066699999999999</v>
      </c>
      <c r="L621" s="5">
        <v>16.230799999999999</v>
      </c>
      <c r="M621" s="1" t="s">
        <v>1534</v>
      </c>
    </row>
    <row r="622" spans="1:13">
      <c r="A622" s="13">
        <v>701</v>
      </c>
      <c r="B622" s="17">
        <v>88414</v>
      </c>
      <c r="C622" s="18" t="s">
        <v>734</v>
      </c>
      <c r="D622" s="1" t="s">
        <v>7</v>
      </c>
      <c r="E622" s="1" t="s">
        <v>4</v>
      </c>
      <c r="F622" s="4" t="s">
        <v>897</v>
      </c>
      <c r="G622" s="16"/>
      <c r="H622" s="4">
        <v>1276314</v>
      </c>
      <c r="I622" s="4">
        <v>128907714</v>
      </c>
      <c r="J622" s="5">
        <v>95.045500000000004</v>
      </c>
      <c r="K622" s="5">
        <v>7.68574</v>
      </c>
      <c r="L622" s="5">
        <v>5.7533500000000002</v>
      </c>
      <c r="M622" s="1" t="s">
        <v>1535</v>
      </c>
    </row>
    <row r="623" spans="1:13">
      <c r="A623" s="13">
        <v>562</v>
      </c>
      <c r="B623" s="17">
        <v>32256</v>
      </c>
      <c r="C623" s="18" t="s">
        <v>735</v>
      </c>
      <c r="D623" s="1" t="s">
        <v>7</v>
      </c>
      <c r="E623" s="1" t="s">
        <v>4</v>
      </c>
      <c r="F623" s="4" t="s">
        <v>897</v>
      </c>
      <c r="G623" s="16"/>
      <c r="H623" s="4">
        <v>267804</v>
      </c>
      <c r="I623" s="4">
        <v>27048204</v>
      </c>
      <c r="J623" s="5">
        <v>94.2864</v>
      </c>
      <c r="K623" s="5">
        <v>2.53593</v>
      </c>
      <c r="L623" s="5">
        <v>3.4829699999999999</v>
      </c>
      <c r="M623" s="1" t="s">
        <v>1536</v>
      </c>
    </row>
    <row r="624" spans="1:13">
      <c r="A624" s="13">
        <v>529</v>
      </c>
      <c r="B624" s="17">
        <v>216610</v>
      </c>
      <c r="C624" s="18" t="s">
        <v>736</v>
      </c>
      <c r="D624" s="1" t="s">
        <v>10</v>
      </c>
      <c r="E624" s="1" t="s">
        <v>4</v>
      </c>
      <c r="F624" s="4" t="s">
        <v>897</v>
      </c>
      <c r="G624" s="16"/>
      <c r="H624" s="4">
        <v>291430</v>
      </c>
      <c r="I624" s="4">
        <v>29434430</v>
      </c>
      <c r="J624" s="5">
        <v>93.665800000000004</v>
      </c>
      <c r="K624" s="5">
        <v>2.58223</v>
      </c>
      <c r="L624" s="5">
        <v>3.6964399999999999</v>
      </c>
      <c r="M624" s="1" t="s">
        <v>1537</v>
      </c>
    </row>
    <row r="625" spans="1:13">
      <c r="A625" s="13">
        <v>52</v>
      </c>
      <c r="B625" s="17">
        <v>83552</v>
      </c>
      <c r="C625" s="18" t="s">
        <v>737</v>
      </c>
      <c r="D625" s="1" t="s">
        <v>7</v>
      </c>
      <c r="E625" s="1" t="s">
        <v>4</v>
      </c>
      <c r="F625" s="4" t="s">
        <v>897</v>
      </c>
      <c r="G625" s="16"/>
      <c r="H625" s="4">
        <v>2380626</v>
      </c>
      <c r="I625" s="4">
        <v>240443226</v>
      </c>
      <c r="J625" s="5">
        <v>94.813100000000006</v>
      </c>
      <c r="K625" s="5">
        <v>9.1847600000000007</v>
      </c>
      <c r="L625" s="5">
        <v>6.8021500000000001</v>
      </c>
      <c r="M625" s="1" t="s">
        <v>1538</v>
      </c>
    </row>
    <row r="626" spans="1:13">
      <c r="A626" s="13">
        <v>100</v>
      </c>
      <c r="B626" s="17">
        <v>88411</v>
      </c>
      <c r="C626" s="18" t="s">
        <v>223</v>
      </c>
      <c r="D626" s="1" t="s">
        <v>7</v>
      </c>
      <c r="E626" s="1" t="s">
        <v>4</v>
      </c>
      <c r="F626" s="4" t="s">
        <v>897</v>
      </c>
      <c r="G626" s="16"/>
      <c r="H626" s="4">
        <v>2442510</v>
      </c>
      <c r="I626" s="4">
        <v>246693510</v>
      </c>
      <c r="J626" s="5">
        <v>95.600899999999996</v>
      </c>
      <c r="K626" s="5">
        <v>8.0352700000000006</v>
      </c>
      <c r="L626" s="5">
        <v>8.8881899999999998</v>
      </c>
      <c r="M626" s="1" t="s">
        <v>1539</v>
      </c>
    </row>
    <row r="627" spans="1:13">
      <c r="A627" s="13">
        <v>114</v>
      </c>
      <c r="B627" s="17">
        <v>138458</v>
      </c>
      <c r="C627" s="18" t="s">
        <v>738</v>
      </c>
      <c r="D627" s="1" t="s">
        <v>7</v>
      </c>
      <c r="E627" s="1" t="s">
        <v>4</v>
      </c>
      <c r="F627" s="4" t="s">
        <v>897</v>
      </c>
      <c r="G627" s="16"/>
      <c r="H627" s="4">
        <v>709988</v>
      </c>
      <c r="I627" s="4">
        <v>71708788</v>
      </c>
      <c r="J627" s="5">
        <v>94.513599999999997</v>
      </c>
      <c r="K627" s="5">
        <v>5.1239499999999998</v>
      </c>
      <c r="L627" s="5">
        <v>5.0115100000000004</v>
      </c>
      <c r="M627" s="1" t="s">
        <v>1540</v>
      </c>
    </row>
    <row r="628" spans="1:13">
      <c r="A628" s="13">
        <v>92</v>
      </c>
      <c r="B628" s="17">
        <v>88403</v>
      </c>
      <c r="C628" s="18" t="s">
        <v>708</v>
      </c>
      <c r="D628" s="1" t="s">
        <v>7</v>
      </c>
      <c r="E628" s="1" t="s">
        <v>4</v>
      </c>
      <c r="F628" s="4" t="s">
        <v>897</v>
      </c>
      <c r="G628" s="16"/>
      <c r="H628" s="4">
        <v>1814462</v>
      </c>
      <c r="I628" s="4">
        <v>183260662</v>
      </c>
      <c r="J628" s="5">
        <v>94.808999999999997</v>
      </c>
      <c r="K628" s="5">
        <v>7.5643799999999999</v>
      </c>
      <c r="L628" s="5">
        <v>7.1012599999999999</v>
      </c>
      <c r="M628" s="1" t="s">
        <v>1541</v>
      </c>
    </row>
    <row r="629" spans="1:13">
      <c r="A629" s="13">
        <v>750</v>
      </c>
      <c r="B629" s="17">
        <v>216980</v>
      </c>
      <c r="C629" s="18" t="s">
        <v>739</v>
      </c>
      <c r="D629" s="1" t="s">
        <v>7</v>
      </c>
      <c r="E629" s="1" t="s">
        <v>4</v>
      </c>
      <c r="F629" s="4" t="s">
        <v>897</v>
      </c>
      <c r="G629" s="16"/>
      <c r="H629" s="4">
        <v>4548692</v>
      </c>
      <c r="I629" s="4">
        <v>459417892</v>
      </c>
      <c r="J629" s="5">
        <v>95.8626</v>
      </c>
      <c r="K629" s="5">
        <v>12.257400000000001</v>
      </c>
      <c r="L629" s="5">
        <v>13.0648</v>
      </c>
      <c r="M629" s="1" t="s">
        <v>1542</v>
      </c>
    </row>
    <row r="630" spans="1:13">
      <c r="A630" s="13">
        <v>105</v>
      </c>
      <c r="B630" s="17">
        <v>138450</v>
      </c>
      <c r="C630" s="18" t="s">
        <v>740</v>
      </c>
      <c r="D630" s="1" t="s">
        <v>7</v>
      </c>
      <c r="E630" s="1" t="s">
        <v>4</v>
      </c>
      <c r="F630" s="4" t="s">
        <v>897</v>
      </c>
      <c r="G630" s="16"/>
      <c r="H630" s="4">
        <v>1236768</v>
      </c>
      <c r="I630" s="4">
        <v>124913568</v>
      </c>
      <c r="J630" s="5">
        <v>92.856300000000005</v>
      </c>
      <c r="K630" s="5">
        <v>1.8767400000000001</v>
      </c>
      <c r="L630" s="5">
        <v>15.8307</v>
      </c>
      <c r="M630" s="1" t="s">
        <v>1543</v>
      </c>
    </row>
    <row r="631" spans="1:13">
      <c r="A631" s="13">
        <v>75</v>
      </c>
      <c r="B631" s="17">
        <v>88390</v>
      </c>
      <c r="C631" s="18" t="s">
        <v>741</v>
      </c>
      <c r="D631" s="1" t="s">
        <v>7</v>
      </c>
      <c r="E631" s="1" t="s">
        <v>4</v>
      </c>
      <c r="F631" s="4" t="s">
        <v>897</v>
      </c>
      <c r="G631" s="16"/>
      <c r="H631" s="4">
        <v>1089034</v>
      </c>
      <c r="I631" s="4">
        <v>109992434</v>
      </c>
      <c r="J631" s="5">
        <v>96.630600000000001</v>
      </c>
      <c r="K631" s="5">
        <v>1.74787</v>
      </c>
      <c r="L631" s="5">
        <v>14.7699</v>
      </c>
      <c r="M631" s="1" t="s">
        <v>1544</v>
      </c>
    </row>
    <row r="632" spans="1:13">
      <c r="A632" s="13">
        <v>71</v>
      </c>
      <c r="B632" s="17">
        <v>137330</v>
      </c>
      <c r="C632" s="18" t="s">
        <v>742</v>
      </c>
      <c r="D632" s="1" t="s">
        <v>7</v>
      </c>
      <c r="E632" s="1" t="s">
        <v>4</v>
      </c>
      <c r="F632" s="4" t="s">
        <v>897</v>
      </c>
      <c r="G632" s="16"/>
      <c r="H632" s="4">
        <v>2945256</v>
      </c>
      <c r="I632" s="4">
        <v>297470856</v>
      </c>
      <c r="J632" s="5">
        <v>96.958699999999993</v>
      </c>
      <c r="K632" s="5">
        <v>5.2470699999999999</v>
      </c>
      <c r="L632" s="5">
        <v>16.991299999999999</v>
      </c>
      <c r="M632" s="1" t="s">
        <v>1545</v>
      </c>
    </row>
    <row r="633" spans="1:13">
      <c r="A633" s="13">
        <v>87</v>
      </c>
      <c r="B633" s="17">
        <v>88398</v>
      </c>
      <c r="C633" s="18" t="s">
        <v>743</v>
      </c>
      <c r="D633" s="1" t="s">
        <v>7</v>
      </c>
      <c r="E633" s="1" t="s">
        <v>4</v>
      </c>
      <c r="F633" s="4" t="s">
        <v>897</v>
      </c>
      <c r="G633" s="16"/>
      <c r="H633" s="4">
        <v>1472718</v>
      </c>
      <c r="I633" s="4">
        <v>148744518</v>
      </c>
      <c r="J633" s="5">
        <v>94.056399999999996</v>
      </c>
      <c r="K633" s="5">
        <v>1.4636</v>
      </c>
      <c r="L633" s="5">
        <v>6.5027900000000001</v>
      </c>
      <c r="M633" s="1" t="s">
        <v>1546</v>
      </c>
    </row>
    <row r="634" spans="1:13">
      <c r="A634" s="13">
        <v>83</v>
      </c>
      <c r="B634" s="17">
        <v>137333</v>
      </c>
      <c r="C634" s="18" t="s">
        <v>744</v>
      </c>
      <c r="D634" s="1" t="s">
        <v>853</v>
      </c>
      <c r="E634" s="1" t="s">
        <v>4</v>
      </c>
      <c r="F634" s="4" t="s">
        <v>897</v>
      </c>
      <c r="G634" s="16"/>
      <c r="H634" s="4">
        <v>1503628</v>
      </c>
      <c r="I634" s="4">
        <v>151866428</v>
      </c>
      <c r="J634" s="5">
        <v>95.688500000000005</v>
      </c>
      <c r="K634" s="5">
        <v>2.1155300000000001</v>
      </c>
      <c r="L634" s="5">
        <v>16.087599999999998</v>
      </c>
      <c r="M634" s="1" t="s">
        <v>1547</v>
      </c>
    </row>
    <row r="635" spans="1:13">
      <c r="A635" s="13">
        <v>406</v>
      </c>
      <c r="B635" s="17">
        <v>82376</v>
      </c>
      <c r="C635" s="18" t="s">
        <v>745</v>
      </c>
      <c r="D635" s="1" t="s">
        <v>1641</v>
      </c>
      <c r="E635" s="1" t="s">
        <v>30</v>
      </c>
      <c r="F635" s="4" t="s">
        <v>897</v>
      </c>
      <c r="G635" s="16"/>
      <c r="H635" s="4">
        <v>1569318</v>
      </c>
      <c r="I635" s="4">
        <v>158501118</v>
      </c>
      <c r="J635" s="5">
        <v>93.5989</v>
      </c>
      <c r="K635" s="5">
        <v>1.83511</v>
      </c>
      <c r="L635" s="5">
        <v>16.975899999999999</v>
      </c>
      <c r="M635" s="1" t="s">
        <v>1548</v>
      </c>
    </row>
    <row r="636" spans="1:13">
      <c r="A636" s="13">
        <v>412</v>
      </c>
      <c r="B636" s="17">
        <v>216681</v>
      </c>
      <c r="C636" s="18" t="s">
        <v>746</v>
      </c>
      <c r="D636" s="1" t="s">
        <v>1641</v>
      </c>
      <c r="E636" s="1" t="s">
        <v>30</v>
      </c>
      <c r="F636" s="4" t="s">
        <v>897</v>
      </c>
      <c r="G636" s="16"/>
      <c r="H636" s="4">
        <v>1835230</v>
      </c>
      <c r="I636" s="4">
        <v>185358230</v>
      </c>
      <c r="J636" s="5">
        <v>92.546899999999994</v>
      </c>
      <c r="K636" s="5">
        <v>2.0862799999999999</v>
      </c>
      <c r="L636" s="5">
        <v>11.6861</v>
      </c>
      <c r="M636" s="1" t="s">
        <v>1549</v>
      </c>
    </row>
    <row r="637" spans="1:13">
      <c r="A637" s="13">
        <v>94</v>
      </c>
      <c r="B637" s="17">
        <v>88405</v>
      </c>
      <c r="C637" s="18" t="s">
        <v>747</v>
      </c>
      <c r="D637" s="1" t="s">
        <v>1641</v>
      </c>
      <c r="E637" s="1" t="s">
        <v>30</v>
      </c>
      <c r="F637" s="4" t="s">
        <v>897</v>
      </c>
      <c r="G637" s="16"/>
      <c r="H637" s="4">
        <v>1215302</v>
      </c>
      <c r="I637" s="4">
        <v>122745502</v>
      </c>
      <c r="J637" s="5">
        <v>95.246600000000001</v>
      </c>
      <c r="K637" s="5">
        <v>1.9932000000000001</v>
      </c>
      <c r="L637" s="5">
        <v>13.239100000000001</v>
      </c>
      <c r="M637" s="1" t="s">
        <v>1550</v>
      </c>
    </row>
    <row r="638" spans="1:13">
      <c r="A638" s="13">
        <v>77</v>
      </c>
      <c r="B638" s="17">
        <v>91199</v>
      </c>
      <c r="C638" s="18" t="s">
        <v>748</v>
      </c>
      <c r="D638" s="1" t="s">
        <v>7</v>
      </c>
      <c r="E638" s="1" t="s">
        <v>4</v>
      </c>
      <c r="F638" s="4" t="s">
        <v>897</v>
      </c>
      <c r="G638" s="16"/>
      <c r="H638" s="4">
        <v>1307352</v>
      </c>
      <c r="I638" s="4">
        <v>132042552</v>
      </c>
      <c r="J638" s="5">
        <v>96.947999999999993</v>
      </c>
      <c r="K638" s="5">
        <v>1.7756700000000001</v>
      </c>
      <c r="L638" s="5">
        <v>19.649699999999999</v>
      </c>
      <c r="M638" s="1" t="s">
        <v>1551</v>
      </c>
    </row>
    <row r="639" spans="1:13">
      <c r="A639" s="13">
        <v>494</v>
      </c>
      <c r="B639" s="17">
        <v>129768</v>
      </c>
      <c r="C639" s="18" t="s">
        <v>749</v>
      </c>
      <c r="D639" s="1" t="s">
        <v>10</v>
      </c>
      <c r="E639" s="1" t="s">
        <v>4</v>
      </c>
      <c r="F639" s="4" t="s">
        <v>897</v>
      </c>
      <c r="G639" s="16"/>
      <c r="H639" s="4">
        <v>913552</v>
      </c>
      <c r="I639" s="4">
        <v>92268752</v>
      </c>
      <c r="J639" s="5">
        <v>94.287300000000002</v>
      </c>
      <c r="K639" s="5">
        <v>1.26735</v>
      </c>
      <c r="L639" s="5">
        <v>14.9986</v>
      </c>
      <c r="M639" s="1" t="s">
        <v>1552</v>
      </c>
    </row>
    <row r="640" spans="1:13">
      <c r="A640" s="13">
        <v>415</v>
      </c>
      <c r="B640" s="17">
        <v>140513</v>
      </c>
      <c r="C640" s="18" t="s">
        <v>383</v>
      </c>
      <c r="D640" s="1" t="s">
        <v>1641</v>
      </c>
      <c r="E640" s="1" t="s">
        <v>30</v>
      </c>
      <c r="F640" s="4" t="s">
        <v>897</v>
      </c>
      <c r="G640" s="16"/>
      <c r="H640" s="4">
        <v>1235940</v>
      </c>
      <c r="I640" s="4">
        <v>124829940</v>
      </c>
      <c r="J640" s="5">
        <v>93.8596</v>
      </c>
      <c r="K640" s="5">
        <v>1.6691</v>
      </c>
      <c r="L640" s="5">
        <v>14.9306</v>
      </c>
      <c r="M640" s="1" t="s">
        <v>1553</v>
      </c>
    </row>
    <row r="641" spans="1:13">
      <c r="A641" s="13">
        <v>403</v>
      </c>
      <c r="B641" s="17">
        <v>82373</v>
      </c>
      <c r="C641" s="18" t="s">
        <v>750</v>
      </c>
      <c r="D641" s="1" t="s">
        <v>1641</v>
      </c>
      <c r="E641" s="1" t="s">
        <v>30</v>
      </c>
      <c r="F641" s="4" t="s">
        <v>897</v>
      </c>
      <c r="G641" s="16"/>
      <c r="H641" s="4">
        <v>1039284</v>
      </c>
      <c r="I641" s="4">
        <v>104967684</v>
      </c>
      <c r="J641" s="5">
        <v>94.868200000000002</v>
      </c>
      <c r="K641" s="5">
        <v>1.3398699999999999</v>
      </c>
      <c r="L641" s="5">
        <v>13.787000000000001</v>
      </c>
      <c r="M641" s="1" t="s">
        <v>1554</v>
      </c>
    </row>
    <row r="642" spans="1:13">
      <c r="A642" s="13">
        <v>15</v>
      </c>
      <c r="B642" s="17">
        <v>215707</v>
      </c>
      <c r="C642" s="18" t="s">
        <v>751</v>
      </c>
      <c r="D642" s="1" t="s">
        <v>7</v>
      </c>
      <c r="E642" s="1" t="s">
        <v>4</v>
      </c>
      <c r="F642" s="4" t="s">
        <v>897</v>
      </c>
      <c r="G642" s="16"/>
      <c r="H642" s="4">
        <v>1462012</v>
      </c>
      <c r="I642" s="4">
        <v>147663212</v>
      </c>
      <c r="J642" s="5">
        <v>96.006</v>
      </c>
      <c r="K642" s="5">
        <v>2.0091299999999999</v>
      </c>
      <c r="L642" s="5">
        <v>17.153199999999998</v>
      </c>
      <c r="M642" s="1" t="s">
        <v>1555</v>
      </c>
    </row>
    <row r="643" spans="1:13">
      <c r="A643" s="13">
        <v>3</v>
      </c>
      <c r="B643" s="17">
        <v>215557</v>
      </c>
      <c r="C643" s="18" t="s">
        <v>752</v>
      </c>
      <c r="D643" s="1" t="s">
        <v>7</v>
      </c>
      <c r="E643" s="1" t="s">
        <v>4</v>
      </c>
      <c r="F643" s="4" t="s">
        <v>897</v>
      </c>
      <c r="G643" s="16"/>
      <c r="H643" s="4">
        <v>1806380</v>
      </c>
      <c r="I643" s="4">
        <v>182444380</v>
      </c>
      <c r="J643" s="5">
        <v>95.992400000000004</v>
      </c>
      <c r="K643" s="5">
        <v>2.1379000000000001</v>
      </c>
      <c r="L643" s="5">
        <v>20.747900000000001</v>
      </c>
      <c r="M643" s="1" t="s">
        <v>1556</v>
      </c>
    </row>
    <row r="644" spans="1:13">
      <c r="A644" s="13">
        <v>12</v>
      </c>
      <c r="B644" s="17">
        <v>215605</v>
      </c>
      <c r="C644" s="18" t="s">
        <v>753</v>
      </c>
      <c r="D644" s="1" t="s">
        <v>7</v>
      </c>
      <c r="E644" s="1" t="s">
        <v>4</v>
      </c>
      <c r="F644" s="4" t="s">
        <v>897</v>
      </c>
      <c r="G644" s="16"/>
      <c r="H644" s="4">
        <v>2641492</v>
      </c>
      <c r="I644" s="4">
        <v>266790692</v>
      </c>
      <c r="J644" s="5">
        <v>94.778800000000004</v>
      </c>
      <c r="K644" s="5">
        <v>2.67821</v>
      </c>
      <c r="L644" s="5">
        <v>24.279699999999998</v>
      </c>
      <c r="M644" s="1" t="s">
        <v>1557</v>
      </c>
    </row>
    <row r="645" spans="1:13">
      <c r="A645" s="13">
        <v>112</v>
      </c>
      <c r="B645" s="17">
        <v>138457</v>
      </c>
      <c r="C645" s="18" t="s">
        <v>754</v>
      </c>
      <c r="D645" s="1" t="s">
        <v>7</v>
      </c>
      <c r="E645" s="1" t="s">
        <v>4</v>
      </c>
      <c r="F645" s="4" t="s">
        <v>897</v>
      </c>
      <c r="G645" s="16"/>
      <c r="H645" s="4">
        <v>818688</v>
      </c>
      <c r="I645" s="4">
        <v>82687488</v>
      </c>
      <c r="J645" s="5">
        <v>93.425899999999999</v>
      </c>
      <c r="K645" s="5">
        <v>1.2382299999999999</v>
      </c>
      <c r="L645" s="5">
        <v>13.2715</v>
      </c>
      <c r="M645" s="1" t="s">
        <v>1558</v>
      </c>
    </row>
    <row r="646" spans="1:13">
      <c r="A646" s="13">
        <v>33</v>
      </c>
      <c r="B646" s="17">
        <v>215843</v>
      </c>
      <c r="C646" s="18" t="s">
        <v>217</v>
      </c>
      <c r="D646" s="1" t="s">
        <v>7</v>
      </c>
      <c r="E646" s="1" t="s">
        <v>4</v>
      </c>
      <c r="F646" s="4" t="s">
        <v>897</v>
      </c>
      <c r="G646" s="16"/>
      <c r="H646" s="4">
        <v>2337006</v>
      </c>
      <c r="I646" s="4">
        <v>236037606</v>
      </c>
      <c r="J646" s="5">
        <v>94.909300000000002</v>
      </c>
      <c r="K646" s="5">
        <v>2.5773199999999998</v>
      </c>
      <c r="L646" s="5">
        <v>19.356000000000002</v>
      </c>
      <c r="M646" s="1" t="s">
        <v>1559</v>
      </c>
    </row>
    <row r="647" spans="1:13">
      <c r="A647" s="13">
        <v>127</v>
      </c>
      <c r="B647" s="17">
        <v>216065</v>
      </c>
      <c r="C647" s="18" t="s">
        <v>755</v>
      </c>
      <c r="D647" s="1" t="s">
        <v>7</v>
      </c>
      <c r="E647" s="1" t="s">
        <v>4</v>
      </c>
      <c r="F647" s="4" t="s">
        <v>897</v>
      </c>
      <c r="G647" s="16"/>
      <c r="H647" s="4">
        <v>3847148</v>
      </c>
      <c r="I647" s="4">
        <v>388561948</v>
      </c>
      <c r="J647" s="5">
        <v>95.760999999999996</v>
      </c>
      <c r="K647" s="5">
        <v>3.5078200000000002</v>
      </c>
      <c r="L647" s="5">
        <v>20.720700000000001</v>
      </c>
      <c r="M647" s="1" t="s">
        <v>1560</v>
      </c>
    </row>
    <row r="648" spans="1:13">
      <c r="A648" s="13">
        <v>113</v>
      </c>
      <c r="B648" s="17">
        <v>215984</v>
      </c>
      <c r="C648" s="18" t="s">
        <v>756</v>
      </c>
      <c r="D648" s="1" t="s">
        <v>7</v>
      </c>
      <c r="E648" s="1" t="s">
        <v>4</v>
      </c>
      <c r="F648" s="4" t="s">
        <v>897</v>
      </c>
      <c r="G648" s="16"/>
      <c r="H648" s="4">
        <v>1654010</v>
      </c>
      <c r="I648" s="4">
        <v>167055010</v>
      </c>
      <c r="J648" s="5">
        <v>94.760099999999994</v>
      </c>
      <c r="K648" s="5">
        <v>2.12168</v>
      </c>
      <c r="L648" s="5">
        <v>16.266200000000001</v>
      </c>
      <c r="M648" s="1" t="s">
        <v>1561</v>
      </c>
    </row>
    <row r="649" spans="1:13">
      <c r="A649" s="13">
        <v>13</v>
      </c>
      <c r="B649" s="17">
        <v>215619</v>
      </c>
      <c r="C649" s="18" t="s">
        <v>757</v>
      </c>
      <c r="D649" s="1" t="s">
        <v>7</v>
      </c>
      <c r="E649" s="1" t="s">
        <v>4</v>
      </c>
      <c r="F649" s="4" t="s">
        <v>897</v>
      </c>
      <c r="G649" s="16"/>
      <c r="H649" s="4">
        <v>3766986</v>
      </c>
      <c r="I649" s="4">
        <v>380465586</v>
      </c>
      <c r="J649" s="5">
        <v>96.156599999999997</v>
      </c>
      <c r="K649" s="5">
        <v>3.6056900000000001</v>
      </c>
      <c r="L649" s="5">
        <v>30.152200000000001</v>
      </c>
      <c r="M649" s="1" t="s">
        <v>1562</v>
      </c>
    </row>
    <row r="650" spans="1:13">
      <c r="A650" s="13">
        <v>121</v>
      </c>
      <c r="B650" s="17">
        <v>216019</v>
      </c>
      <c r="C650" s="18" t="s">
        <v>758</v>
      </c>
      <c r="D650" s="1" t="s">
        <v>7</v>
      </c>
      <c r="E650" s="1" t="s">
        <v>4</v>
      </c>
      <c r="F650" s="4" t="s">
        <v>897</v>
      </c>
      <c r="G650" s="16" t="s">
        <v>831</v>
      </c>
      <c r="H650" s="4">
        <v>1783536</v>
      </c>
      <c r="I650" s="4">
        <v>180137136</v>
      </c>
      <c r="J650" s="5">
        <v>95.173100000000005</v>
      </c>
      <c r="K650" s="5">
        <v>2.24221</v>
      </c>
      <c r="L650" s="5">
        <v>15.479699999999999</v>
      </c>
      <c r="M650" s="1" t="s">
        <v>1563</v>
      </c>
    </row>
    <row r="651" spans="1:13">
      <c r="A651" s="13">
        <v>111</v>
      </c>
      <c r="B651" s="17">
        <v>138456</v>
      </c>
      <c r="C651" s="18" t="s">
        <v>759</v>
      </c>
      <c r="D651" s="1" t="s">
        <v>7</v>
      </c>
      <c r="E651" s="1" t="s">
        <v>4</v>
      </c>
      <c r="F651" s="4" t="s">
        <v>897</v>
      </c>
      <c r="G651" s="16"/>
      <c r="H651" s="4">
        <v>1963436</v>
      </c>
      <c r="I651" s="4">
        <v>198307036</v>
      </c>
      <c r="J651" s="5">
        <v>94.246099999999998</v>
      </c>
      <c r="K651" s="5">
        <v>2.45133</v>
      </c>
      <c r="L651" s="5">
        <v>17.773199999999999</v>
      </c>
      <c r="M651" s="1" t="s">
        <v>1564</v>
      </c>
    </row>
    <row r="652" spans="1:13">
      <c r="A652" s="13">
        <v>106</v>
      </c>
      <c r="B652" s="17">
        <v>138451</v>
      </c>
      <c r="C652" s="18" t="s">
        <v>760</v>
      </c>
      <c r="D652" s="1" t="s">
        <v>7</v>
      </c>
      <c r="E652" s="1" t="s">
        <v>4</v>
      </c>
      <c r="F652" s="4" t="s">
        <v>897</v>
      </c>
      <c r="G652" s="16"/>
      <c r="H652" s="4">
        <v>2109920</v>
      </c>
      <c r="I652" s="4">
        <v>213101920</v>
      </c>
      <c r="J652" s="5">
        <v>95.493200000000002</v>
      </c>
      <c r="K652" s="5">
        <v>2.7378999999999998</v>
      </c>
      <c r="L652" s="5">
        <v>13.9666</v>
      </c>
      <c r="M652" s="1" t="s">
        <v>1565</v>
      </c>
    </row>
    <row r="653" spans="1:13">
      <c r="A653" s="13">
        <v>110</v>
      </c>
      <c r="B653" s="17">
        <v>138455</v>
      </c>
      <c r="C653" s="18" t="s">
        <v>761</v>
      </c>
      <c r="D653" s="1" t="s">
        <v>7</v>
      </c>
      <c r="E653" s="1" t="s">
        <v>4</v>
      </c>
      <c r="F653" s="4" t="s">
        <v>897</v>
      </c>
      <c r="G653" s="16"/>
      <c r="H653" s="4">
        <v>827286</v>
      </c>
      <c r="I653" s="4">
        <v>83555886</v>
      </c>
      <c r="J653" s="5">
        <v>93.401399999999995</v>
      </c>
      <c r="K653" s="5">
        <v>1.23983</v>
      </c>
      <c r="L653" s="5">
        <v>12.4976</v>
      </c>
      <c r="M653" s="1" t="s">
        <v>1566</v>
      </c>
    </row>
    <row r="654" spans="1:13">
      <c r="A654" s="13">
        <v>115</v>
      </c>
      <c r="B654" s="17">
        <v>138459</v>
      </c>
      <c r="C654" s="18" t="s">
        <v>762</v>
      </c>
      <c r="D654" s="1" t="s">
        <v>7</v>
      </c>
      <c r="E654" s="1" t="s">
        <v>4</v>
      </c>
      <c r="F654" s="4" t="s">
        <v>897</v>
      </c>
      <c r="G654" s="16"/>
      <c r="H654" s="4">
        <v>1898194</v>
      </c>
      <c r="I654" s="4">
        <v>191717594</v>
      </c>
      <c r="J654" s="5">
        <v>94.856399999999994</v>
      </c>
      <c r="K654" s="5">
        <v>2.6156700000000002</v>
      </c>
      <c r="L654" s="5">
        <v>15.354100000000001</v>
      </c>
      <c r="M654" s="1" t="s">
        <v>1567</v>
      </c>
    </row>
    <row r="655" spans="1:13">
      <c r="A655" s="13">
        <v>18</v>
      </c>
      <c r="B655" s="17">
        <v>83524</v>
      </c>
      <c r="C655" s="18" t="s">
        <v>763</v>
      </c>
      <c r="D655" s="1" t="s">
        <v>7</v>
      </c>
      <c r="E655" s="1" t="s">
        <v>4</v>
      </c>
      <c r="F655" s="4" t="s">
        <v>897</v>
      </c>
      <c r="G655" s="16"/>
      <c r="H655" s="4">
        <v>2618560</v>
      </c>
      <c r="I655" s="4">
        <v>264474560</v>
      </c>
      <c r="J655" s="5">
        <v>94.848799999999997</v>
      </c>
      <c r="K655" s="5">
        <v>2.2504300000000002</v>
      </c>
      <c r="L655" s="5">
        <v>26.721</v>
      </c>
      <c r="M655" s="1" t="s">
        <v>1568</v>
      </c>
    </row>
    <row r="656" spans="1:13">
      <c r="A656" s="13">
        <v>476</v>
      </c>
      <c r="B656" s="17">
        <v>219145</v>
      </c>
      <c r="C656" s="18" t="s">
        <v>764</v>
      </c>
      <c r="D656" s="1" t="s">
        <v>234</v>
      </c>
      <c r="E656" s="1" t="s">
        <v>30</v>
      </c>
      <c r="F656" s="4" t="s">
        <v>897</v>
      </c>
      <c r="G656" s="16"/>
      <c r="H656" s="4">
        <v>2330204</v>
      </c>
      <c r="I656" s="4">
        <v>235350604</v>
      </c>
      <c r="J656" s="5">
        <v>94.315299999999993</v>
      </c>
      <c r="K656" s="5">
        <v>1.4069</v>
      </c>
      <c r="L656" s="5">
        <v>34.433100000000003</v>
      </c>
      <c r="M656" s="1" t="s">
        <v>1569</v>
      </c>
    </row>
    <row r="657" spans="1:13">
      <c r="A657" s="13">
        <v>99</v>
      </c>
      <c r="B657" s="17">
        <v>88410</v>
      </c>
      <c r="C657" s="18" t="s">
        <v>765</v>
      </c>
      <c r="D657" s="1" t="s">
        <v>7</v>
      </c>
      <c r="E657" s="1" t="s">
        <v>4</v>
      </c>
      <c r="F657" s="4" t="s">
        <v>897</v>
      </c>
      <c r="G657" s="16"/>
      <c r="H657" s="4">
        <v>1239362</v>
      </c>
      <c r="I657" s="4">
        <v>125175562</v>
      </c>
      <c r="J657" s="5">
        <v>95.951400000000007</v>
      </c>
      <c r="K657" s="5">
        <v>2.00705</v>
      </c>
      <c r="L657" s="5">
        <v>16.319600000000001</v>
      </c>
      <c r="M657" s="1" t="s">
        <v>1570</v>
      </c>
    </row>
    <row r="658" spans="1:13">
      <c r="A658" s="13">
        <v>41</v>
      </c>
      <c r="B658" s="17">
        <v>83546</v>
      </c>
      <c r="C658" s="18" t="s">
        <v>766</v>
      </c>
      <c r="D658" s="1" t="s">
        <v>7</v>
      </c>
      <c r="E658" s="1" t="s">
        <v>4</v>
      </c>
      <c r="F658" s="4" t="s">
        <v>897</v>
      </c>
      <c r="G658" s="16"/>
      <c r="H658" s="4">
        <v>569598</v>
      </c>
      <c r="I658" s="4">
        <v>57529398</v>
      </c>
      <c r="J658" s="5">
        <v>95.065299999999993</v>
      </c>
      <c r="K658" s="5">
        <v>1.1445099999999999</v>
      </c>
      <c r="L658" s="5">
        <v>12.126899999999999</v>
      </c>
      <c r="M658" s="1" t="s">
        <v>1571</v>
      </c>
    </row>
    <row r="659" spans="1:13">
      <c r="A659" s="13">
        <v>323</v>
      </c>
      <c r="B659" s="17">
        <v>89030</v>
      </c>
      <c r="C659" s="18" t="s">
        <v>767</v>
      </c>
      <c r="D659" s="1" t="s">
        <v>7</v>
      </c>
      <c r="E659" s="1" t="s">
        <v>4</v>
      </c>
      <c r="F659" s="4" t="s">
        <v>897</v>
      </c>
      <c r="G659" s="16"/>
      <c r="H659" s="4">
        <v>2276756</v>
      </c>
      <c r="I659" s="4">
        <v>229952356</v>
      </c>
      <c r="J659" s="5">
        <v>95.647000000000006</v>
      </c>
      <c r="K659" s="5">
        <v>2.03125</v>
      </c>
      <c r="L659" s="5">
        <v>25.151499999999999</v>
      </c>
      <c r="M659" s="1" t="s">
        <v>1572</v>
      </c>
    </row>
    <row r="660" spans="1:13">
      <c r="A660" s="13">
        <v>84</v>
      </c>
      <c r="B660" s="17">
        <v>88396</v>
      </c>
      <c r="C660" s="18" t="s">
        <v>768</v>
      </c>
      <c r="D660" s="1" t="s">
        <v>853</v>
      </c>
      <c r="E660" s="1" t="s">
        <v>4</v>
      </c>
      <c r="F660" s="4" t="s">
        <v>897</v>
      </c>
      <c r="G660" s="16"/>
      <c r="H660" s="4">
        <v>1651952</v>
      </c>
      <c r="I660" s="4">
        <v>166847152</v>
      </c>
      <c r="J660" s="5">
        <v>96.208600000000004</v>
      </c>
      <c r="K660" s="5">
        <v>1.90168</v>
      </c>
      <c r="L660" s="5">
        <v>17.2362</v>
      </c>
      <c r="M660" s="1" t="s">
        <v>1573</v>
      </c>
    </row>
    <row r="661" spans="1:13">
      <c r="A661" s="13">
        <v>28</v>
      </c>
      <c r="B661" s="17">
        <v>83536</v>
      </c>
      <c r="C661" s="18" t="s">
        <v>769</v>
      </c>
      <c r="D661" s="1" t="s">
        <v>7</v>
      </c>
      <c r="E661" s="1" t="s">
        <v>4</v>
      </c>
      <c r="F661" s="4" t="s">
        <v>897</v>
      </c>
      <c r="G661" s="16"/>
      <c r="H661" s="4">
        <v>2721090</v>
      </c>
      <c r="I661" s="4">
        <v>274830090</v>
      </c>
      <c r="J661" s="5">
        <v>96.016900000000007</v>
      </c>
      <c r="K661" s="5">
        <v>2.7261700000000002</v>
      </c>
      <c r="L661" s="5">
        <v>22.669699999999999</v>
      </c>
      <c r="M661" s="1" t="s">
        <v>1574</v>
      </c>
    </row>
    <row r="662" spans="1:13">
      <c r="A662" s="13">
        <v>96</v>
      </c>
      <c r="B662" s="17">
        <v>88407</v>
      </c>
      <c r="C662" s="18" t="s">
        <v>770</v>
      </c>
      <c r="D662" s="1" t="s">
        <v>1641</v>
      </c>
      <c r="E662" s="1" t="s">
        <v>30</v>
      </c>
      <c r="F662" s="4" t="s">
        <v>897</v>
      </c>
      <c r="G662" s="16"/>
      <c r="H662" s="4">
        <v>1550028</v>
      </c>
      <c r="I662" s="4">
        <v>156552828</v>
      </c>
      <c r="J662" s="5">
        <v>94.785899999999998</v>
      </c>
      <c r="K662" s="5">
        <v>2.00474</v>
      </c>
      <c r="L662" s="5">
        <v>10.709099999999999</v>
      </c>
      <c r="M662" s="1" t="s">
        <v>1575</v>
      </c>
    </row>
    <row r="663" spans="1:13">
      <c r="A663" s="13">
        <v>93</v>
      </c>
      <c r="B663" s="17">
        <v>88404</v>
      </c>
      <c r="C663" s="18" t="s">
        <v>708</v>
      </c>
      <c r="D663" s="1" t="s">
        <v>7</v>
      </c>
      <c r="E663" s="1" t="s">
        <v>4</v>
      </c>
      <c r="F663" s="4" t="s">
        <v>897</v>
      </c>
      <c r="G663" s="16"/>
      <c r="H663" s="4">
        <v>832652</v>
      </c>
      <c r="I663" s="4">
        <v>84097852</v>
      </c>
      <c r="J663" s="5">
        <v>95.3065</v>
      </c>
      <c r="K663" s="5">
        <v>1.33426</v>
      </c>
      <c r="L663" s="5">
        <v>12.720599999999999</v>
      </c>
      <c r="M663" s="1" t="s">
        <v>1576</v>
      </c>
    </row>
    <row r="664" spans="1:13">
      <c r="A664" s="13">
        <v>88</v>
      </c>
      <c r="B664" s="17">
        <v>88399</v>
      </c>
      <c r="C664" s="18" t="s">
        <v>771</v>
      </c>
      <c r="D664" s="1" t="s">
        <v>7</v>
      </c>
      <c r="E664" s="1" t="s">
        <v>4</v>
      </c>
      <c r="F664" s="4" t="s">
        <v>897</v>
      </c>
      <c r="G664" s="16"/>
      <c r="H664" s="4">
        <v>1348662</v>
      </c>
      <c r="I664" s="4">
        <v>136214862</v>
      </c>
      <c r="J664" s="5">
        <v>93.577200000000005</v>
      </c>
      <c r="K664" s="5">
        <v>2.02813</v>
      </c>
      <c r="L664" s="5">
        <v>12.3178</v>
      </c>
      <c r="M664" s="1" t="s">
        <v>1577</v>
      </c>
    </row>
    <row r="665" spans="1:13">
      <c r="A665" s="13">
        <v>167</v>
      </c>
      <c r="B665" s="17">
        <v>216218</v>
      </c>
      <c r="C665" s="18" t="s">
        <v>772</v>
      </c>
      <c r="D665" s="1" t="s">
        <v>7</v>
      </c>
      <c r="E665" s="1" t="s">
        <v>4</v>
      </c>
      <c r="F665" s="4" t="s">
        <v>897</v>
      </c>
      <c r="G665" s="16"/>
      <c r="H665" s="4">
        <v>2521126</v>
      </c>
      <c r="I665" s="4">
        <v>254633726</v>
      </c>
      <c r="J665" s="5">
        <v>88.682100000000005</v>
      </c>
      <c r="K665" s="5">
        <v>3.37446</v>
      </c>
      <c r="L665" s="5">
        <v>15.8193</v>
      </c>
      <c r="M665" s="1" t="s">
        <v>1578</v>
      </c>
    </row>
    <row r="666" spans="1:13">
      <c r="A666" s="13">
        <v>54</v>
      </c>
      <c r="B666" s="17">
        <v>83554</v>
      </c>
      <c r="C666" s="18" t="s">
        <v>773</v>
      </c>
      <c r="D666" s="1" t="s">
        <v>7</v>
      </c>
      <c r="E666" s="1" t="s">
        <v>4</v>
      </c>
      <c r="F666" s="4" t="s">
        <v>897</v>
      </c>
      <c r="G666" s="16" t="s">
        <v>831</v>
      </c>
      <c r="H666" s="4">
        <v>2439512</v>
      </c>
      <c r="I666" s="4">
        <v>246390712</v>
      </c>
      <c r="J666" s="5">
        <v>95.890500000000003</v>
      </c>
      <c r="K666" s="5">
        <v>4.7375800000000003</v>
      </c>
      <c r="L666" s="5">
        <v>14.4498</v>
      </c>
      <c r="M666" s="1" t="s">
        <v>1579</v>
      </c>
    </row>
    <row r="667" spans="1:13">
      <c r="A667" s="13">
        <v>107</v>
      </c>
      <c r="B667" s="17">
        <v>138452</v>
      </c>
      <c r="C667" s="18" t="s">
        <v>774</v>
      </c>
      <c r="D667" s="1" t="s">
        <v>7</v>
      </c>
      <c r="E667" s="1" t="s">
        <v>4</v>
      </c>
      <c r="F667" s="4" t="s">
        <v>897</v>
      </c>
      <c r="G667" s="16"/>
      <c r="H667" s="4">
        <v>2603974</v>
      </c>
      <c r="I667" s="4">
        <v>263001374</v>
      </c>
      <c r="J667" s="5">
        <v>92.549899999999994</v>
      </c>
      <c r="K667" s="5">
        <v>2.5755699999999999</v>
      </c>
      <c r="L667" s="5">
        <v>16.041899999999998</v>
      </c>
      <c r="M667" s="1" t="s">
        <v>1580</v>
      </c>
    </row>
    <row r="668" spans="1:13">
      <c r="A668" s="13">
        <v>90</v>
      </c>
      <c r="B668" s="17">
        <v>88401</v>
      </c>
      <c r="C668" s="18" t="s">
        <v>775</v>
      </c>
      <c r="D668" s="1" t="s">
        <v>7</v>
      </c>
      <c r="E668" s="1" t="s">
        <v>4</v>
      </c>
      <c r="F668" s="4" t="s">
        <v>897</v>
      </c>
      <c r="G668" s="16"/>
      <c r="H668" s="4">
        <v>2043548</v>
      </c>
      <c r="I668" s="4">
        <v>206398348</v>
      </c>
      <c r="J668" s="5">
        <v>96.126999999999995</v>
      </c>
      <c r="K668" s="5">
        <v>2.5065200000000001</v>
      </c>
      <c r="L668" s="5">
        <v>13.926</v>
      </c>
      <c r="M668" s="1" t="s">
        <v>1581</v>
      </c>
    </row>
    <row r="669" spans="1:13">
      <c r="A669" s="13">
        <v>104</v>
      </c>
      <c r="B669" s="17">
        <v>88416</v>
      </c>
      <c r="C669" s="18" t="s">
        <v>776</v>
      </c>
      <c r="D669" s="1" t="s">
        <v>7</v>
      </c>
      <c r="E669" s="1" t="s">
        <v>4</v>
      </c>
      <c r="F669" s="4" t="s">
        <v>897</v>
      </c>
      <c r="G669" s="16"/>
      <c r="H669" s="4">
        <v>2178304</v>
      </c>
      <c r="I669" s="4">
        <v>220008704</v>
      </c>
      <c r="J669" s="5">
        <v>94.001400000000004</v>
      </c>
      <c r="K669" s="5">
        <v>2.9351699999999998</v>
      </c>
      <c r="L669" s="5">
        <v>19.262</v>
      </c>
      <c r="M669" s="1" t="s">
        <v>1582</v>
      </c>
    </row>
    <row r="670" spans="1:13">
      <c r="A670" s="13">
        <v>103</v>
      </c>
      <c r="B670" s="17">
        <v>88415</v>
      </c>
      <c r="C670" s="18" t="s">
        <v>777</v>
      </c>
      <c r="D670" s="1" t="s">
        <v>7</v>
      </c>
      <c r="E670" s="1" t="s">
        <v>4</v>
      </c>
      <c r="F670" s="4" t="s">
        <v>897</v>
      </c>
      <c r="G670" s="16"/>
      <c r="H670" s="4">
        <v>1525100</v>
      </c>
      <c r="I670" s="4">
        <v>154035100</v>
      </c>
      <c r="J670" s="5">
        <v>94.788300000000007</v>
      </c>
      <c r="K670" s="5">
        <v>2.0556899999999998</v>
      </c>
      <c r="L670" s="5">
        <v>18.758299999999998</v>
      </c>
      <c r="M670" s="1" t="s">
        <v>1583</v>
      </c>
    </row>
    <row r="671" spans="1:13">
      <c r="A671" s="13">
        <v>244</v>
      </c>
      <c r="B671" s="17">
        <v>216456</v>
      </c>
      <c r="C671" s="18" t="s">
        <v>778</v>
      </c>
      <c r="D671" s="1" t="s">
        <v>10</v>
      </c>
      <c r="E671" s="1" t="s">
        <v>4</v>
      </c>
      <c r="F671" s="4" t="s">
        <v>897</v>
      </c>
      <c r="G671" s="16"/>
      <c r="H671" s="4">
        <v>948774</v>
      </c>
      <c r="I671" s="4">
        <v>95826174</v>
      </c>
      <c r="J671" s="5">
        <v>95.650800000000004</v>
      </c>
      <c r="K671" s="5">
        <v>1.641</v>
      </c>
      <c r="L671" s="5">
        <v>13.6188</v>
      </c>
      <c r="M671" s="1" t="s">
        <v>1584</v>
      </c>
    </row>
    <row r="672" spans="1:13">
      <c r="A672" s="13">
        <v>89</v>
      </c>
      <c r="B672" s="17">
        <v>88400</v>
      </c>
      <c r="C672" s="18" t="s">
        <v>779</v>
      </c>
      <c r="D672" s="1" t="s">
        <v>7</v>
      </c>
      <c r="E672" s="1" t="s">
        <v>4</v>
      </c>
      <c r="F672" s="4" t="s">
        <v>897</v>
      </c>
      <c r="G672" s="16"/>
      <c r="H672" s="4">
        <v>1945020</v>
      </c>
      <c r="I672" s="4">
        <v>196447020</v>
      </c>
      <c r="J672" s="5">
        <v>95.664100000000005</v>
      </c>
      <c r="K672" s="5">
        <v>2.88992</v>
      </c>
      <c r="L672" s="5">
        <v>13.663500000000001</v>
      </c>
      <c r="M672" s="1" t="s">
        <v>1585</v>
      </c>
    </row>
    <row r="673" spans="1:13">
      <c r="A673" s="13">
        <v>51</v>
      </c>
      <c r="B673" s="17">
        <v>136128</v>
      </c>
      <c r="C673" s="18" t="s">
        <v>780</v>
      </c>
      <c r="D673" s="1" t="s">
        <v>7</v>
      </c>
      <c r="E673" s="1" t="s">
        <v>4</v>
      </c>
      <c r="F673" s="4" t="s">
        <v>897</v>
      </c>
      <c r="G673" s="16"/>
      <c r="H673" s="4">
        <v>1714998</v>
      </c>
      <c r="I673" s="4">
        <v>173214798</v>
      </c>
      <c r="J673" s="5">
        <v>95.720399999999998</v>
      </c>
      <c r="K673" s="5">
        <v>8.0145999999999997</v>
      </c>
      <c r="L673" s="5">
        <v>5.5060900000000004</v>
      </c>
      <c r="M673" s="1" t="s">
        <v>1586</v>
      </c>
    </row>
    <row r="674" spans="1:13">
      <c r="A674" s="13">
        <v>36</v>
      </c>
      <c r="B674" s="17">
        <v>215760</v>
      </c>
      <c r="C674" s="18" t="s">
        <v>781</v>
      </c>
      <c r="D674" s="1" t="s">
        <v>7</v>
      </c>
      <c r="E674" s="1" t="s">
        <v>4</v>
      </c>
      <c r="F674" s="4" t="s">
        <v>897</v>
      </c>
      <c r="G674" s="16" t="s">
        <v>831</v>
      </c>
      <c r="H674" s="4">
        <v>616564</v>
      </c>
      <c r="I674" s="4">
        <v>62272964</v>
      </c>
      <c r="J674" s="5">
        <v>94.629099999999994</v>
      </c>
      <c r="K674" s="5">
        <v>1.1773</v>
      </c>
      <c r="L674" s="5">
        <v>9.75685</v>
      </c>
      <c r="M674" s="1" t="s">
        <v>1587</v>
      </c>
    </row>
    <row r="675" spans="1:13">
      <c r="A675" s="13">
        <v>9</v>
      </c>
      <c r="B675" s="17">
        <v>215588</v>
      </c>
      <c r="C675" s="18" t="s">
        <v>782</v>
      </c>
      <c r="D675" s="1" t="s">
        <v>7</v>
      </c>
      <c r="E675" s="1" t="s">
        <v>4</v>
      </c>
      <c r="F675" s="4" t="s">
        <v>897</v>
      </c>
      <c r="G675" s="16"/>
      <c r="H675" s="4">
        <v>3664426</v>
      </c>
      <c r="I675" s="4">
        <v>370107026</v>
      </c>
      <c r="J675" s="5">
        <v>84.207800000000006</v>
      </c>
      <c r="K675" s="5">
        <v>11.1241</v>
      </c>
      <c r="L675" s="5">
        <v>10.5021</v>
      </c>
      <c r="M675" s="1" t="s">
        <v>1588</v>
      </c>
    </row>
    <row r="676" spans="1:13">
      <c r="A676" s="13">
        <v>543</v>
      </c>
      <c r="B676" s="17">
        <v>32322</v>
      </c>
      <c r="C676" s="18" t="s">
        <v>783</v>
      </c>
      <c r="D676" s="1" t="s">
        <v>7</v>
      </c>
      <c r="E676" s="1" t="s">
        <v>4</v>
      </c>
      <c r="F676" s="4" t="s">
        <v>897</v>
      </c>
      <c r="G676" s="16"/>
      <c r="H676" s="4">
        <v>3453316</v>
      </c>
      <c r="I676" s="4">
        <v>348784916</v>
      </c>
      <c r="J676" s="5">
        <v>91.475899999999996</v>
      </c>
      <c r="K676" s="5">
        <v>2.1431</v>
      </c>
      <c r="L676" s="5">
        <v>20.496099999999998</v>
      </c>
      <c r="M676" s="1" t="s">
        <v>1589</v>
      </c>
    </row>
    <row r="677" spans="1:13">
      <c r="A677" s="13">
        <v>665</v>
      </c>
      <c r="B677" s="17" t="s">
        <v>830</v>
      </c>
      <c r="C677" s="18" t="s">
        <v>784</v>
      </c>
      <c r="D677" s="1" t="s">
        <v>7</v>
      </c>
      <c r="E677" s="1" t="s">
        <v>4</v>
      </c>
      <c r="F677" s="4" t="s">
        <v>897</v>
      </c>
      <c r="G677" s="16" t="s">
        <v>832</v>
      </c>
      <c r="H677" s="4">
        <v>765550</v>
      </c>
      <c r="I677" s="4">
        <v>77320550</v>
      </c>
      <c r="J677" s="5">
        <v>93.982299999999995</v>
      </c>
      <c r="K677" s="5">
        <v>1.4678</v>
      </c>
      <c r="L677" s="5">
        <v>8.8226200000000006</v>
      </c>
      <c r="M677" s="1" t="s">
        <v>1590</v>
      </c>
    </row>
    <row r="678" spans="1:13">
      <c r="A678" s="13">
        <v>179</v>
      </c>
      <c r="B678" s="17">
        <v>216256</v>
      </c>
      <c r="C678" s="18" t="s">
        <v>785</v>
      </c>
      <c r="D678" s="1" t="s">
        <v>7</v>
      </c>
      <c r="E678" s="1" t="s">
        <v>4</v>
      </c>
      <c r="F678" s="4" t="s">
        <v>897</v>
      </c>
      <c r="G678" s="16"/>
      <c r="H678" s="4">
        <v>1275096</v>
      </c>
      <c r="I678" s="4">
        <v>128784696</v>
      </c>
      <c r="J678" s="5">
        <v>94.240499999999997</v>
      </c>
      <c r="K678" s="5">
        <v>0.81657299999999999</v>
      </c>
      <c r="L678" s="5">
        <v>38.728999999999999</v>
      </c>
      <c r="M678" s="1" t="s">
        <v>1591</v>
      </c>
    </row>
    <row r="679" spans="1:13">
      <c r="A679" s="13">
        <v>53</v>
      </c>
      <c r="B679" s="17">
        <v>83553</v>
      </c>
      <c r="C679" s="18" t="s">
        <v>786</v>
      </c>
      <c r="D679" s="1" t="s">
        <v>7</v>
      </c>
      <c r="E679" s="1" t="s">
        <v>4</v>
      </c>
      <c r="F679" s="4" t="s">
        <v>897</v>
      </c>
      <c r="G679" s="16"/>
      <c r="H679" s="4">
        <v>2431146</v>
      </c>
      <c r="I679" s="4">
        <v>245545746</v>
      </c>
      <c r="J679" s="5">
        <v>95.382800000000003</v>
      </c>
      <c r="K679" s="5">
        <v>8.4038299999999992</v>
      </c>
      <c r="L679" s="5">
        <v>8.98062</v>
      </c>
      <c r="M679" s="1" t="s">
        <v>1592</v>
      </c>
    </row>
    <row r="680" spans="1:13">
      <c r="A680" s="13">
        <v>215</v>
      </c>
      <c r="B680" s="17">
        <v>89026</v>
      </c>
      <c r="C680" s="18" t="s">
        <v>787</v>
      </c>
      <c r="D680" s="1" t="s">
        <v>853</v>
      </c>
      <c r="E680" s="1" t="s">
        <v>4</v>
      </c>
      <c r="F680" s="4" t="s">
        <v>897</v>
      </c>
      <c r="G680" s="16"/>
      <c r="H680" s="4">
        <v>3846616</v>
      </c>
      <c r="I680" s="4">
        <v>388508216</v>
      </c>
      <c r="J680" s="5">
        <v>95.634100000000004</v>
      </c>
      <c r="K680" s="5">
        <v>11.9291</v>
      </c>
      <c r="L680" s="5">
        <v>11.0962</v>
      </c>
      <c r="M680" s="1" t="s">
        <v>1593</v>
      </c>
    </row>
    <row r="681" spans="1:13">
      <c r="A681" s="13">
        <v>338</v>
      </c>
      <c r="B681" s="17">
        <v>89025</v>
      </c>
      <c r="C681" s="18" t="s">
        <v>788</v>
      </c>
      <c r="D681" s="1" t="s">
        <v>853</v>
      </c>
      <c r="E681" s="1" t="s">
        <v>4</v>
      </c>
      <c r="F681" s="4" t="s">
        <v>897</v>
      </c>
      <c r="G681" s="16"/>
      <c r="H681" s="4">
        <v>2022360</v>
      </c>
      <c r="I681" s="4">
        <v>204258360</v>
      </c>
      <c r="J681" s="5">
        <v>91.728700000000003</v>
      </c>
      <c r="K681" s="5">
        <v>2.8189799999999998</v>
      </c>
      <c r="L681" s="5">
        <v>8.4952299999999994</v>
      </c>
      <c r="M681" s="1" t="s">
        <v>1594</v>
      </c>
    </row>
    <row r="682" spans="1:13">
      <c r="A682" s="13">
        <v>108</v>
      </c>
      <c r="B682" s="17">
        <v>138453</v>
      </c>
      <c r="C682" s="18" t="s">
        <v>789</v>
      </c>
      <c r="D682" s="1" t="s">
        <v>7</v>
      </c>
      <c r="E682" s="1" t="s">
        <v>4</v>
      </c>
      <c r="F682" s="4" t="s">
        <v>897</v>
      </c>
      <c r="G682" s="16"/>
      <c r="H682" s="4">
        <v>1164720</v>
      </c>
      <c r="I682" s="4">
        <v>117636720</v>
      </c>
      <c r="J682" s="5">
        <v>94.562799999999996</v>
      </c>
      <c r="K682" s="5">
        <v>1.5742100000000001</v>
      </c>
      <c r="L682" s="5">
        <v>12.219799999999999</v>
      </c>
      <c r="M682" s="1" t="s">
        <v>1595</v>
      </c>
    </row>
    <row r="683" spans="1:13">
      <c r="A683" s="13">
        <v>199</v>
      </c>
      <c r="B683" s="17">
        <v>183369</v>
      </c>
      <c r="C683" s="18" t="s">
        <v>224</v>
      </c>
      <c r="D683" s="1" t="s">
        <v>7</v>
      </c>
      <c r="E683" s="1" t="s">
        <v>4</v>
      </c>
      <c r="F683" s="4" t="s">
        <v>897</v>
      </c>
      <c r="G683" s="16"/>
      <c r="H683" s="4">
        <v>3493970</v>
      </c>
      <c r="I683" s="4">
        <v>352890970</v>
      </c>
      <c r="J683" s="5">
        <v>95.436300000000003</v>
      </c>
      <c r="K683" s="5">
        <v>10.460699999999999</v>
      </c>
      <c r="L683" s="5">
        <v>10.963200000000001</v>
      </c>
      <c r="M683" s="1" t="s">
        <v>1596</v>
      </c>
    </row>
    <row r="684" spans="1:13">
      <c r="A684" s="13">
        <v>40</v>
      </c>
      <c r="B684" s="17">
        <v>83564</v>
      </c>
      <c r="C684" s="18" t="s">
        <v>790</v>
      </c>
      <c r="D684" s="1" t="s">
        <v>7</v>
      </c>
      <c r="E684" s="1" t="s">
        <v>4</v>
      </c>
      <c r="F684" s="4" t="s">
        <v>897</v>
      </c>
      <c r="G684" s="16" t="s">
        <v>831</v>
      </c>
      <c r="H684" s="4">
        <v>1836108</v>
      </c>
      <c r="I684" s="4">
        <v>185446908</v>
      </c>
      <c r="J684" s="5">
        <v>93.153800000000004</v>
      </c>
      <c r="K684" s="5">
        <v>3.6345000000000001</v>
      </c>
      <c r="L684" s="5">
        <v>8.8920399999999997</v>
      </c>
      <c r="M684" s="1" t="s">
        <v>1597</v>
      </c>
    </row>
    <row r="685" spans="1:13">
      <c r="A685" s="13">
        <v>758</v>
      </c>
      <c r="B685" s="17">
        <v>32318</v>
      </c>
      <c r="C685" s="18" t="s">
        <v>791</v>
      </c>
      <c r="D685" s="1" t="s">
        <v>7</v>
      </c>
      <c r="E685" s="1" t="s">
        <v>4</v>
      </c>
      <c r="F685" s="4" t="s">
        <v>897</v>
      </c>
      <c r="G685" s="16"/>
      <c r="H685" s="4">
        <v>949798</v>
      </c>
      <c r="I685" s="4">
        <v>95929598</v>
      </c>
      <c r="J685" s="5">
        <v>95.837100000000007</v>
      </c>
      <c r="K685" s="5">
        <v>5.8779300000000001</v>
      </c>
      <c r="L685" s="5">
        <v>5.6148699999999998</v>
      </c>
      <c r="M685" s="1" t="s">
        <v>1598</v>
      </c>
    </row>
    <row r="686" spans="1:13">
      <c r="A686" s="13">
        <v>728</v>
      </c>
      <c r="B686" s="17">
        <v>77603</v>
      </c>
      <c r="C686" s="18" t="s">
        <v>792</v>
      </c>
      <c r="D686" s="1" t="s">
        <v>10</v>
      </c>
      <c r="E686" s="1" t="s">
        <v>4</v>
      </c>
      <c r="F686" s="4" t="s">
        <v>897</v>
      </c>
      <c r="G686" s="16"/>
      <c r="H686" s="4">
        <v>180806</v>
      </c>
      <c r="I686" s="4">
        <v>18261406</v>
      </c>
      <c r="J686" s="5">
        <v>94.672399999999996</v>
      </c>
      <c r="K686" s="5">
        <v>1.7573000000000001</v>
      </c>
      <c r="L686" s="5">
        <v>3.5027900000000001</v>
      </c>
      <c r="M686" s="1" t="s">
        <v>1599</v>
      </c>
    </row>
    <row r="687" spans="1:13">
      <c r="A687" s="13">
        <v>756</v>
      </c>
      <c r="B687" s="17">
        <v>32257</v>
      </c>
      <c r="C687" s="18" t="s">
        <v>793</v>
      </c>
      <c r="D687" s="1" t="s">
        <v>7</v>
      </c>
      <c r="E687" s="1" t="s">
        <v>4</v>
      </c>
      <c r="F687" s="4" t="s">
        <v>897</v>
      </c>
      <c r="G687" s="16"/>
      <c r="H687" s="4">
        <v>2158272</v>
      </c>
      <c r="I687" s="4">
        <v>217985472</v>
      </c>
      <c r="J687" s="5">
        <v>95.837199999999996</v>
      </c>
      <c r="K687" s="5">
        <v>9.2134099999999997</v>
      </c>
      <c r="L687" s="5">
        <v>8.3634500000000003</v>
      </c>
      <c r="M687" s="1" t="s">
        <v>1600</v>
      </c>
    </row>
    <row r="688" spans="1:13">
      <c r="A688" s="13">
        <v>233</v>
      </c>
      <c r="B688" s="17">
        <v>216428</v>
      </c>
      <c r="C688" s="18" t="s">
        <v>794</v>
      </c>
      <c r="D688" s="1" t="s">
        <v>7</v>
      </c>
      <c r="E688" s="1" t="s">
        <v>4</v>
      </c>
      <c r="F688" s="4" t="s">
        <v>897</v>
      </c>
      <c r="G688" s="16"/>
      <c r="H688" s="4">
        <v>736532</v>
      </c>
      <c r="I688" s="4">
        <v>74389732</v>
      </c>
      <c r="J688" s="5">
        <v>95.696399999999997</v>
      </c>
      <c r="K688" s="5">
        <v>2.3323200000000002</v>
      </c>
      <c r="L688" s="5">
        <v>8.2278300000000009</v>
      </c>
      <c r="M688" s="1" t="s">
        <v>1601</v>
      </c>
    </row>
    <row r="689" spans="1:13">
      <c r="A689" s="13">
        <v>64</v>
      </c>
      <c r="B689" s="17">
        <v>215798</v>
      </c>
      <c r="C689" s="18" t="s">
        <v>210</v>
      </c>
      <c r="D689" s="1" t="s">
        <v>7</v>
      </c>
      <c r="E689" s="1" t="s">
        <v>4</v>
      </c>
      <c r="F689" s="4" t="s">
        <v>897</v>
      </c>
      <c r="G689" s="16" t="s">
        <v>831</v>
      </c>
      <c r="H689" s="4">
        <v>1016858</v>
      </c>
      <c r="I689" s="4">
        <v>102702658</v>
      </c>
      <c r="J689" s="5">
        <v>95.054000000000002</v>
      </c>
      <c r="K689" s="5">
        <v>2.2883300000000002</v>
      </c>
      <c r="L689" s="5">
        <v>12.6525</v>
      </c>
      <c r="M689" s="1" t="s">
        <v>1602</v>
      </c>
    </row>
    <row r="690" spans="1:13">
      <c r="A690" s="13">
        <v>11</v>
      </c>
      <c r="B690" s="17">
        <v>215601</v>
      </c>
      <c r="C690" s="18" t="s">
        <v>795</v>
      </c>
      <c r="D690" s="1" t="s">
        <v>7</v>
      </c>
      <c r="E690" s="1" t="s">
        <v>4</v>
      </c>
      <c r="F690" s="4" t="s">
        <v>897</v>
      </c>
      <c r="G690" s="16"/>
      <c r="H690" s="4">
        <v>1191162</v>
      </c>
      <c r="I690" s="4">
        <v>120307362</v>
      </c>
      <c r="J690" s="5">
        <v>96.842799999999997</v>
      </c>
      <c r="K690" s="5">
        <v>1.5592299999999999</v>
      </c>
      <c r="L690" s="5">
        <v>22.382200000000001</v>
      </c>
      <c r="M690" s="1" t="s">
        <v>1603</v>
      </c>
    </row>
    <row r="691" spans="1:13">
      <c r="A691" s="13">
        <v>61</v>
      </c>
      <c r="B691" s="17">
        <v>215793</v>
      </c>
      <c r="C691" s="18" t="s">
        <v>796</v>
      </c>
      <c r="D691" s="1" t="s">
        <v>7</v>
      </c>
      <c r="E691" s="1" t="s">
        <v>4</v>
      </c>
      <c r="F691" s="4" t="s">
        <v>897</v>
      </c>
      <c r="G691" s="16"/>
      <c r="H691" s="4">
        <v>497114</v>
      </c>
      <c r="I691" s="4">
        <v>50208514</v>
      </c>
      <c r="J691" s="5">
        <v>90.833100000000002</v>
      </c>
      <c r="K691" s="5">
        <v>3.8794</v>
      </c>
      <c r="L691" s="5">
        <v>4.3800999999999997</v>
      </c>
      <c r="M691" s="1" t="s">
        <v>1604</v>
      </c>
    </row>
    <row r="692" spans="1:13">
      <c r="A692" s="13">
        <v>66</v>
      </c>
      <c r="B692" s="17">
        <v>215806</v>
      </c>
      <c r="C692" s="18" t="s">
        <v>797</v>
      </c>
      <c r="D692" s="1" t="s">
        <v>7</v>
      </c>
      <c r="E692" s="1" t="s">
        <v>4</v>
      </c>
      <c r="F692" s="4" t="s">
        <v>897</v>
      </c>
      <c r="G692" s="16"/>
      <c r="H692" s="4">
        <v>983150</v>
      </c>
      <c r="I692" s="4">
        <v>99298150</v>
      </c>
      <c r="J692" s="5">
        <v>95.515199999999993</v>
      </c>
      <c r="K692" s="5">
        <v>6.3218899999999998</v>
      </c>
      <c r="L692" s="5">
        <v>5.7157999999999998</v>
      </c>
      <c r="M692" s="1" t="s">
        <v>1605</v>
      </c>
    </row>
    <row r="693" spans="1:13">
      <c r="A693" s="13">
        <v>122</v>
      </c>
      <c r="B693" s="17">
        <v>216056</v>
      </c>
      <c r="C693" s="18" t="s">
        <v>798</v>
      </c>
      <c r="D693" s="1" t="s">
        <v>7</v>
      </c>
      <c r="E693" s="1" t="s">
        <v>4</v>
      </c>
      <c r="F693" s="4" t="s">
        <v>897</v>
      </c>
      <c r="G693" s="16"/>
      <c r="H693" s="4">
        <v>3718590</v>
      </c>
      <c r="I693" s="4">
        <v>375577590</v>
      </c>
      <c r="J693" s="5">
        <v>77.858199999999997</v>
      </c>
      <c r="K693" s="5">
        <v>12.0749</v>
      </c>
      <c r="L693" s="5">
        <v>8.90137</v>
      </c>
      <c r="M693" s="1" t="s">
        <v>1606</v>
      </c>
    </row>
    <row r="694" spans="1:13">
      <c r="A694" s="13">
        <v>187</v>
      </c>
      <c r="B694" s="17">
        <v>138631</v>
      </c>
      <c r="C694" s="18" t="s">
        <v>799</v>
      </c>
      <c r="D694" s="1" t="s">
        <v>7</v>
      </c>
      <c r="E694" s="1" t="s">
        <v>4</v>
      </c>
      <c r="F694" s="4" t="s">
        <v>897</v>
      </c>
      <c r="G694" s="16"/>
      <c r="H694" s="4">
        <v>1217182</v>
      </c>
      <c r="I694" s="4">
        <v>122935382</v>
      </c>
      <c r="J694" s="5">
        <v>95.201300000000003</v>
      </c>
      <c r="K694" s="5">
        <v>0.947847</v>
      </c>
      <c r="L694" s="5">
        <v>35.264400000000002</v>
      </c>
      <c r="M694" s="1" t="s">
        <v>1607</v>
      </c>
    </row>
    <row r="695" spans="1:13">
      <c r="A695" s="13">
        <v>62</v>
      </c>
      <c r="B695" s="17">
        <v>83558</v>
      </c>
      <c r="C695" s="18" t="s">
        <v>800</v>
      </c>
      <c r="D695" s="1" t="s">
        <v>7</v>
      </c>
      <c r="E695" s="1" t="s">
        <v>4</v>
      </c>
      <c r="F695" s="4" t="s">
        <v>897</v>
      </c>
      <c r="G695" s="16"/>
      <c r="H695" s="4">
        <v>1633828</v>
      </c>
      <c r="I695" s="4">
        <v>165016628</v>
      </c>
      <c r="J695" s="5">
        <v>96.755799999999994</v>
      </c>
      <c r="K695" s="5">
        <v>3.3637199999999998</v>
      </c>
      <c r="L695" s="5">
        <v>12.3752</v>
      </c>
      <c r="M695" s="1" t="s">
        <v>1608</v>
      </c>
    </row>
    <row r="696" spans="1:13">
      <c r="A696" s="13">
        <v>171</v>
      </c>
      <c r="B696" s="17">
        <v>138582</v>
      </c>
      <c r="C696" s="18" t="s">
        <v>801</v>
      </c>
      <c r="D696" s="1" t="s">
        <v>7</v>
      </c>
      <c r="E696" s="1" t="s">
        <v>4</v>
      </c>
      <c r="F696" s="4" t="s">
        <v>897</v>
      </c>
      <c r="G696" s="16"/>
      <c r="H696" s="4">
        <v>1929356</v>
      </c>
      <c r="I696" s="4">
        <v>194864956</v>
      </c>
      <c r="J696" s="5">
        <v>97.111699999999999</v>
      </c>
      <c r="K696" s="5">
        <v>2.1709499999999999</v>
      </c>
      <c r="L696" s="5">
        <v>24.035900000000002</v>
      </c>
      <c r="M696" s="1" t="s">
        <v>1609</v>
      </c>
    </row>
    <row r="697" spans="1:13">
      <c r="A697" s="13">
        <v>1</v>
      </c>
      <c r="B697" s="17">
        <v>215546</v>
      </c>
      <c r="C697" s="18" t="s">
        <v>802</v>
      </c>
      <c r="D697" s="1" t="s">
        <v>10</v>
      </c>
      <c r="E697" s="1" t="s">
        <v>4</v>
      </c>
      <c r="F697" s="4" t="s">
        <v>897</v>
      </c>
      <c r="G697" s="16"/>
      <c r="H697" s="4">
        <v>1761034</v>
      </c>
      <c r="I697" s="4">
        <v>177864434</v>
      </c>
      <c r="J697" s="5">
        <v>96.371700000000004</v>
      </c>
      <c r="K697" s="5">
        <v>3.1403099999999999</v>
      </c>
      <c r="L697" s="5">
        <v>14.5489</v>
      </c>
      <c r="M697" s="1" t="s">
        <v>1610</v>
      </c>
    </row>
    <row r="698" spans="1:13">
      <c r="A698" s="13">
        <v>72</v>
      </c>
      <c r="B698" s="17">
        <v>89049</v>
      </c>
      <c r="C698" s="18" t="s">
        <v>803</v>
      </c>
      <c r="D698" s="1" t="s">
        <v>7</v>
      </c>
      <c r="E698" s="1" t="s">
        <v>4</v>
      </c>
      <c r="F698" s="4" t="s">
        <v>897</v>
      </c>
      <c r="G698" s="16"/>
      <c r="H698" s="4">
        <v>2880592</v>
      </c>
      <c r="I698" s="4">
        <v>290939792</v>
      </c>
      <c r="J698" s="5">
        <v>96.819000000000003</v>
      </c>
      <c r="K698" s="5">
        <v>3.2878099999999999</v>
      </c>
      <c r="L698" s="5">
        <v>27.524100000000001</v>
      </c>
      <c r="M698" s="1" t="s">
        <v>1611</v>
      </c>
    </row>
    <row r="699" spans="1:13">
      <c r="A699" s="13">
        <v>8</v>
      </c>
      <c r="B699" s="17">
        <v>215574</v>
      </c>
      <c r="C699" s="18" t="s">
        <v>804</v>
      </c>
      <c r="D699" s="1" t="s">
        <v>7</v>
      </c>
      <c r="E699" s="1" t="s">
        <v>4</v>
      </c>
      <c r="F699" s="4" t="s">
        <v>897</v>
      </c>
      <c r="G699" s="16"/>
      <c r="H699" s="4">
        <v>653768</v>
      </c>
      <c r="I699" s="4">
        <v>66030568</v>
      </c>
      <c r="J699" s="5">
        <v>95.57</v>
      </c>
      <c r="K699" s="5">
        <v>1.10198</v>
      </c>
      <c r="L699" s="5">
        <v>12.2538</v>
      </c>
      <c r="M699" s="1" t="s">
        <v>1612</v>
      </c>
    </row>
    <row r="700" spans="1:13">
      <c r="A700" s="13">
        <v>25</v>
      </c>
      <c r="B700" s="17">
        <v>83531</v>
      </c>
      <c r="C700" s="18" t="s">
        <v>805</v>
      </c>
      <c r="D700" s="1" t="s">
        <v>7</v>
      </c>
      <c r="E700" s="1" t="s">
        <v>4</v>
      </c>
      <c r="F700" s="4" t="s">
        <v>897</v>
      </c>
      <c r="G700" s="16"/>
      <c r="H700" s="4">
        <v>776120</v>
      </c>
      <c r="I700" s="4">
        <v>78388120</v>
      </c>
      <c r="J700" s="5">
        <v>95.338800000000006</v>
      </c>
      <c r="K700" s="5">
        <v>1.1390899999999999</v>
      </c>
      <c r="L700" s="5">
        <v>11.8118</v>
      </c>
      <c r="M700" s="1" t="s">
        <v>1613</v>
      </c>
    </row>
    <row r="701" spans="1:13">
      <c r="A701" s="13">
        <v>359</v>
      </c>
      <c r="B701" s="17">
        <v>132621</v>
      </c>
      <c r="C701" s="18" t="s">
        <v>806</v>
      </c>
      <c r="D701" s="1" t="s">
        <v>7</v>
      </c>
      <c r="E701" s="1" t="s">
        <v>4</v>
      </c>
      <c r="F701" s="4" t="s">
        <v>897</v>
      </c>
      <c r="G701" s="16"/>
      <c r="H701" s="4">
        <v>1375074</v>
      </c>
      <c r="I701" s="4">
        <v>138882474</v>
      </c>
      <c r="J701" s="5">
        <v>93.001199999999997</v>
      </c>
      <c r="K701" s="5">
        <v>2.8336700000000001</v>
      </c>
      <c r="L701" s="5">
        <v>9.2111400000000003</v>
      </c>
      <c r="M701" s="1" t="s">
        <v>1614</v>
      </c>
    </row>
    <row r="702" spans="1:13">
      <c r="A702" s="13">
        <v>35</v>
      </c>
      <c r="B702" s="17">
        <v>88386</v>
      </c>
      <c r="C702" s="18" t="s">
        <v>807</v>
      </c>
      <c r="D702" s="1" t="s">
        <v>7</v>
      </c>
      <c r="E702" s="1" t="s">
        <v>4</v>
      </c>
      <c r="F702" s="4" t="s">
        <v>897</v>
      </c>
      <c r="G702" s="16" t="s">
        <v>831</v>
      </c>
      <c r="H702" s="4">
        <v>2903022</v>
      </c>
      <c r="I702" s="4">
        <v>293205222</v>
      </c>
      <c r="J702" s="5">
        <v>95.701599999999999</v>
      </c>
      <c r="K702" s="5">
        <v>2.8057799999999999</v>
      </c>
      <c r="L702" s="5">
        <v>20.005099999999999</v>
      </c>
      <c r="M702" s="1" t="s">
        <v>1615</v>
      </c>
    </row>
    <row r="703" spans="1:13">
      <c r="A703" s="13">
        <v>754</v>
      </c>
      <c r="B703" s="17">
        <v>32232</v>
      </c>
      <c r="C703" s="18" t="s">
        <v>808</v>
      </c>
      <c r="D703" s="1" t="s">
        <v>7</v>
      </c>
      <c r="E703" s="1" t="s">
        <v>4</v>
      </c>
      <c r="F703" s="4" t="s">
        <v>897</v>
      </c>
      <c r="G703" s="16"/>
      <c r="H703" s="4">
        <v>978404</v>
      </c>
      <c r="I703" s="4">
        <v>98818804</v>
      </c>
      <c r="J703" s="5">
        <v>95.465299999999999</v>
      </c>
      <c r="K703" s="5">
        <v>6.4337099999999996</v>
      </c>
      <c r="L703" s="5">
        <v>5.4397000000000002</v>
      </c>
      <c r="M703" s="1" t="s">
        <v>1616</v>
      </c>
    </row>
    <row r="704" spans="1:13">
      <c r="A704" s="13">
        <v>542</v>
      </c>
      <c r="B704" s="17">
        <v>32266</v>
      </c>
      <c r="C704" s="18" t="s">
        <v>809</v>
      </c>
      <c r="D704" s="1" t="s">
        <v>7</v>
      </c>
      <c r="E704" s="1" t="s">
        <v>4</v>
      </c>
      <c r="F704" s="4" t="s">
        <v>897</v>
      </c>
      <c r="G704" s="16"/>
      <c r="H704" s="4">
        <v>580516</v>
      </c>
      <c r="I704" s="4">
        <v>58632116</v>
      </c>
      <c r="J704" s="5">
        <v>94.6751</v>
      </c>
      <c r="K704" s="5">
        <v>4.5540700000000003</v>
      </c>
      <c r="L704" s="5">
        <v>4.38992</v>
      </c>
      <c r="M704" s="1" t="s">
        <v>1617</v>
      </c>
    </row>
    <row r="705" spans="1:13">
      <c r="A705" s="13">
        <v>709</v>
      </c>
      <c r="B705" s="17">
        <v>216650</v>
      </c>
      <c r="C705" s="18" t="s">
        <v>810</v>
      </c>
      <c r="D705" s="1" t="s">
        <v>10</v>
      </c>
      <c r="E705" s="1" t="s">
        <v>4</v>
      </c>
      <c r="F705" s="4" t="s">
        <v>897</v>
      </c>
      <c r="G705" s="16"/>
      <c r="H705" s="4">
        <v>495210</v>
      </c>
      <c r="I705" s="4">
        <v>50016210</v>
      </c>
      <c r="J705" s="5">
        <v>94.576400000000007</v>
      </c>
      <c r="K705" s="5">
        <v>3.4705400000000002</v>
      </c>
      <c r="L705" s="5">
        <v>4.8517900000000003</v>
      </c>
      <c r="M705" s="1" t="s">
        <v>1618</v>
      </c>
    </row>
    <row r="706" spans="1:13">
      <c r="A706" s="13">
        <v>530</v>
      </c>
      <c r="B706" s="17">
        <v>216614</v>
      </c>
      <c r="C706" s="18" t="s">
        <v>811</v>
      </c>
      <c r="D706" s="1" t="s">
        <v>7</v>
      </c>
      <c r="E706" s="1" t="s">
        <v>4</v>
      </c>
      <c r="F706" s="4" t="s">
        <v>897</v>
      </c>
      <c r="G706" s="16"/>
      <c r="H706" s="4">
        <v>231002</v>
      </c>
      <c r="I706" s="4">
        <v>23331202</v>
      </c>
      <c r="J706" s="5">
        <v>94.879599999999996</v>
      </c>
      <c r="K706" s="5">
        <v>2.2500399999999998</v>
      </c>
      <c r="L706" s="5">
        <v>3.4373399999999998</v>
      </c>
      <c r="M706" s="1" t="s">
        <v>1619</v>
      </c>
    </row>
    <row r="707" spans="1:13">
      <c r="A707" s="13">
        <v>44</v>
      </c>
      <c r="B707" s="17">
        <v>83549</v>
      </c>
      <c r="C707" s="18" t="s">
        <v>812</v>
      </c>
      <c r="D707" s="1" t="s">
        <v>7</v>
      </c>
      <c r="E707" s="1" t="s">
        <v>4</v>
      </c>
      <c r="F707" s="4" t="s">
        <v>897</v>
      </c>
      <c r="G707" s="16"/>
      <c r="H707" s="4">
        <v>1383676</v>
      </c>
      <c r="I707" s="4">
        <v>139751276</v>
      </c>
      <c r="J707" s="5">
        <v>96.009</v>
      </c>
      <c r="K707" s="5">
        <v>2.05172</v>
      </c>
      <c r="L707" s="5">
        <v>16.585100000000001</v>
      </c>
      <c r="M707" s="1" t="s">
        <v>1620</v>
      </c>
    </row>
    <row r="708" spans="1:13">
      <c r="A708" s="13">
        <v>27</v>
      </c>
      <c r="B708" s="17">
        <v>83535</v>
      </c>
      <c r="C708" s="18" t="s">
        <v>813</v>
      </c>
      <c r="D708" s="1" t="s">
        <v>7</v>
      </c>
      <c r="E708" s="1" t="s">
        <v>4</v>
      </c>
      <c r="F708" s="4" t="s">
        <v>897</v>
      </c>
      <c r="G708" s="16"/>
      <c r="H708" s="4">
        <v>948012</v>
      </c>
      <c r="I708" s="4">
        <v>95749212</v>
      </c>
      <c r="J708" s="5">
        <v>95.116</v>
      </c>
      <c r="K708" s="5">
        <v>1.4126700000000001</v>
      </c>
      <c r="L708" s="5">
        <v>15.080500000000001</v>
      </c>
      <c r="M708" s="1" t="s">
        <v>1621</v>
      </c>
    </row>
    <row r="709" spans="1:13">
      <c r="A709" s="13">
        <v>133</v>
      </c>
      <c r="B709" s="17">
        <v>138525</v>
      </c>
      <c r="C709" s="18" t="s">
        <v>814</v>
      </c>
      <c r="D709" s="1" t="s">
        <v>7</v>
      </c>
      <c r="E709" s="1" t="s">
        <v>4</v>
      </c>
      <c r="F709" s="4" t="s">
        <v>897</v>
      </c>
      <c r="G709" s="16"/>
      <c r="H709" s="4">
        <v>660662</v>
      </c>
      <c r="I709" s="4">
        <v>66726862</v>
      </c>
      <c r="J709" s="5">
        <v>89.658699999999996</v>
      </c>
      <c r="K709" s="5">
        <v>4.7847600000000003</v>
      </c>
      <c r="L709" s="5">
        <v>4.6347100000000001</v>
      </c>
      <c r="M709" s="1" t="s">
        <v>1622</v>
      </c>
    </row>
    <row r="710" spans="1:13">
      <c r="A710" s="13">
        <v>761</v>
      </c>
      <c r="B710" s="17">
        <v>83551</v>
      </c>
      <c r="C710" s="18" t="s">
        <v>225</v>
      </c>
      <c r="D710" s="1" t="s">
        <v>7</v>
      </c>
      <c r="E710" s="1" t="s">
        <v>4</v>
      </c>
      <c r="F710" s="4" t="s">
        <v>897</v>
      </c>
      <c r="G710" s="16"/>
      <c r="H710" s="4">
        <v>9363184</v>
      </c>
      <c r="I710" s="4">
        <v>945681584</v>
      </c>
      <c r="J710" s="5">
        <v>95.6751</v>
      </c>
      <c r="K710" s="5">
        <v>13.6137</v>
      </c>
      <c r="L710" s="5">
        <v>13.015700000000001</v>
      </c>
      <c r="M710" s="1" t="s">
        <v>1623</v>
      </c>
    </row>
    <row r="711" spans="1:13">
      <c r="A711" s="13">
        <v>518</v>
      </c>
      <c r="B711" s="17">
        <v>183009</v>
      </c>
      <c r="C711" s="18" t="s">
        <v>226</v>
      </c>
      <c r="D711" s="1" t="s">
        <v>7</v>
      </c>
      <c r="E711" s="1" t="s">
        <v>4</v>
      </c>
      <c r="F711" s="4" t="s">
        <v>897</v>
      </c>
      <c r="G711" s="16"/>
      <c r="H711" s="4">
        <v>3569882</v>
      </c>
      <c r="I711" s="4">
        <v>360558082</v>
      </c>
      <c r="J711" s="5">
        <v>95.552700000000002</v>
      </c>
      <c r="K711" s="5">
        <v>11.989599999999999</v>
      </c>
      <c r="L711" s="5">
        <v>9.0645399999999992</v>
      </c>
      <c r="M711" s="1" t="s">
        <v>1624</v>
      </c>
    </row>
    <row r="712" spans="1:13">
      <c r="A712" s="13">
        <v>23</v>
      </c>
      <c r="B712" s="17">
        <v>83529</v>
      </c>
      <c r="C712" s="18" t="s">
        <v>815</v>
      </c>
      <c r="D712" s="1" t="s">
        <v>7</v>
      </c>
      <c r="E712" s="1" t="s">
        <v>4</v>
      </c>
      <c r="F712" s="4" t="s">
        <v>897</v>
      </c>
      <c r="G712" s="16"/>
      <c r="H712" s="4">
        <v>1575808</v>
      </c>
      <c r="I712" s="4">
        <v>159156608</v>
      </c>
      <c r="J712" s="5">
        <v>94.005700000000004</v>
      </c>
      <c r="K712" s="5">
        <v>1.6827300000000001</v>
      </c>
      <c r="L712" s="5">
        <v>12.4702</v>
      </c>
      <c r="M712" s="1" t="s">
        <v>1625</v>
      </c>
    </row>
    <row r="713" spans="1:13">
      <c r="A713" s="13">
        <v>330</v>
      </c>
      <c r="B713" s="17">
        <v>129721</v>
      </c>
      <c r="C713" s="18" t="s">
        <v>816</v>
      </c>
      <c r="D713" s="1" t="s">
        <v>15</v>
      </c>
      <c r="E713" s="1" t="s">
        <v>3</v>
      </c>
      <c r="F713" s="4" t="s">
        <v>897</v>
      </c>
      <c r="G713" s="16"/>
      <c r="H713" s="4">
        <v>2318136</v>
      </c>
      <c r="I713" s="4">
        <v>234131736</v>
      </c>
      <c r="J713" s="5">
        <v>94.909499999999994</v>
      </c>
      <c r="K713" s="5">
        <v>2.2042899999999999</v>
      </c>
      <c r="L713" s="5">
        <v>21.730899999999998</v>
      </c>
      <c r="M713" s="1" t="s">
        <v>1626</v>
      </c>
    </row>
    <row r="714" spans="1:13">
      <c r="A714" s="13">
        <v>21</v>
      </c>
      <c r="B714" s="17">
        <v>83527</v>
      </c>
      <c r="C714" s="18" t="s">
        <v>817</v>
      </c>
      <c r="D714" s="1" t="s">
        <v>7</v>
      </c>
      <c r="E714" s="1" t="s">
        <v>4</v>
      </c>
      <c r="F714" s="4" t="s">
        <v>897</v>
      </c>
      <c r="G714" s="16"/>
      <c r="H714" s="4">
        <v>2225162</v>
      </c>
      <c r="I714" s="4">
        <v>224741362</v>
      </c>
      <c r="J714" s="5">
        <v>95.567899999999995</v>
      </c>
      <c r="K714" s="5">
        <v>3.0166599999999999</v>
      </c>
      <c r="L714" s="5">
        <v>20.7517</v>
      </c>
      <c r="M714" s="1" t="s">
        <v>1627</v>
      </c>
    </row>
    <row r="715" spans="1:13">
      <c r="A715" s="13">
        <v>48</v>
      </c>
      <c r="B715" s="17">
        <v>215765</v>
      </c>
      <c r="C715" s="18" t="s">
        <v>818</v>
      </c>
      <c r="D715" s="1" t="s">
        <v>7</v>
      </c>
      <c r="E715" s="1" t="s">
        <v>4</v>
      </c>
      <c r="F715" s="4" t="s">
        <v>897</v>
      </c>
      <c r="G715" s="16" t="s">
        <v>831</v>
      </c>
      <c r="H715" s="4">
        <v>1440386</v>
      </c>
      <c r="I715" s="4">
        <v>145478986</v>
      </c>
      <c r="J715" s="5">
        <v>94.2166</v>
      </c>
      <c r="K715" s="5">
        <v>1.72254</v>
      </c>
      <c r="L715" s="5">
        <v>15.0006</v>
      </c>
      <c r="M715" s="1" t="s">
        <v>1628</v>
      </c>
    </row>
    <row r="716" spans="1:13">
      <c r="A716" s="13">
        <v>22</v>
      </c>
      <c r="B716" s="17">
        <v>83528</v>
      </c>
      <c r="C716" s="18" t="s">
        <v>819</v>
      </c>
      <c r="D716" s="1" t="s">
        <v>7</v>
      </c>
      <c r="E716" s="1" t="s">
        <v>4</v>
      </c>
      <c r="F716" s="4" t="s">
        <v>897</v>
      </c>
      <c r="G716" s="16"/>
      <c r="H716" s="4">
        <v>1952414</v>
      </c>
      <c r="I716" s="4">
        <v>197193814</v>
      </c>
      <c r="J716" s="5">
        <v>95.091399999999993</v>
      </c>
      <c r="K716" s="5">
        <v>2.2229000000000001</v>
      </c>
      <c r="L716" s="5">
        <v>14.194900000000001</v>
      </c>
      <c r="M716" s="1" t="s">
        <v>1629</v>
      </c>
    </row>
    <row r="717" spans="1:13">
      <c r="A717" s="13">
        <v>55</v>
      </c>
      <c r="B717" s="17">
        <v>215775</v>
      </c>
      <c r="C717" s="18" t="s">
        <v>820</v>
      </c>
      <c r="D717" s="1" t="s">
        <v>7</v>
      </c>
      <c r="E717" s="1" t="s">
        <v>4</v>
      </c>
      <c r="F717" s="4" t="s">
        <v>897</v>
      </c>
      <c r="G717" s="16" t="s">
        <v>831</v>
      </c>
      <c r="H717" s="4">
        <v>2108934</v>
      </c>
      <c r="I717" s="4">
        <v>213002334</v>
      </c>
      <c r="J717" s="5">
        <v>96.555300000000003</v>
      </c>
      <c r="K717" s="5">
        <v>4.0316799999999997</v>
      </c>
      <c r="L717" s="5">
        <v>14.8466</v>
      </c>
      <c r="M717" s="1" t="s">
        <v>1630</v>
      </c>
    </row>
    <row r="718" spans="1:13">
      <c r="A718" s="13">
        <v>63</v>
      </c>
      <c r="B718" s="17">
        <v>215797</v>
      </c>
      <c r="C718" s="18" t="s">
        <v>821</v>
      </c>
      <c r="D718" s="1" t="s">
        <v>7</v>
      </c>
      <c r="E718" s="1" t="s">
        <v>4</v>
      </c>
      <c r="F718" s="4" t="s">
        <v>897</v>
      </c>
      <c r="G718" s="16" t="s">
        <v>831</v>
      </c>
      <c r="H718" s="4">
        <v>2811768</v>
      </c>
      <c r="I718" s="4">
        <v>283988568</v>
      </c>
      <c r="J718" s="5">
        <v>92.240399999999994</v>
      </c>
      <c r="K718" s="5">
        <v>5.0758400000000004</v>
      </c>
      <c r="L718" s="5">
        <v>15.033799999999999</v>
      </c>
      <c r="M718" s="1" t="s">
        <v>1631</v>
      </c>
    </row>
    <row r="719" spans="1:13">
      <c r="A719" s="13">
        <v>47</v>
      </c>
      <c r="B719" s="17">
        <v>215761</v>
      </c>
      <c r="C719" s="18" t="s">
        <v>822</v>
      </c>
      <c r="D719" s="1" t="s">
        <v>7</v>
      </c>
      <c r="E719" s="1" t="s">
        <v>4</v>
      </c>
      <c r="F719" s="4" t="s">
        <v>897</v>
      </c>
      <c r="G719" s="16" t="s">
        <v>831</v>
      </c>
      <c r="H719" s="4">
        <v>772012</v>
      </c>
      <c r="I719" s="4">
        <v>77973212</v>
      </c>
      <c r="J719" s="5">
        <v>95.830799999999996</v>
      </c>
      <c r="K719" s="5">
        <v>1.5008600000000001</v>
      </c>
      <c r="L719" s="5">
        <v>12.208399999999999</v>
      </c>
      <c r="M719" s="1" t="s">
        <v>1632</v>
      </c>
    </row>
    <row r="720" spans="1:13">
      <c r="A720" s="13">
        <v>34</v>
      </c>
      <c r="B720" s="17">
        <v>215759</v>
      </c>
      <c r="C720" s="18" t="s">
        <v>823</v>
      </c>
      <c r="D720" s="1" t="s">
        <v>7</v>
      </c>
      <c r="E720" s="1" t="s">
        <v>4</v>
      </c>
      <c r="F720" s="4" t="s">
        <v>897</v>
      </c>
      <c r="G720" s="5"/>
      <c r="H720" s="4">
        <v>1826908</v>
      </c>
      <c r="I720" s="4">
        <v>184517708</v>
      </c>
      <c r="J720" s="5">
        <v>94.938800000000001</v>
      </c>
      <c r="K720" s="5">
        <v>1.8322400000000001</v>
      </c>
      <c r="L720" s="5">
        <v>15.963699999999999</v>
      </c>
      <c r="M720" s="1" t="s">
        <v>1633</v>
      </c>
    </row>
    <row r="721" spans="1:13">
      <c r="A721" s="13">
        <v>174</v>
      </c>
      <c r="B721" s="17">
        <v>216245</v>
      </c>
      <c r="C721" s="18" t="s">
        <v>824</v>
      </c>
      <c r="D721" s="1" t="s">
        <v>7</v>
      </c>
      <c r="E721" s="1" t="s">
        <v>4</v>
      </c>
      <c r="F721" s="4" t="s">
        <v>897</v>
      </c>
      <c r="G721" s="5"/>
      <c r="H721" s="4">
        <v>2306738</v>
      </c>
      <c r="I721" s="4">
        <v>232980538</v>
      </c>
      <c r="J721" s="5">
        <v>93.479500000000002</v>
      </c>
      <c r="K721" s="5">
        <v>2.52203</v>
      </c>
      <c r="L721" s="5">
        <v>23.746400000000001</v>
      </c>
      <c r="M721" s="1" t="s">
        <v>1634</v>
      </c>
    </row>
    <row r="722" spans="1:13">
      <c r="A722" s="13">
        <v>172</v>
      </c>
      <c r="B722" s="17">
        <v>138586</v>
      </c>
      <c r="C722" s="18" t="s">
        <v>218</v>
      </c>
      <c r="D722" s="1" t="s">
        <v>7</v>
      </c>
      <c r="E722" s="1" t="s">
        <v>4</v>
      </c>
      <c r="F722" s="4" t="s">
        <v>897</v>
      </c>
      <c r="G722" s="5"/>
      <c r="H722" s="4">
        <v>1434826</v>
      </c>
      <c r="I722" s="4">
        <v>144917426</v>
      </c>
      <c r="J722" s="5">
        <v>97.6233</v>
      </c>
      <c r="K722" s="5">
        <v>1.7795099999999999</v>
      </c>
      <c r="L722" s="5">
        <v>23.660299999999999</v>
      </c>
      <c r="M722" s="1" t="s">
        <v>1635</v>
      </c>
    </row>
    <row r="723" spans="1:13">
      <c r="A723" s="13">
        <v>20</v>
      </c>
      <c r="B723" s="17">
        <v>83526</v>
      </c>
      <c r="C723" s="18" t="s">
        <v>825</v>
      </c>
      <c r="D723" s="1" t="s">
        <v>7</v>
      </c>
      <c r="E723" s="1" t="s">
        <v>4</v>
      </c>
      <c r="F723" s="4" t="s">
        <v>897</v>
      </c>
      <c r="G723" s="5"/>
      <c r="H723" s="4">
        <v>2007492</v>
      </c>
      <c r="I723" s="4">
        <v>202756692</v>
      </c>
      <c r="J723" s="5">
        <v>95.068399999999997</v>
      </c>
      <c r="K723" s="5">
        <v>2.5202200000000001</v>
      </c>
      <c r="L723" s="5">
        <v>21.329799999999999</v>
      </c>
      <c r="M723" s="1" t="s">
        <v>1636</v>
      </c>
    </row>
    <row r="724" spans="1:13">
      <c r="A724" s="13">
        <v>183</v>
      </c>
      <c r="B724" s="17">
        <v>216322</v>
      </c>
      <c r="C724" s="18" t="s">
        <v>826</v>
      </c>
      <c r="D724" s="1" t="s">
        <v>7</v>
      </c>
      <c r="E724" s="1" t="s">
        <v>4</v>
      </c>
      <c r="F724" s="4" t="s">
        <v>897</v>
      </c>
      <c r="G724" s="5"/>
      <c r="H724" s="4">
        <v>1489316</v>
      </c>
      <c r="I724" s="4">
        <v>150420916</v>
      </c>
      <c r="J724" s="5">
        <v>97.277100000000004</v>
      </c>
      <c r="K724" s="5">
        <v>1.03881</v>
      </c>
      <c r="L724" s="5">
        <v>38.142299999999999</v>
      </c>
      <c r="M724" s="1" t="s">
        <v>1637</v>
      </c>
    </row>
    <row r="725" spans="1:13">
      <c r="A725" s="13">
        <v>79</v>
      </c>
      <c r="B725" s="17">
        <v>137332</v>
      </c>
      <c r="C725" s="18" t="s">
        <v>827</v>
      </c>
      <c r="D725" s="1" t="s">
        <v>7</v>
      </c>
      <c r="E725" s="1" t="s">
        <v>4</v>
      </c>
      <c r="F725" s="4" t="s">
        <v>897</v>
      </c>
      <c r="G725" s="5"/>
      <c r="H725" s="4">
        <v>621074</v>
      </c>
      <c r="I725" s="4">
        <v>62728474</v>
      </c>
      <c r="J725" s="5">
        <v>95.878799999999998</v>
      </c>
      <c r="K725" s="5">
        <v>1.1254299999999999</v>
      </c>
      <c r="L725" s="5">
        <v>13.030900000000001</v>
      </c>
      <c r="M725" s="1" t="s">
        <v>1638</v>
      </c>
    </row>
    <row r="726" spans="1:13">
      <c r="A726" s="13">
        <v>322</v>
      </c>
      <c r="B726" s="17">
        <v>89047</v>
      </c>
      <c r="C726" s="18" t="s">
        <v>828</v>
      </c>
      <c r="D726" s="1" t="s">
        <v>7</v>
      </c>
      <c r="E726" s="1" t="s">
        <v>4</v>
      </c>
      <c r="F726" s="4" t="s">
        <v>897</v>
      </c>
      <c r="G726" s="5"/>
      <c r="H726" s="4">
        <v>1575372</v>
      </c>
      <c r="I726" s="4">
        <v>159112572</v>
      </c>
      <c r="J726" s="5">
        <v>95.572900000000004</v>
      </c>
      <c r="K726" s="5">
        <v>1.63713</v>
      </c>
      <c r="L726" s="5">
        <v>21.7257</v>
      </c>
      <c r="M726" s="1" t="s">
        <v>1639</v>
      </c>
    </row>
    <row r="727" spans="1:13">
      <c r="A727" s="13">
        <v>78</v>
      </c>
      <c r="B727" s="17">
        <v>215864</v>
      </c>
      <c r="C727" s="18" t="s">
        <v>829</v>
      </c>
      <c r="D727" s="1" t="s">
        <v>7</v>
      </c>
      <c r="E727" s="1" t="s">
        <v>4</v>
      </c>
      <c r="F727" s="32" t="s">
        <v>897</v>
      </c>
      <c r="G727" s="5"/>
      <c r="H727" s="32">
        <v>1173056</v>
      </c>
      <c r="I727" s="32">
        <v>118478656</v>
      </c>
      <c r="J727" s="5">
        <v>95.922300000000007</v>
      </c>
      <c r="K727" s="5">
        <v>1.8929100000000001</v>
      </c>
      <c r="L727" s="5">
        <v>15.0633</v>
      </c>
      <c r="M727" s="1" t="s">
        <v>1640</v>
      </c>
    </row>
    <row r="728" spans="1:13">
      <c r="A728" s="13"/>
      <c r="F728" s="32"/>
      <c r="G728" s="5"/>
      <c r="H728" s="32"/>
      <c r="I728" s="32"/>
      <c r="J728" s="5"/>
      <c r="K728" s="5"/>
      <c r="L728" s="5"/>
    </row>
    <row r="729" spans="1:13">
      <c r="A729" s="13"/>
      <c r="F729" s="4"/>
      <c r="G729" s="5"/>
      <c r="H729" s="4"/>
      <c r="I729" s="4"/>
      <c r="J729" s="5"/>
      <c r="K729" s="5"/>
      <c r="L729" s="5"/>
    </row>
  </sheetData>
  <phoneticPr fontId="2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500CE-A6F3-7F46-AC99-D4084F7CCA87}">
  <dimension ref="A1:J19"/>
  <sheetViews>
    <sheetView zoomScale="119" zoomScaleNormal="150" workbookViewId="0">
      <selection activeCell="F22" sqref="F22"/>
    </sheetView>
  </sheetViews>
  <sheetFormatPr baseColWidth="10" defaultColWidth="10.6640625" defaultRowHeight="16"/>
  <cols>
    <col min="1" max="1" width="11.83203125" style="1" customWidth="1"/>
    <col min="2" max="2" width="6.5" style="1" bestFit="1" customWidth="1"/>
    <col min="3" max="3" width="10.33203125" style="1" bestFit="1" customWidth="1"/>
    <col min="4" max="4" width="5.1640625" style="1" bestFit="1" customWidth="1"/>
    <col min="5" max="5" width="11.83203125" style="1" bestFit="1" customWidth="1"/>
    <col min="6" max="6" width="7.83203125" style="1" bestFit="1" customWidth="1"/>
    <col min="7" max="7" width="9.6640625" style="1" bestFit="1" customWidth="1"/>
    <col min="8" max="8" width="8.83203125" style="1" bestFit="1" customWidth="1"/>
    <col min="9" max="9" width="6.33203125" style="1" bestFit="1" customWidth="1"/>
    <col min="10" max="10" width="5.6640625" style="1" bestFit="1" customWidth="1"/>
    <col min="11" max="13" width="10.6640625" style="1"/>
    <col min="14" max="14" width="12.33203125" style="1" bestFit="1" customWidth="1"/>
    <col min="15" max="15" width="6.5" style="1" bestFit="1" customWidth="1"/>
    <col min="16" max="17" width="15.5" style="1" bestFit="1" customWidth="1"/>
    <col min="18" max="16384" width="10.6640625" style="1"/>
  </cols>
  <sheetData>
    <row r="1" spans="1:10">
      <c r="A1" s="22" t="s">
        <v>904</v>
      </c>
    </row>
    <row r="2" spans="1:10" ht="17" customHeight="1">
      <c r="A2" s="35" t="s">
        <v>898</v>
      </c>
      <c r="B2" s="39" t="s">
        <v>891</v>
      </c>
      <c r="C2" s="39"/>
      <c r="D2" s="39"/>
      <c r="E2" s="39"/>
      <c r="F2" s="39"/>
      <c r="G2" s="39"/>
      <c r="H2" s="39"/>
      <c r="I2" s="39"/>
      <c r="J2" s="37" t="s">
        <v>0</v>
      </c>
    </row>
    <row r="3" spans="1:10" ht="34">
      <c r="A3" s="36"/>
      <c r="B3" s="12" t="s">
        <v>2</v>
      </c>
      <c r="C3" s="12" t="s">
        <v>3</v>
      </c>
      <c r="D3" s="12" t="s">
        <v>4</v>
      </c>
      <c r="E3" s="12" t="s">
        <v>1642</v>
      </c>
      <c r="F3" s="11" t="s">
        <v>30</v>
      </c>
      <c r="G3" s="11" t="s">
        <v>34</v>
      </c>
      <c r="H3" s="11" t="s">
        <v>249</v>
      </c>
      <c r="I3" s="11" t="s">
        <v>1</v>
      </c>
      <c r="J3" s="38"/>
    </row>
    <row r="4" spans="1:10">
      <c r="A4" s="31" t="s">
        <v>893</v>
      </c>
      <c r="B4" s="29"/>
      <c r="C4" s="29"/>
      <c r="D4" s="29"/>
      <c r="E4" s="29"/>
      <c r="F4" s="28"/>
      <c r="G4" s="28"/>
      <c r="H4" s="28"/>
      <c r="I4" s="28"/>
      <c r="J4" s="29"/>
    </row>
    <row r="5" spans="1:10">
      <c r="A5" s="2" t="s">
        <v>858</v>
      </c>
      <c r="B5" s="3">
        <v>81</v>
      </c>
      <c r="C5" s="3">
        <v>28</v>
      </c>
      <c r="D5" s="3">
        <v>1</v>
      </c>
      <c r="E5" s="3" t="s">
        <v>28</v>
      </c>
      <c r="F5" s="3">
        <v>4</v>
      </c>
      <c r="G5" s="3" t="s">
        <v>28</v>
      </c>
      <c r="H5" s="3">
        <v>1</v>
      </c>
      <c r="I5" s="3" t="s">
        <v>28</v>
      </c>
      <c r="J5" s="1">
        <f>SUM(B5:I5)</f>
        <v>115</v>
      </c>
    </row>
    <row r="6" spans="1:10">
      <c r="A6" s="2" t="s">
        <v>859</v>
      </c>
      <c r="B6" s="3" t="s">
        <v>28</v>
      </c>
      <c r="C6" s="3">
        <v>75</v>
      </c>
      <c r="D6" s="3" t="s">
        <v>28</v>
      </c>
      <c r="E6" s="3" t="s">
        <v>28</v>
      </c>
      <c r="F6" s="3" t="s">
        <v>28</v>
      </c>
      <c r="G6" s="3" t="s">
        <v>28</v>
      </c>
      <c r="H6" s="3" t="s">
        <v>28</v>
      </c>
      <c r="I6" s="3" t="s">
        <v>28</v>
      </c>
      <c r="J6" s="1">
        <f t="shared" ref="J6:J9" si="0">SUM(B6:I6)</f>
        <v>75</v>
      </c>
    </row>
    <row r="7" spans="1:10">
      <c r="A7" s="2" t="s">
        <v>864</v>
      </c>
      <c r="B7" s="3">
        <v>3</v>
      </c>
      <c r="C7" s="3" t="s">
        <v>28</v>
      </c>
      <c r="D7" s="3">
        <v>2</v>
      </c>
      <c r="E7" s="3" t="s">
        <v>28</v>
      </c>
      <c r="F7" s="3" t="s">
        <v>28</v>
      </c>
      <c r="G7" s="3" t="s">
        <v>28</v>
      </c>
      <c r="H7" s="3" t="s">
        <v>28</v>
      </c>
      <c r="I7" s="3" t="s">
        <v>28</v>
      </c>
      <c r="J7" s="1">
        <f t="shared" si="0"/>
        <v>5</v>
      </c>
    </row>
    <row r="8" spans="1:10">
      <c r="A8" s="2" t="s">
        <v>860</v>
      </c>
      <c r="B8" s="3">
        <v>8</v>
      </c>
      <c r="C8" s="3">
        <v>2</v>
      </c>
      <c r="D8" s="3">
        <v>13</v>
      </c>
      <c r="E8" s="3">
        <v>13</v>
      </c>
      <c r="F8" s="3">
        <v>98</v>
      </c>
      <c r="G8" s="3">
        <v>34</v>
      </c>
      <c r="H8" s="3">
        <v>2</v>
      </c>
      <c r="I8" s="3">
        <v>2</v>
      </c>
      <c r="J8" s="1">
        <f t="shared" si="0"/>
        <v>172</v>
      </c>
    </row>
    <row r="9" spans="1:10">
      <c r="A9" s="2" t="s">
        <v>861</v>
      </c>
      <c r="B9" s="3">
        <v>1</v>
      </c>
      <c r="C9" s="3">
        <v>2</v>
      </c>
      <c r="D9" s="3">
        <v>336</v>
      </c>
      <c r="E9" s="3">
        <v>1</v>
      </c>
      <c r="F9" s="3">
        <v>16</v>
      </c>
      <c r="G9" s="3" t="s">
        <v>28</v>
      </c>
      <c r="H9" s="3" t="s">
        <v>28</v>
      </c>
      <c r="I9" s="3" t="s">
        <v>28</v>
      </c>
      <c r="J9" s="1">
        <f t="shared" si="0"/>
        <v>356</v>
      </c>
    </row>
    <row r="10" spans="1:10">
      <c r="A10" s="7" t="s">
        <v>0</v>
      </c>
      <c r="B10" s="9">
        <f t="shared" ref="B10:H10" si="1">SUM(B5:B9)</f>
        <v>93</v>
      </c>
      <c r="C10" s="9">
        <f t="shared" si="1"/>
        <v>107</v>
      </c>
      <c r="D10" s="9">
        <f t="shared" si="1"/>
        <v>352</v>
      </c>
      <c r="E10" s="9">
        <f t="shared" si="1"/>
        <v>14</v>
      </c>
      <c r="F10" s="9">
        <f t="shared" si="1"/>
        <v>118</v>
      </c>
      <c r="G10" s="9">
        <f t="shared" si="1"/>
        <v>34</v>
      </c>
      <c r="H10" s="9">
        <f t="shared" si="1"/>
        <v>3</v>
      </c>
      <c r="I10" s="9">
        <f>SUM(I5:I9)</f>
        <v>2</v>
      </c>
      <c r="J10" s="8">
        <v>723</v>
      </c>
    </row>
    <row r="11" spans="1:10">
      <c r="A11" s="30" t="s">
        <v>892</v>
      </c>
      <c r="B11" s="3"/>
      <c r="C11" s="3"/>
      <c r="D11" s="3"/>
      <c r="E11" s="3"/>
      <c r="F11" s="3"/>
      <c r="G11" s="3"/>
      <c r="H11" s="3"/>
      <c r="I11" s="3"/>
    </row>
    <row r="12" spans="1:10">
      <c r="A12" s="2" t="s">
        <v>858</v>
      </c>
      <c r="B12" s="3">
        <v>31</v>
      </c>
      <c r="C12" s="3">
        <v>5</v>
      </c>
      <c r="D12" s="3" t="s">
        <v>28</v>
      </c>
      <c r="E12" s="3" t="s">
        <v>28</v>
      </c>
      <c r="F12" s="3">
        <v>1</v>
      </c>
      <c r="G12" s="3" t="s">
        <v>28</v>
      </c>
      <c r="H12" s="3" t="s">
        <v>28</v>
      </c>
      <c r="I12" s="3" t="s">
        <v>28</v>
      </c>
      <c r="J12" s="1">
        <v>37</v>
      </c>
    </row>
    <row r="13" spans="1:10">
      <c r="A13" s="2" t="s">
        <v>859</v>
      </c>
      <c r="B13" s="3" t="s">
        <v>28</v>
      </c>
      <c r="C13" s="3">
        <v>17</v>
      </c>
      <c r="D13" s="3" t="s">
        <v>28</v>
      </c>
      <c r="E13" s="3" t="s">
        <v>28</v>
      </c>
      <c r="F13" s="3" t="s">
        <v>28</v>
      </c>
      <c r="G13" s="3" t="s">
        <v>28</v>
      </c>
      <c r="H13" s="3" t="s">
        <v>28</v>
      </c>
      <c r="I13" s="3" t="s">
        <v>28</v>
      </c>
      <c r="J13" s="1">
        <v>17</v>
      </c>
    </row>
    <row r="14" spans="1:10">
      <c r="A14" s="2" t="s">
        <v>864</v>
      </c>
      <c r="B14" s="3">
        <v>1</v>
      </c>
      <c r="C14" s="3" t="s">
        <v>28</v>
      </c>
      <c r="D14" s="3">
        <v>1</v>
      </c>
      <c r="E14" s="3" t="s">
        <v>28</v>
      </c>
      <c r="F14" s="3" t="s">
        <v>28</v>
      </c>
      <c r="G14" s="3" t="s">
        <v>28</v>
      </c>
      <c r="H14" s="3" t="s">
        <v>28</v>
      </c>
      <c r="I14" s="3" t="s">
        <v>28</v>
      </c>
      <c r="J14" s="1">
        <v>2</v>
      </c>
    </row>
    <row r="15" spans="1:10">
      <c r="A15" s="2" t="s">
        <v>860</v>
      </c>
      <c r="B15" s="3">
        <v>2</v>
      </c>
      <c r="C15" s="3" t="s">
        <v>28</v>
      </c>
      <c r="D15" s="3">
        <v>1</v>
      </c>
      <c r="E15" s="3" t="s">
        <v>28</v>
      </c>
      <c r="F15" s="3">
        <v>3</v>
      </c>
      <c r="G15" s="3">
        <v>7</v>
      </c>
      <c r="H15" s="3">
        <v>1</v>
      </c>
      <c r="I15" s="3" t="s">
        <v>28</v>
      </c>
      <c r="J15" s="1">
        <v>14</v>
      </c>
    </row>
    <row r="16" spans="1:10">
      <c r="A16" s="2" t="s">
        <v>861</v>
      </c>
      <c r="B16" s="3" t="s">
        <v>28</v>
      </c>
      <c r="C16" s="3" t="s">
        <v>28</v>
      </c>
      <c r="D16" s="3">
        <v>23</v>
      </c>
      <c r="E16" s="3" t="s">
        <v>28</v>
      </c>
      <c r="F16" s="3" t="s">
        <v>28</v>
      </c>
      <c r="G16" s="3" t="s">
        <v>28</v>
      </c>
      <c r="H16" s="3" t="s">
        <v>28</v>
      </c>
      <c r="I16" s="3" t="s">
        <v>28</v>
      </c>
      <c r="J16" s="1">
        <v>23</v>
      </c>
    </row>
    <row r="17" spans="1:10">
      <c r="A17" s="2" t="s">
        <v>830</v>
      </c>
      <c r="B17" s="3" t="s">
        <v>28</v>
      </c>
      <c r="C17" s="3">
        <v>2</v>
      </c>
      <c r="D17" s="3">
        <v>2</v>
      </c>
      <c r="E17" s="3">
        <v>3</v>
      </c>
      <c r="F17" s="3" t="s">
        <v>28</v>
      </c>
      <c r="G17" s="3" t="s">
        <v>28</v>
      </c>
      <c r="H17" s="3" t="s">
        <v>28</v>
      </c>
      <c r="I17" s="3" t="s">
        <v>28</v>
      </c>
      <c r="J17" s="1">
        <v>7</v>
      </c>
    </row>
    <row r="18" spans="1:10">
      <c r="A18" s="7" t="s">
        <v>0</v>
      </c>
      <c r="B18" s="9">
        <v>34</v>
      </c>
      <c r="C18" s="9">
        <v>24</v>
      </c>
      <c r="D18" s="9">
        <v>27</v>
      </c>
      <c r="E18" s="9">
        <v>3</v>
      </c>
      <c r="F18" s="9">
        <v>4</v>
      </c>
      <c r="G18" s="9">
        <v>7</v>
      </c>
      <c r="H18" s="9">
        <v>1</v>
      </c>
      <c r="I18" s="9" t="s">
        <v>28</v>
      </c>
      <c r="J18" s="8">
        <v>100</v>
      </c>
    </row>
    <row r="19" spans="1:10" ht="18">
      <c r="A19" s="1" t="s">
        <v>894</v>
      </c>
    </row>
  </sheetData>
  <mergeCells count="3">
    <mergeCell ref="A2:A3"/>
    <mergeCell ref="J2:J3"/>
    <mergeCell ref="B2:I2"/>
  </mergeCells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D7985-6176-EE41-81F8-900843DE57B0}">
  <dimension ref="B2:J19"/>
  <sheetViews>
    <sheetView workbookViewId="0">
      <selection activeCell="C71" sqref="C71"/>
    </sheetView>
  </sheetViews>
  <sheetFormatPr baseColWidth="10" defaultRowHeight="16"/>
  <cols>
    <col min="3" max="3" width="14.83203125" bestFit="1" customWidth="1"/>
  </cols>
  <sheetData>
    <row r="2" spans="2:10">
      <c r="B2" s="6" t="s">
        <v>35</v>
      </c>
      <c r="C2" s="6" t="s">
        <v>36</v>
      </c>
      <c r="D2" s="6" t="s">
        <v>27</v>
      </c>
      <c r="E2" s="6" t="s">
        <v>23</v>
      </c>
      <c r="F2" s="6" t="s">
        <v>24</v>
      </c>
      <c r="G2" s="6" t="s">
        <v>25</v>
      </c>
      <c r="H2" s="6" t="s">
        <v>26</v>
      </c>
      <c r="I2" s="6" t="s">
        <v>32</v>
      </c>
    </row>
    <row r="3" spans="2:10">
      <c r="B3" s="6" t="s">
        <v>22</v>
      </c>
      <c r="C3" s="6" t="s">
        <v>1</v>
      </c>
      <c r="D3" s="10">
        <v>9</v>
      </c>
      <c r="E3" s="10" t="s">
        <v>28</v>
      </c>
      <c r="F3" s="10" t="s">
        <v>28</v>
      </c>
      <c r="G3" s="10" t="s">
        <v>28</v>
      </c>
      <c r="H3" s="10" t="s">
        <v>28</v>
      </c>
      <c r="I3" s="10">
        <v>1</v>
      </c>
      <c r="J3">
        <f>SUM(D3:I3)</f>
        <v>10</v>
      </c>
    </row>
    <row r="4" spans="2:10">
      <c r="B4" s="6" t="s">
        <v>20</v>
      </c>
      <c r="C4" s="6" t="s">
        <v>1</v>
      </c>
      <c r="D4" s="10">
        <v>1</v>
      </c>
      <c r="E4" s="10">
        <v>5</v>
      </c>
      <c r="F4" s="10" t="s">
        <v>28</v>
      </c>
      <c r="G4" s="10">
        <v>1</v>
      </c>
      <c r="H4" s="10" t="s">
        <v>28</v>
      </c>
      <c r="I4" s="10">
        <v>2</v>
      </c>
      <c r="J4">
        <f t="shared" ref="J4:J18" si="0">SUM(D4:I4)</f>
        <v>9</v>
      </c>
    </row>
    <row r="5" spans="2:10">
      <c r="B5" s="6" t="s">
        <v>20</v>
      </c>
      <c r="C5" s="6" t="s">
        <v>2</v>
      </c>
      <c r="D5" s="10">
        <v>1</v>
      </c>
      <c r="E5" s="10">
        <v>38</v>
      </c>
      <c r="F5" s="10">
        <v>2</v>
      </c>
      <c r="G5" s="10">
        <v>28</v>
      </c>
      <c r="H5" s="10">
        <v>5</v>
      </c>
      <c r="I5" s="10">
        <v>3</v>
      </c>
      <c r="J5">
        <f t="shared" si="0"/>
        <v>77</v>
      </c>
    </row>
    <row r="6" spans="2:10">
      <c r="B6" s="6" t="s">
        <v>20</v>
      </c>
      <c r="C6" s="1" t="s">
        <v>3</v>
      </c>
      <c r="D6" s="10" t="s">
        <v>28</v>
      </c>
      <c r="E6" s="10">
        <v>25</v>
      </c>
      <c r="F6" s="10">
        <v>8</v>
      </c>
      <c r="G6" s="10">
        <v>4</v>
      </c>
      <c r="H6" s="10">
        <v>1</v>
      </c>
      <c r="I6" s="10">
        <v>4</v>
      </c>
      <c r="J6">
        <f t="shared" si="0"/>
        <v>42</v>
      </c>
    </row>
    <row r="7" spans="2:10">
      <c r="B7" s="6" t="s">
        <v>20</v>
      </c>
      <c r="C7" s="1" t="s">
        <v>4</v>
      </c>
      <c r="D7" s="10" t="s">
        <v>28</v>
      </c>
      <c r="E7" s="10">
        <v>4</v>
      </c>
      <c r="F7" s="10">
        <v>113</v>
      </c>
      <c r="G7" s="10">
        <v>5</v>
      </c>
      <c r="H7" s="10">
        <v>5</v>
      </c>
      <c r="I7" s="10">
        <v>11</v>
      </c>
      <c r="J7">
        <f t="shared" si="0"/>
        <v>138</v>
      </c>
    </row>
    <row r="8" spans="2:10">
      <c r="B8" s="6" t="s">
        <v>20</v>
      </c>
      <c r="C8" s="1" t="s">
        <v>33</v>
      </c>
      <c r="D8" s="10" t="s">
        <v>28</v>
      </c>
      <c r="E8" s="10">
        <v>1</v>
      </c>
      <c r="F8" s="10" t="s">
        <v>28</v>
      </c>
      <c r="G8" s="10">
        <v>1</v>
      </c>
      <c r="H8" s="10">
        <v>1</v>
      </c>
      <c r="I8" s="10" t="s">
        <v>28</v>
      </c>
      <c r="J8">
        <f t="shared" si="0"/>
        <v>3</v>
      </c>
    </row>
    <row r="9" spans="2:10">
      <c r="B9" s="6" t="s">
        <v>20</v>
      </c>
      <c r="C9" s="1" t="s">
        <v>30</v>
      </c>
      <c r="D9" s="10" t="s">
        <v>28</v>
      </c>
      <c r="E9" s="10" t="s">
        <v>28</v>
      </c>
      <c r="F9" s="10">
        <v>1</v>
      </c>
      <c r="G9" s="10" t="s">
        <v>28</v>
      </c>
      <c r="H9" s="10" t="s">
        <v>28</v>
      </c>
      <c r="I9" s="10">
        <v>3</v>
      </c>
      <c r="J9">
        <f t="shared" si="0"/>
        <v>4</v>
      </c>
    </row>
    <row r="10" spans="2:10">
      <c r="B10" s="6" t="s">
        <v>20</v>
      </c>
      <c r="C10" s="1" t="s">
        <v>31</v>
      </c>
      <c r="D10" s="10" t="s">
        <v>28</v>
      </c>
      <c r="E10" s="10" t="s">
        <v>28</v>
      </c>
      <c r="F10" s="10">
        <v>2</v>
      </c>
      <c r="G10" s="10">
        <v>1</v>
      </c>
      <c r="H10" s="10" t="s">
        <v>28</v>
      </c>
      <c r="I10" s="10" t="s">
        <v>28</v>
      </c>
      <c r="J10">
        <f t="shared" si="0"/>
        <v>3</v>
      </c>
    </row>
    <row r="11" spans="2:10">
      <c r="B11" s="6" t="s">
        <v>21</v>
      </c>
      <c r="C11" s="6" t="s">
        <v>1</v>
      </c>
      <c r="D11" s="10" t="s">
        <v>28</v>
      </c>
      <c r="E11" s="10" t="s">
        <v>28</v>
      </c>
      <c r="F11" s="10" t="s">
        <v>28</v>
      </c>
      <c r="G11" s="10" t="s">
        <v>28</v>
      </c>
      <c r="H11" s="10">
        <v>8</v>
      </c>
      <c r="I11" s="10">
        <v>16</v>
      </c>
      <c r="J11">
        <f t="shared" si="0"/>
        <v>24</v>
      </c>
    </row>
    <row r="12" spans="2:10">
      <c r="B12" s="6" t="s">
        <v>21</v>
      </c>
      <c r="C12" s="6" t="s">
        <v>2</v>
      </c>
      <c r="D12" s="10">
        <v>2</v>
      </c>
      <c r="E12" s="10" t="s">
        <v>28</v>
      </c>
      <c r="F12" s="10" t="s">
        <v>28</v>
      </c>
      <c r="G12" s="10">
        <v>6</v>
      </c>
      <c r="H12" s="10">
        <v>17</v>
      </c>
      <c r="I12" s="10">
        <v>23</v>
      </c>
      <c r="J12">
        <f t="shared" si="0"/>
        <v>48</v>
      </c>
    </row>
    <row r="13" spans="2:10">
      <c r="B13" s="6" t="s">
        <v>21</v>
      </c>
      <c r="C13" s="1" t="s">
        <v>3</v>
      </c>
      <c r="D13" s="10" t="s">
        <v>28</v>
      </c>
      <c r="E13" s="10" t="s">
        <v>28</v>
      </c>
      <c r="F13" s="10" t="s">
        <v>28</v>
      </c>
      <c r="G13" s="10" t="s">
        <v>28</v>
      </c>
      <c r="H13" s="10" t="s">
        <v>28</v>
      </c>
      <c r="I13" s="10">
        <v>5</v>
      </c>
      <c r="J13">
        <f t="shared" si="0"/>
        <v>5</v>
      </c>
    </row>
    <row r="14" spans="2:10">
      <c r="B14" s="6" t="s">
        <v>21</v>
      </c>
      <c r="C14" s="1" t="s">
        <v>4</v>
      </c>
      <c r="D14" s="10" t="s">
        <v>28</v>
      </c>
      <c r="E14" s="10" t="s">
        <v>28</v>
      </c>
      <c r="F14" s="10" t="s">
        <v>28</v>
      </c>
      <c r="G14" s="10">
        <v>1</v>
      </c>
      <c r="H14" s="10">
        <v>12</v>
      </c>
      <c r="I14" s="10">
        <v>137</v>
      </c>
      <c r="J14">
        <f t="shared" si="0"/>
        <v>150</v>
      </c>
    </row>
    <row r="15" spans="2:10">
      <c r="B15" s="6" t="s">
        <v>21</v>
      </c>
      <c r="C15" s="1" t="s">
        <v>33</v>
      </c>
      <c r="D15" s="10">
        <v>1</v>
      </c>
      <c r="E15" s="10" t="s">
        <v>28</v>
      </c>
      <c r="F15" s="10" t="s">
        <v>28</v>
      </c>
      <c r="G15" s="10" t="s">
        <v>28</v>
      </c>
      <c r="H15" s="10">
        <v>4</v>
      </c>
      <c r="I15" s="10">
        <v>37</v>
      </c>
      <c r="J15">
        <f t="shared" si="0"/>
        <v>42</v>
      </c>
    </row>
    <row r="16" spans="2:10">
      <c r="B16" s="6" t="s">
        <v>21</v>
      </c>
      <c r="C16" s="1" t="s">
        <v>30</v>
      </c>
      <c r="D16" s="10" t="s">
        <v>28</v>
      </c>
      <c r="E16" s="10">
        <v>1</v>
      </c>
      <c r="F16" s="10">
        <v>1</v>
      </c>
      <c r="G16" s="10" t="s">
        <v>28</v>
      </c>
      <c r="H16" s="10">
        <v>9</v>
      </c>
      <c r="I16" s="10">
        <v>121</v>
      </c>
      <c r="J16">
        <f t="shared" si="0"/>
        <v>132</v>
      </c>
    </row>
    <row r="17" spans="2:10">
      <c r="B17" s="6" t="s">
        <v>21</v>
      </c>
      <c r="C17" s="1" t="s">
        <v>31</v>
      </c>
      <c r="D17" s="10" t="s">
        <v>28</v>
      </c>
      <c r="E17" s="10" t="s">
        <v>28</v>
      </c>
      <c r="F17" s="10" t="s">
        <v>28</v>
      </c>
      <c r="G17" s="10" t="s">
        <v>28</v>
      </c>
      <c r="H17" s="10">
        <v>2</v>
      </c>
      <c r="I17" s="10">
        <v>62</v>
      </c>
      <c r="J17">
        <f t="shared" si="0"/>
        <v>64</v>
      </c>
    </row>
    <row r="18" spans="2:10">
      <c r="B18" s="6" t="s">
        <v>21</v>
      </c>
      <c r="C18" s="1" t="s">
        <v>29</v>
      </c>
      <c r="D18" s="10" t="s">
        <v>28</v>
      </c>
      <c r="E18" s="10" t="s">
        <v>28</v>
      </c>
      <c r="F18" s="10" t="s">
        <v>28</v>
      </c>
      <c r="G18" s="10" t="s">
        <v>28</v>
      </c>
      <c r="H18" s="10" t="s">
        <v>28</v>
      </c>
      <c r="I18" s="10">
        <v>4</v>
      </c>
      <c r="J18">
        <f t="shared" si="0"/>
        <v>4</v>
      </c>
    </row>
    <row r="19" spans="2:10">
      <c r="D19">
        <f>SUM(D3:D18)</f>
        <v>14</v>
      </c>
      <c r="E19">
        <f t="shared" ref="E19:J19" si="1">SUM(E3:E18)</f>
        <v>74</v>
      </c>
      <c r="F19">
        <f t="shared" si="1"/>
        <v>127</v>
      </c>
      <c r="G19">
        <f t="shared" si="1"/>
        <v>47</v>
      </c>
      <c r="H19">
        <f t="shared" si="1"/>
        <v>64</v>
      </c>
      <c r="I19">
        <f t="shared" si="1"/>
        <v>429</v>
      </c>
      <c r="J19">
        <f t="shared" si="1"/>
        <v>755</v>
      </c>
    </row>
  </sheetData>
  <conditionalFormatting sqref="D3:D18">
    <cfRule type="colorScale" priority="6">
      <colorScale>
        <cfvo type="min"/>
        <cfvo type="max"/>
        <color rgb="FFFCFCFF"/>
        <color rgb="FF63BE7B"/>
      </colorScale>
    </cfRule>
  </conditionalFormatting>
  <conditionalFormatting sqref="E3:E18">
    <cfRule type="colorScale" priority="5">
      <colorScale>
        <cfvo type="min"/>
        <cfvo type="max"/>
        <color rgb="FFFCFCFF"/>
        <color rgb="FF63BE7B"/>
      </colorScale>
    </cfRule>
  </conditionalFormatting>
  <conditionalFormatting sqref="F3:F18">
    <cfRule type="colorScale" priority="4">
      <colorScale>
        <cfvo type="min"/>
        <cfvo type="max"/>
        <color rgb="FFFCFCFF"/>
        <color rgb="FF63BE7B"/>
      </colorScale>
    </cfRule>
  </conditionalFormatting>
  <conditionalFormatting sqref="G3:G18">
    <cfRule type="colorScale" priority="3">
      <colorScale>
        <cfvo type="min"/>
        <cfvo type="max"/>
        <color rgb="FFFCFCFF"/>
        <color rgb="FF63BE7B"/>
      </colorScale>
    </cfRule>
  </conditionalFormatting>
  <conditionalFormatting sqref="H3:H18">
    <cfRule type="colorScale" priority="2">
      <colorScale>
        <cfvo type="min"/>
        <cfvo type="max"/>
        <color rgb="FFFCFCFF"/>
        <color rgb="FF63BE7B"/>
      </colorScale>
    </cfRule>
  </conditionalFormatting>
  <conditionalFormatting sqref="I3:I1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406AF-83DE-6049-B4EC-4B2BC9789555}">
  <dimension ref="A1:P704"/>
  <sheetViews>
    <sheetView workbookViewId="0">
      <selection activeCell="K13" sqref="K13"/>
    </sheetView>
  </sheetViews>
  <sheetFormatPr baseColWidth="10" defaultColWidth="10.6640625" defaultRowHeight="16"/>
  <cols>
    <col min="1" max="1" width="11.1640625" style="15" bestFit="1" customWidth="1"/>
    <col min="2" max="2" width="18.83203125" style="1" bestFit="1" customWidth="1"/>
    <col min="3" max="3" width="18.33203125" style="1" bestFit="1" customWidth="1"/>
    <col min="4" max="4" width="20.83203125" style="1" bestFit="1" customWidth="1"/>
    <col min="5" max="5" width="19.33203125" style="1" bestFit="1" customWidth="1"/>
    <col min="6" max="6" width="18" style="1" bestFit="1" customWidth="1"/>
    <col min="7" max="7" width="31.83203125" style="1" bestFit="1" customWidth="1"/>
    <col min="8" max="8" width="23" style="1" bestFit="1" customWidth="1"/>
    <col min="9" max="9" width="17" style="1" bestFit="1" customWidth="1"/>
    <col min="10" max="10" width="38.33203125" bestFit="1" customWidth="1"/>
    <col min="11" max="11" width="36.6640625" style="1" bestFit="1" customWidth="1"/>
    <col min="12" max="12" width="16.83203125" style="1" bestFit="1" customWidth="1"/>
    <col min="13" max="13" width="18.5" style="1" bestFit="1" customWidth="1"/>
    <col min="14" max="14" width="18.1640625" style="1" bestFit="1" customWidth="1"/>
    <col min="15" max="15" width="24" style="1" customWidth="1"/>
    <col min="17" max="16384" width="10.6640625" style="1"/>
  </cols>
  <sheetData>
    <row r="1" spans="1:16">
      <c r="A1" s="20" t="s">
        <v>90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P1" s="1"/>
    </row>
    <row r="2" spans="1:16">
      <c r="A2" s="33" t="s">
        <v>902</v>
      </c>
      <c r="B2" s="33" t="s">
        <v>899</v>
      </c>
      <c r="C2" s="33" t="s">
        <v>866</v>
      </c>
      <c r="D2" s="33" t="s">
        <v>867</v>
      </c>
      <c r="E2" s="33" t="s">
        <v>886</v>
      </c>
      <c r="F2" s="33" t="s">
        <v>868</v>
      </c>
      <c r="G2" s="33" t="s">
        <v>884</v>
      </c>
      <c r="H2" s="33" t="s">
        <v>869</v>
      </c>
      <c r="I2" s="33" t="s">
        <v>865</v>
      </c>
      <c r="J2" s="33" t="s">
        <v>900</v>
      </c>
      <c r="K2" s="33" t="s">
        <v>901</v>
      </c>
      <c r="L2" s="33" t="s">
        <v>908</v>
      </c>
      <c r="M2" s="33" t="s">
        <v>913</v>
      </c>
      <c r="N2" s="33" t="s">
        <v>887</v>
      </c>
      <c r="P2" s="1"/>
    </row>
    <row r="3" spans="1:16">
      <c r="A3" s="17">
        <v>140500</v>
      </c>
      <c r="B3" s="4" t="s">
        <v>858</v>
      </c>
      <c r="C3" s="24" t="s">
        <v>830</v>
      </c>
      <c r="D3" s="24" t="s">
        <v>830</v>
      </c>
      <c r="E3" s="24" t="s">
        <v>830</v>
      </c>
      <c r="F3" s="5" t="s">
        <v>830</v>
      </c>
      <c r="G3" s="5" t="s">
        <v>830</v>
      </c>
      <c r="H3" s="5" t="s">
        <v>830</v>
      </c>
      <c r="I3" s="4" t="s">
        <v>830</v>
      </c>
      <c r="J3" s="4" t="s">
        <v>830</v>
      </c>
      <c r="K3" s="4" t="s">
        <v>830</v>
      </c>
      <c r="L3" s="4" t="s">
        <v>830</v>
      </c>
      <c r="M3" s="4" t="s">
        <v>830</v>
      </c>
      <c r="N3" s="4" t="s">
        <v>830</v>
      </c>
      <c r="P3" s="1"/>
    </row>
    <row r="4" spans="1:16">
      <c r="A4" s="17">
        <v>129431</v>
      </c>
      <c r="B4" s="4" t="s">
        <v>858</v>
      </c>
      <c r="C4" s="24" t="s">
        <v>830</v>
      </c>
      <c r="D4" s="24" t="s">
        <v>830</v>
      </c>
      <c r="E4" s="24" t="s">
        <v>830</v>
      </c>
      <c r="F4" s="5" t="s">
        <v>830</v>
      </c>
      <c r="G4" s="5" t="s">
        <v>830</v>
      </c>
      <c r="H4" s="5" t="s">
        <v>830</v>
      </c>
      <c r="I4" s="4" t="s">
        <v>830</v>
      </c>
      <c r="J4" s="4" t="s">
        <v>830</v>
      </c>
      <c r="K4" s="4" t="s">
        <v>830</v>
      </c>
      <c r="L4" s="4" t="s">
        <v>830</v>
      </c>
      <c r="M4" s="4" t="s">
        <v>830</v>
      </c>
      <c r="N4" s="4" t="s">
        <v>830</v>
      </c>
      <c r="P4" s="1"/>
    </row>
    <row r="5" spans="1:16">
      <c r="A5" s="17">
        <v>129549</v>
      </c>
      <c r="B5" s="4" t="s">
        <v>858</v>
      </c>
      <c r="C5" s="24" t="s">
        <v>830</v>
      </c>
      <c r="D5" s="24" t="s">
        <v>830</v>
      </c>
      <c r="E5" s="24" t="s">
        <v>830</v>
      </c>
      <c r="F5" s="5" t="s">
        <v>830</v>
      </c>
      <c r="G5" s="5" t="s">
        <v>830</v>
      </c>
      <c r="H5" s="5" t="s">
        <v>830</v>
      </c>
      <c r="I5" s="4" t="s">
        <v>830</v>
      </c>
      <c r="J5" s="4" t="s">
        <v>830</v>
      </c>
      <c r="K5" s="4" t="s">
        <v>830</v>
      </c>
      <c r="L5" s="4" t="s">
        <v>830</v>
      </c>
      <c r="M5" s="4" t="s">
        <v>830</v>
      </c>
      <c r="N5" s="4" t="s">
        <v>830</v>
      </c>
      <c r="P5" s="1"/>
    </row>
    <row r="6" spans="1:16">
      <c r="A6" s="17">
        <v>129565</v>
      </c>
      <c r="B6" s="4" t="s">
        <v>858</v>
      </c>
      <c r="C6" s="24" t="s">
        <v>830</v>
      </c>
      <c r="D6" s="24" t="s">
        <v>830</v>
      </c>
      <c r="E6" s="24" t="s">
        <v>830</v>
      </c>
      <c r="F6" s="5" t="s">
        <v>830</v>
      </c>
      <c r="G6" s="5" t="s">
        <v>830</v>
      </c>
      <c r="H6" s="5" t="s">
        <v>830</v>
      </c>
      <c r="I6" s="4" t="s">
        <v>830</v>
      </c>
      <c r="J6" s="4" t="s">
        <v>830</v>
      </c>
      <c r="K6" s="4" t="s">
        <v>830</v>
      </c>
      <c r="L6" s="4" t="s">
        <v>830</v>
      </c>
      <c r="M6" s="4" t="s">
        <v>830</v>
      </c>
      <c r="N6" s="4" t="s">
        <v>830</v>
      </c>
      <c r="P6" s="1"/>
    </row>
    <row r="7" spans="1:16">
      <c r="A7" s="17">
        <v>129568</v>
      </c>
      <c r="B7" s="4" t="s">
        <v>858</v>
      </c>
      <c r="C7" s="24" t="s">
        <v>830</v>
      </c>
      <c r="D7" s="24" t="s">
        <v>830</v>
      </c>
      <c r="E7" s="24" t="s">
        <v>830</v>
      </c>
      <c r="F7" s="5" t="s">
        <v>830</v>
      </c>
      <c r="G7" s="5" t="s">
        <v>830</v>
      </c>
      <c r="H7" s="5" t="s">
        <v>830</v>
      </c>
      <c r="I7" s="4" t="s">
        <v>830</v>
      </c>
      <c r="J7" s="4" t="s">
        <v>830</v>
      </c>
      <c r="K7" s="4" t="s">
        <v>830</v>
      </c>
      <c r="L7" s="4" t="s">
        <v>830</v>
      </c>
      <c r="M7" s="4" t="s">
        <v>830</v>
      </c>
      <c r="N7" s="4" t="s">
        <v>830</v>
      </c>
      <c r="P7" s="1"/>
    </row>
    <row r="8" spans="1:16">
      <c r="A8" s="17">
        <v>129561</v>
      </c>
      <c r="B8" s="4" t="s">
        <v>858</v>
      </c>
      <c r="C8" s="24" t="s">
        <v>830</v>
      </c>
      <c r="D8" s="24" t="s">
        <v>830</v>
      </c>
      <c r="E8" s="24" t="s">
        <v>830</v>
      </c>
      <c r="F8" s="5" t="s">
        <v>830</v>
      </c>
      <c r="G8" s="5" t="s">
        <v>830</v>
      </c>
      <c r="H8" s="5" t="s">
        <v>830</v>
      </c>
      <c r="I8" s="4" t="s">
        <v>830</v>
      </c>
      <c r="J8" s="4" t="s">
        <v>830</v>
      </c>
      <c r="K8" s="4" t="s">
        <v>830</v>
      </c>
      <c r="L8" s="4" t="s">
        <v>830</v>
      </c>
      <c r="M8" s="4" t="s">
        <v>830</v>
      </c>
      <c r="N8" s="4" t="s">
        <v>830</v>
      </c>
      <c r="P8" s="1"/>
    </row>
    <row r="9" spans="1:16">
      <c r="A9" s="17">
        <v>129555</v>
      </c>
      <c r="B9" s="4" t="s">
        <v>858</v>
      </c>
      <c r="C9" s="24" t="s">
        <v>830</v>
      </c>
      <c r="D9" s="24" t="s">
        <v>830</v>
      </c>
      <c r="E9" s="24" t="s">
        <v>830</v>
      </c>
      <c r="F9" s="5" t="s">
        <v>830</v>
      </c>
      <c r="G9" s="5" t="s">
        <v>830</v>
      </c>
      <c r="H9" s="5" t="s">
        <v>830</v>
      </c>
      <c r="I9" s="4" t="s">
        <v>830</v>
      </c>
      <c r="J9" s="4" t="s">
        <v>830</v>
      </c>
      <c r="K9" s="4" t="s">
        <v>830</v>
      </c>
      <c r="L9" s="4" t="s">
        <v>830</v>
      </c>
      <c r="M9" s="4" t="s">
        <v>830</v>
      </c>
      <c r="N9" s="4" t="s">
        <v>830</v>
      </c>
      <c r="P9" s="1"/>
    </row>
    <row r="10" spans="1:16">
      <c r="A10" s="17">
        <v>129583</v>
      </c>
      <c r="B10" s="4" t="s">
        <v>858</v>
      </c>
      <c r="C10" s="24" t="s">
        <v>830</v>
      </c>
      <c r="D10" s="24" t="s">
        <v>830</v>
      </c>
      <c r="E10" s="24" t="s">
        <v>830</v>
      </c>
      <c r="F10" s="5" t="s">
        <v>830</v>
      </c>
      <c r="G10" s="5" t="s">
        <v>830</v>
      </c>
      <c r="H10" s="5" t="s">
        <v>830</v>
      </c>
      <c r="I10" s="4" t="s">
        <v>830</v>
      </c>
      <c r="J10" s="4" t="s">
        <v>830</v>
      </c>
      <c r="K10" s="4" t="s">
        <v>830</v>
      </c>
      <c r="L10" s="4" t="s">
        <v>830</v>
      </c>
      <c r="M10" s="4" t="s">
        <v>830</v>
      </c>
      <c r="N10" s="4" t="s">
        <v>830</v>
      </c>
      <c r="P10" s="1"/>
    </row>
    <row r="11" spans="1:16">
      <c r="A11" s="17">
        <v>129573</v>
      </c>
      <c r="B11" s="4" t="s">
        <v>858</v>
      </c>
      <c r="C11" s="24" t="s">
        <v>830</v>
      </c>
      <c r="D11" s="24" t="s">
        <v>830</v>
      </c>
      <c r="E11" s="24" t="s">
        <v>830</v>
      </c>
      <c r="F11" s="5" t="s">
        <v>830</v>
      </c>
      <c r="G11" s="5" t="s">
        <v>830</v>
      </c>
      <c r="H11" s="5" t="s">
        <v>830</v>
      </c>
      <c r="I11" s="4" t="s">
        <v>830</v>
      </c>
      <c r="J11" s="4" t="s">
        <v>830</v>
      </c>
      <c r="K11" s="4" t="s">
        <v>830</v>
      </c>
      <c r="L11" s="4" t="s">
        <v>830</v>
      </c>
      <c r="M11" s="4" t="s">
        <v>830</v>
      </c>
      <c r="N11" s="4" t="s">
        <v>830</v>
      </c>
      <c r="P11" s="1"/>
    </row>
    <row r="12" spans="1:16">
      <c r="A12" s="17">
        <v>129582</v>
      </c>
      <c r="B12" s="4" t="s">
        <v>858</v>
      </c>
      <c r="C12" s="24" t="s">
        <v>830</v>
      </c>
      <c r="D12" s="24" t="s">
        <v>830</v>
      </c>
      <c r="E12" s="24" t="s">
        <v>830</v>
      </c>
      <c r="F12" s="5" t="s">
        <v>830</v>
      </c>
      <c r="G12" s="5" t="s">
        <v>830</v>
      </c>
      <c r="H12" s="5" t="s">
        <v>830</v>
      </c>
      <c r="I12" s="4" t="s">
        <v>830</v>
      </c>
      <c r="J12" s="4" t="s">
        <v>830</v>
      </c>
      <c r="K12" s="4" t="s">
        <v>830</v>
      </c>
      <c r="L12" s="4" t="s">
        <v>830</v>
      </c>
      <c r="M12" s="4" t="s">
        <v>830</v>
      </c>
      <c r="N12" s="4" t="s">
        <v>830</v>
      </c>
      <c r="P12" s="1"/>
    </row>
    <row r="13" spans="1:16">
      <c r="A13" s="17">
        <v>129570</v>
      </c>
      <c r="B13" s="4" t="s">
        <v>858</v>
      </c>
      <c r="C13" s="24" t="s">
        <v>830</v>
      </c>
      <c r="D13" s="24" t="s">
        <v>830</v>
      </c>
      <c r="E13" s="24" t="s">
        <v>830</v>
      </c>
      <c r="F13" s="5" t="s">
        <v>830</v>
      </c>
      <c r="G13" s="5" t="s">
        <v>830</v>
      </c>
      <c r="H13" s="5" t="s">
        <v>830</v>
      </c>
      <c r="I13" s="4" t="s">
        <v>830</v>
      </c>
      <c r="J13" s="4" t="s">
        <v>830</v>
      </c>
      <c r="K13" s="4" t="s">
        <v>830</v>
      </c>
      <c r="L13" s="4" t="s">
        <v>830</v>
      </c>
      <c r="M13" s="4" t="s">
        <v>830</v>
      </c>
      <c r="N13" s="4" t="s">
        <v>830</v>
      </c>
      <c r="P13" s="1"/>
    </row>
    <row r="14" spans="1:16">
      <c r="A14" s="17">
        <v>129419</v>
      </c>
      <c r="B14" s="4" t="s">
        <v>858</v>
      </c>
      <c r="C14" s="24" t="s">
        <v>830</v>
      </c>
      <c r="D14" s="24" t="s">
        <v>830</v>
      </c>
      <c r="E14" s="24">
        <v>1.1499999999999999</v>
      </c>
      <c r="F14" s="5" t="s">
        <v>878</v>
      </c>
      <c r="G14" s="5" t="s">
        <v>875</v>
      </c>
      <c r="H14" s="5" t="s">
        <v>888</v>
      </c>
      <c r="I14" s="4" t="s">
        <v>870</v>
      </c>
      <c r="J14" s="4" t="s">
        <v>830</v>
      </c>
      <c r="K14" s="4" t="s">
        <v>830</v>
      </c>
      <c r="L14" s="4" t="s">
        <v>830</v>
      </c>
      <c r="M14" s="4" t="s">
        <v>871</v>
      </c>
      <c r="N14" s="4" t="s">
        <v>830</v>
      </c>
      <c r="P14" s="1"/>
    </row>
    <row r="15" spans="1:16">
      <c r="A15" s="17">
        <v>129133</v>
      </c>
      <c r="B15" s="4" t="s">
        <v>858</v>
      </c>
      <c r="C15" s="24" t="s">
        <v>830</v>
      </c>
      <c r="D15" s="24" t="s">
        <v>830</v>
      </c>
      <c r="E15" s="24">
        <v>1.0900000000000001</v>
      </c>
      <c r="F15" s="5" t="s">
        <v>878</v>
      </c>
      <c r="G15" s="5" t="s">
        <v>875</v>
      </c>
      <c r="H15" s="5" t="s">
        <v>888</v>
      </c>
      <c r="I15" s="4" t="s">
        <v>870</v>
      </c>
      <c r="J15" s="4" t="s">
        <v>872</v>
      </c>
      <c r="K15" s="4" t="s">
        <v>872</v>
      </c>
      <c r="L15" s="4" t="s">
        <v>830</v>
      </c>
      <c r="M15" s="4" t="s">
        <v>871</v>
      </c>
      <c r="N15" s="4" t="s">
        <v>830</v>
      </c>
      <c r="P15" s="1"/>
    </row>
    <row r="16" spans="1:16">
      <c r="A16" s="17">
        <v>129668</v>
      </c>
      <c r="B16" s="4" t="s">
        <v>858</v>
      </c>
      <c r="C16" s="24" t="s">
        <v>830</v>
      </c>
      <c r="D16" s="24" t="s">
        <v>830</v>
      </c>
      <c r="E16" s="24" t="s">
        <v>830</v>
      </c>
      <c r="F16" s="5" t="s">
        <v>830</v>
      </c>
      <c r="G16" s="5" t="s">
        <v>830</v>
      </c>
      <c r="H16" s="5" t="s">
        <v>830</v>
      </c>
      <c r="I16" s="4" t="s">
        <v>830</v>
      </c>
      <c r="J16" s="4" t="s">
        <v>830</v>
      </c>
      <c r="K16" s="4" t="s">
        <v>830</v>
      </c>
      <c r="L16" s="4" t="s">
        <v>830</v>
      </c>
      <c r="M16" s="4" t="s">
        <v>830</v>
      </c>
      <c r="N16" s="4" t="s">
        <v>830</v>
      </c>
      <c r="P16" s="1"/>
    </row>
    <row r="17" spans="1:16">
      <c r="A17" s="17">
        <v>129423</v>
      </c>
      <c r="B17" s="4" t="s">
        <v>858</v>
      </c>
      <c r="C17" s="24" t="s">
        <v>830</v>
      </c>
      <c r="D17" s="24" t="s">
        <v>830</v>
      </c>
      <c r="E17" s="24" t="s">
        <v>830</v>
      </c>
      <c r="F17" s="5" t="s">
        <v>830</v>
      </c>
      <c r="G17" s="5" t="s">
        <v>830</v>
      </c>
      <c r="H17" s="5" t="s">
        <v>830</v>
      </c>
      <c r="I17" s="4" t="s">
        <v>830</v>
      </c>
      <c r="J17" s="4" t="s">
        <v>830</v>
      </c>
      <c r="K17" s="4" t="s">
        <v>830</v>
      </c>
      <c r="L17" s="4" t="s">
        <v>830</v>
      </c>
      <c r="M17" s="4" t="s">
        <v>830</v>
      </c>
      <c r="N17" s="4" t="s">
        <v>830</v>
      </c>
      <c r="P17" s="1"/>
    </row>
    <row r="18" spans="1:16">
      <c r="A18" s="17">
        <v>129580</v>
      </c>
      <c r="B18" s="4" t="s">
        <v>858</v>
      </c>
      <c r="C18" s="24" t="s">
        <v>830</v>
      </c>
      <c r="D18" s="24" t="s">
        <v>830</v>
      </c>
      <c r="E18" s="24" t="s">
        <v>830</v>
      </c>
      <c r="F18" s="5" t="s">
        <v>830</v>
      </c>
      <c r="G18" s="5" t="s">
        <v>830</v>
      </c>
      <c r="H18" s="5" t="s">
        <v>830</v>
      </c>
      <c r="I18" s="4" t="s">
        <v>830</v>
      </c>
      <c r="J18" s="4" t="s">
        <v>830</v>
      </c>
      <c r="K18" s="4" t="s">
        <v>830</v>
      </c>
      <c r="L18" s="4" t="s">
        <v>830</v>
      </c>
      <c r="M18" s="4" t="s">
        <v>830</v>
      </c>
      <c r="N18" s="4" t="s">
        <v>830</v>
      </c>
      <c r="P18" s="1"/>
    </row>
    <row r="19" spans="1:16">
      <c r="A19" s="17">
        <v>129409</v>
      </c>
      <c r="B19" s="4" t="s">
        <v>858</v>
      </c>
      <c r="C19" s="24">
        <v>25.8</v>
      </c>
      <c r="D19" s="24">
        <v>5.0999999999999996</v>
      </c>
      <c r="E19" s="24">
        <v>1.22</v>
      </c>
      <c r="F19" s="5" t="s">
        <v>878</v>
      </c>
      <c r="G19" s="5" t="s">
        <v>875</v>
      </c>
      <c r="H19" s="5" t="s">
        <v>888</v>
      </c>
      <c r="I19" s="4" t="s">
        <v>881</v>
      </c>
      <c r="J19" s="4" t="s">
        <v>830</v>
      </c>
      <c r="K19" s="4" t="s">
        <v>830</v>
      </c>
      <c r="L19" s="4" t="s">
        <v>909</v>
      </c>
      <c r="M19" s="4" t="s">
        <v>870</v>
      </c>
      <c r="N19" s="4" t="s">
        <v>882</v>
      </c>
      <c r="P19" s="1"/>
    </row>
    <row r="20" spans="1:16">
      <c r="A20" s="17">
        <v>129671</v>
      </c>
      <c r="B20" s="4" t="s">
        <v>858</v>
      </c>
      <c r="C20" s="24" t="s">
        <v>830</v>
      </c>
      <c r="D20" s="24" t="s">
        <v>830</v>
      </c>
      <c r="E20" s="24" t="s">
        <v>830</v>
      </c>
      <c r="F20" s="5" t="s">
        <v>878</v>
      </c>
      <c r="G20" s="5" t="s">
        <v>875</v>
      </c>
      <c r="H20" s="5" t="s">
        <v>888</v>
      </c>
      <c r="I20" s="4" t="s">
        <v>870</v>
      </c>
      <c r="J20" s="4" t="s">
        <v>830</v>
      </c>
      <c r="K20" s="4" t="s">
        <v>830</v>
      </c>
      <c r="L20" s="4" t="s">
        <v>830</v>
      </c>
      <c r="M20" s="4" t="s">
        <v>830</v>
      </c>
      <c r="N20" s="4" t="s">
        <v>830</v>
      </c>
      <c r="P20" s="1"/>
    </row>
    <row r="21" spans="1:16">
      <c r="A21" s="17">
        <v>129157</v>
      </c>
      <c r="B21" s="4" t="s">
        <v>858</v>
      </c>
      <c r="C21" s="24" t="s">
        <v>830</v>
      </c>
      <c r="D21" s="24" t="s">
        <v>830</v>
      </c>
      <c r="E21" s="24" t="s">
        <v>830</v>
      </c>
      <c r="F21" s="5" t="s">
        <v>830</v>
      </c>
      <c r="G21" s="5" t="s">
        <v>830</v>
      </c>
      <c r="H21" s="5" t="s">
        <v>830</v>
      </c>
      <c r="I21" s="4" t="s">
        <v>830</v>
      </c>
      <c r="J21" s="4" t="s">
        <v>830</v>
      </c>
      <c r="K21" s="4" t="s">
        <v>830</v>
      </c>
      <c r="L21" s="4" t="s">
        <v>830</v>
      </c>
      <c r="M21" s="4" t="s">
        <v>830</v>
      </c>
      <c r="N21" s="4" t="s">
        <v>830</v>
      </c>
      <c r="P21" s="1"/>
    </row>
    <row r="22" spans="1:16">
      <c r="A22" s="17">
        <v>129377</v>
      </c>
      <c r="B22" s="4" t="s">
        <v>858</v>
      </c>
      <c r="C22" s="24" t="s">
        <v>830</v>
      </c>
      <c r="D22" s="24" t="s">
        <v>830</v>
      </c>
      <c r="E22" s="24" t="s">
        <v>830</v>
      </c>
      <c r="F22" s="5" t="s">
        <v>830</v>
      </c>
      <c r="G22" s="5" t="s">
        <v>830</v>
      </c>
      <c r="H22" s="5" t="s">
        <v>830</v>
      </c>
      <c r="I22" s="4" t="s">
        <v>830</v>
      </c>
      <c r="J22" s="4" t="s">
        <v>830</v>
      </c>
      <c r="K22" s="4" t="s">
        <v>830</v>
      </c>
      <c r="L22" s="4" t="s">
        <v>830</v>
      </c>
      <c r="M22" s="4" t="s">
        <v>830</v>
      </c>
      <c r="N22" s="4" t="s">
        <v>830</v>
      </c>
      <c r="P22" s="1"/>
    </row>
    <row r="23" spans="1:16">
      <c r="A23" s="17">
        <v>140498</v>
      </c>
      <c r="B23" s="4" t="s">
        <v>858</v>
      </c>
      <c r="C23" s="24" t="s">
        <v>830</v>
      </c>
      <c r="D23" s="24" t="s">
        <v>830</v>
      </c>
      <c r="E23" s="24" t="s">
        <v>830</v>
      </c>
      <c r="F23" s="5" t="s">
        <v>830</v>
      </c>
      <c r="G23" s="5" t="s">
        <v>830</v>
      </c>
      <c r="H23" s="5" t="s">
        <v>830</v>
      </c>
      <c r="I23" s="4" t="s">
        <v>830</v>
      </c>
      <c r="J23" s="4" t="s">
        <v>830</v>
      </c>
      <c r="K23" s="4" t="s">
        <v>830</v>
      </c>
      <c r="L23" s="4" t="s">
        <v>830</v>
      </c>
      <c r="M23" s="4" t="s">
        <v>830</v>
      </c>
      <c r="N23" s="4" t="s">
        <v>830</v>
      </c>
      <c r="P23" s="1"/>
    </row>
    <row r="24" spans="1:16">
      <c r="A24" s="17">
        <v>129380</v>
      </c>
      <c r="B24" s="4" t="s">
        <v>858</v>
      </c>
      <c r="C24" s="24" t="s">
        <v>830</v>
      </c>
      <c r="D24" s="24" t="s">
        <v>830</v>
      </c>
      <c r="E24" s="24" t="s">
        <v>830</v>
      </c>
      <c r="F24" s="5" t="s">
        <v>830</v>
      </c>
      <c r="G24" s="5" t="s">
        <v>830</v>
      </c>
      <c r="H24" s="5" t="s">
        <v>830</v>
      </c>
      <c r="I24" s="4" t="s">
        <v>830</v>
      </c>
      <c r="J24" s="4" t="s">
        <v>830</v>
      </c>
      <c r="K24" s="4" t="s">
        <v>830</v>
      </c>
      <c r="L24" s="4" t="s">
        <v>830</v>
      </c>
      <c r="M24" s="4" t="s">
        <v>830</v>
      </c>
      <c r="N24" s="4" t="s">
        <v>830</v>
      </c>
      <c r="P24" s="1"/>
    </row>
    <row r="25" spans="1:16">
      <c r="A25" s="17">
        <v>129134</v>
      </c>
      <c r="B25" s="4" t="s">
        <v>858</v>
      </c>
      <c r="C25" s="24" t="s">
        <v>830</v>
      </c>
      <c r="D25" s="24" t="s">
        <v>830</v>
      </c>
      <c r="E25" s="24" t="s">
        <v>830</v>
      </c>
      <c r="F25" s="5" t="s">
        <v>830</v>
      </c>
      <c r="G25" s="5" t="s">
        <v>830</v>
      </c>
      <c r="H25" s="5" t="s">
        <v>830</v>
      </c>
      <c r="I25" s="4" t="s">
        <v>830</v>
      </c>
      <c r="J25" s="4" t="s">
        <v>830</v>
      </c>
      <c r="K25" s="4" t="s">
        <v>830</v>
      </c>
      <c r="L25" s="4" t="s">
        <v>830</v>
      </c>
      <c r="M25" s="4" t="s">
        <v>830</v>
      </c>
      <c r="N25" s="4" t="s">
        <v>830</v>
      </c>
      <c r="P25" s="1"/>
    </row>
    <row r="26" spans="1:16">
      <c r="A26" s="17">
        <v>27014464</v>
      </c>
      <c r="B26" s="4" t="s">
        <v>858</v>
      </c>
      <c r="C26" s="24" t="s">
        <v>830</v>
      </c>
      <c r="D26" s="24" t="s">
        <v>830</v>
      </c>
      <c r="E26" s="24" t="s">
        <v>830</v>
      </c>
      <c r="F26" s="5" t="s">
        <v>830</v>
      </c>
      <c r="G26" s="5" t="s">
        <v>830</v>
      </c>
      <c r="H26" s="5" t="s">
        <v>830</v>
      </c>
      <c r="I26" s="4" t="s">
        <v>830</v>
      </c>
      <c r="J26" s="4" t="s">
        <v>830</v>
      </c>
      <c r="K26" s="4" t="s">
        <v>830</v>
      </c>
      <c r="L26" s="4" t="s">
        <v>830</v>
      </c>
      <c r="M26" s="4" t="s">
        <v>830</v>
      </c>
      <c r="N26" s="4" t="s">
        <v>830</v>
      </c>
      <c r="P26" s="1"/>
    </row>
    <row r="27" spans="1:16">
      <c r="A27" s="17">
        <v>129385</v>
      </c>
      <c r="B27" s="4" t="s">
        <v>858</v>
      </c>
      <c r="C27" s="24" t="s">
        <v>830</v>
      </c>
      <c r="D27" s="24" t="s">
        <v>830</v>
      </c>
      <c r="E27" s="24" t="s">
        <v>830</v>
      </c>
      <c r="F27" s="5" t="s">
        <v>830</v>
      </c>
      <c r="G27" s="5" t="s">
        <v>830</v>
      </c>
      <c r="H27" s="5" t="s">
        <v>830</v>
      </c>
      <c r="I27" s="4" t="s">
        <v>830</v>
      </c>
      <c r="J27" s="4" t="s">
        <v>830</v>
      </c>
      <c r="K27" s="4" t="s">
        <v>830</v>
      </c>
      <c r="L27" s="4" t="s">
        <v>830</v>
      </c>
      <c r="M27" s="4" t="s">
        <v>830</v>
      </c>
      <c r="N27" s="4" t="s">
        <v>830</v>
      </c>
      <c r="P27" s="1"/>
    </row>
    <row r="28" spans="1:16">
      <c r="A28" s="17">
        <v>129672</v>
      </c>
      <c r="B28" s="4" t="s">
        <v>858</v>
      </c>
      <c r="C28" s="24" t="s">
        <v>830</v>
      </c>
      <c r="D28" s="24" t="s">
        <v>830</v>
      </c>
      <c r="E28" s="24" t="s">
        <v>830</v>
      </c>
      <c r="F28" s="5" t="s">
        <v>830</v>
      </c>
      <c r="G28" s="5" t="s">
        <v>830</v>
      </c>
      <c r="H28" s="5" t="s">
        <v>830</v>
      </c>
      <c r="I28" s="4" t="s">
        <v>830</v>
      </c>
      <c r="J28" s="4" t="s">
        <v>830</v>
      </c>
      <c r="K28" s="4" t="s">
        <v>830</v>
      </c>
      <c r="L28" s="4" t="s">
        <v>830</v>
      </c>
      <c r="M28" s="4" t="s">
        <v>830</v>
      </c>
      <c r="N28" s="4" t="s">
        <v>830</v>
      </c>
      <c r="P28" s="1"/>
    </row>
    <row r="29" spans="1:16">
      <c r="A29" s="17">
        <v>129584</v>
      </c>
      <c r="B29" s="4" t="s">
        <v>858</v>
      </c>
      <c r="C29" s="24" t="s">
        <v>830</v>
      </c>
      <c r="D29" s="24" t="s">
        <v>830</v>
      </c>
      <c r="E29" s="24" t="s">
        <v>830</v>
      </c>
      <c r="F29" s="5" t="s">
        <v>830</v>
      </c>
      <c r="G29" s="5" t="s">
        <v>830</v>
      </c>
      <c r="H29" s="5" t="s">
        <v>830</v>
      </c>
      <c r="I29" s="4" t="s">
        <v>830</v>
      </c>
      <c r="J29" s="4" t="s">
        <v>830</v>
      </c>
      <c r="K29" s="4" t="s">
        <v>830</v>
      </c>
      <c r="L29" s="4" t="s">
        <v>830</v>
      </c>
      <c r="M29" s="4" t="s">
        <v>830</v>
      </c>
      <c r="N29" s="4" t="s">
        <v>830</v>
      </c>
      <c r="P29" s="1"/>
    </row>
    <row r="30" spans="1:16">
      <c r="A30" s="17">
        <v>27028928</v>
      </c>
      <c r="B30" s="4" t="s">
        <v>858</v>
      </c>
      <c r="C30" s="24" t="s">
        <v>830</v>
      </c>
      <c r="D30" s="24" t="s">
        <v>830</v>
      </c>
      <c r="E30" s="24" t="s">
        <v>830</v>
      </c>
      <c r="F30" s="5" t="s">
        <v>830</v>
      </c>
      <c r="G30" s="5" t="s">
        <v>830</v>
      </c>
      <c r="H30" s="5" t="s">
        <v>830</v>
      </c>
      <c r="I30" s="4" t="s">
        <v>830</v>
      </c>
      <c r="J30" s="4" t="s">
        <v>830</v>
      </c>
      <c r="K30" s="4" t="s">
        <v>830</v>
      </c>
      <c r="L30" s="4" t="s">
        <v>830</v>
      </c>
      <c r="M30" s="4" t="s">
        <v>830</v>
      </c>
      <c r="N30" s="4" t="s">
        <v>830</v>
      </c>
      <c r="P30" s="1"/>
    </row>
    <row r="31" spans="1:16">
      <c r="A31" s="17">
        <v>255665</v>
      </c>
      <c r="B31" s="4" t="s">
        <v>858</v>
      </c>
      <c r="C31" s="24">
        <v>22.2</v>
      </c>
      <c r="D31" s="24">
        <v>7.3</v>
      </c>
      <c r="E31" s="24" t="s">
        <v>830</v>
      </c>
      <c r="F31" s="5" t="s">
        <v>878</v>
      </c>
      <c r="G31" s="5" t="s">
        <v>830</v>
      </c>
      <c r="H31" s="5" t="s">
        <v>830</v>
      </c>
      <c r="I31" s="4" t="s">
        <v>830</v>
      </c>
      <c r="J31" s="4" t="s">
        <v>830</v>
      </c>
      <c r="K31" s="4" t="s">
        <v>872</v>
      </c>
      <c r="L31" s="4" t="s">
        <v>909</v>
      </c>
      <c r="M31" s="4" t="s">
        <v>830</v>
      </c>
      <c r="N31" s="4" t="s">
        <v>882</v>
      </c>
      <c r="P31" s="1"/>
    </row>
    <row r="32" spans="1:16">
      <c r="A32" s="17">
        <v>27015125</v>
      </c>
      <c r="B32" s="4" t="s">
        <v>858</v>
      </c>
      <c r="C32" s="24" t="s">
        <v>830</v>
      </c>
      <c r="D32" s="24" t="s">
        <v>830</v>
      </c>
      <c r="E32" s="24" t="s">
        <v>830</v>
      </c>
      <c r="F32" s="5" t="s">
        <v>830</v>
      </c>
      <c r="G32" s="5" t="s">
        <v>830</v>
      </c>
      <c r="H32" s="5" t="s">
        <v>830</v>
      </c>
      <c r="I32" s="4" t="s">
        <v>830</v>
      </c>
      <c r="J32" s="4" t="s">
        <v>830</v>
      </c>
      <c r="K32" s="4" t="s">
        <v>830</v>
      </c>
      <c r="L32" s="4" t="s">
        <v>830</v>
      </c>
      <c r="M32" s="4" t="s">
        <v>830</v>
      </c>
      <c r="N32" s="4" t="s">
        <v>830</v>
      </c>
      <c r="P32" s="1"/>
    </row>
    <row r="33" spans="1:16">
      <c r="A33" s="17">
        <v>129425</v>
      </c>
      <c r="B33" s="4" t="s">
        <v>858</v>
      </c>
      <c r="C33" s="24" t="s">
        <v>830</v>
      </c>
      <c r="D33" s="24" t="s">
        <v>830</v>
      </c>
      <c r="E33" s="24" t="s">
        <v>830</v>
      </c>
      <c r="F33" s="5" t="s">
        <v>830</v>
      </c>
      <c r="G33" s="5" t="s">
        <v>830</v>
      </c>
      <c r="H33" s="5" t="s">
        <v>830</v>
      </c>
      <c r="I33" s="4" t="s">
        <v>830</v>
      </c>
      <c r="J33" s="4" t="s">
        <v>830</v>
      </c>
      <c r="K33" s="4" t="s">
        <v>830</v>
      </c>
      <c r="L33" s="4" t="s">
        <v>830</v>
      </c>
      <c r="M33" s="4" t="s">
        <v>830</v>
      </c>
      <c r="N33" s="4" t="s">
        <v>830</v>
      </c>
      <c r="P33" s="1"/>
    </row>
    <row r="34" spans="1:16">
      <c r="A34" s="17">
        <v>129404</v>
      </c>
      <c r="B34" s="4" t="s">
        <v>858</v>
      </c>
      <c r="C34" s="24" t="s">
        <v>830</v>
      </c>
      <c r="D34" s="24" t="s">
        <v>830</v>
      </c>
      <c r="E34" s="24">
        <v>1.0900000000000001</v>
      </c>
      <c r="F34" s="5" t="s">
        <v>830</v>
      </c>
      <c r="G34" s="5" t="s">
        <v>830</v>
      </c>
      <c r="H34" s="5" t="s">
        <v>830</v>
      </c>
      <c r="I34" s="4" t="s">
        <v>830</v>
      </c>
      <c r="J34" s="4" t="s">
        <v>830</v>
      </c>
      <c r="K34" s="4" t="s">
        <v>830</v>
      </c>
      <c r="L34" s="4" t="s">
        <v>830</v>
      </c>
      <c r="M34" s="4" t="s">
        <v>830</v>
      </c>
      <c r="N34" s="4" t="s">
        <v>830</v>
      </c>
      <c r="P34" s="1"/>
    </row>
    <row r="35" spans="1:16">
      <c r="A35" s="17">
        <v>129390</v>
      </c>
      <c r="B35" s="4" t="s">
        <v>858</v>
      </c>
      <c r="C35" s="24" t="s">
        <v>830</v>
      </c>
      <c r="D35" s="24" t="s">
        <v>830</v>
      </c>
      <c r="E35" s="24" t="s">
        <v>830</v>
      </c>
      <c r="F35" s="5" t="s">
        <v>830</v>
      </c>
      <c r="G35" s="5" t="s">
        <v>830</v>
      </c>
      <c r="H35" s="5" t="s">
        <v>830</v>
      </c>
      <c r="I35" s="4" t="s">
        <v>830</v>
      </c>
      <c r="J35" s="4" t="s">
        <v>830</v>
      </c>
      <c r="K35" s="4" t="s">
        <v>830</v>
      </c>
      <c r="L35" s="4" t="s">
        <v>830</v>
      </c>
      <c r="M35" s="4" t="s">
        <v>830</v>
      </c>
      <c r="N35" s="4" t="s">
        <v>830</v>
      </c>
      <c r="P35" s="1"/>
    </row>
    <row r="36" spans="1:16">
      <c r="A36" s="17">
        <v>129429</v>
      </c>
      <c r="B36" s="4" t="s">
        <v>858</v>
      </c>
      <c r="C36" s="24" t="s">
        <v>830</v>
      </c>
      <c r="D36" s="24" t="s">
        <v>830</v>
      </c>
      <c r="E36" s="24" t="s">
        <v>830</v>
      </c>
      <c r="F36" s="5" t="s">
        <v>830</v>
      </c>
      <c r="G36" s="5" t="s">
        <v>830</v>
      </c>
      <c r="H36" s="5" t="s">
        <v>830</v>
      </c>
      <c r="I36" s="4" t="s">
        <v>830</v>
      </c>
      <c r="J36" s="4" t="s">
        <v>830</v>
      </c>
      <c r="K36" s="4" t="s">
        <v>830</v>
      </c>
      <c r="L36" s="4" t="s">
        <v>830</v>
      </c>
      <c r="M36" s="4" t="s">
        <v>830</v>
      </c>
      <c r="N36" s="4" t="s">
        <v>830</v>
      </c>
      <c r="P36" s="1"/>
    </row>
    <row r="37" spans="1:16">
      <c r="A37" s="17">
        <v>129406</v>
      </c>
      <c r="B37" s="4" t="s">
        <v>858</v>
      </c>
      <c r="C37" s="24" t="s">
        <v>830</v>
      </c>
      <c r="D37" s="24" t="s">
        <v>830</v>
      </c>
      <c r="E37" s="24">
        <v>1.0699999999999998</v>
      </c>
      <c r="F37" s="5" t="s">
        <v>830</v>
      </c>
      <c r="G37" s="5" t="s">
        <v>830</v>
      </c>
      <c r="H37" s="5" t="s">
        <v>830</v>
      </c>
      <c r="I37" s="4" t="s">
        <v>830</v>
      </c>
      <c r="J37" s="4" t="s">
        <v>830</v>
      </c>
      <c r="K37" s="4" t="s">
        <v>830</v>
      </c>
      <c r="L37" s="4" t="s">
        <v>830</v>
      </c>
      <c r="M37" s="4" t="s">
        <v>830</v>
      </c>
      <c r="N37" s="4" t="s">
        <v>830</v>
      </c>
      <c r="P37" s="1"/>
    </row>
    <row r="38" spans="1:16">
      <c r="A38" s="17">
        <v>129547</v>
      </c>
      <c r="B38" s="4" t="s">
        <v>858</v>
      </c>
      <c r="C38" s="24" t="s">
        <v>830</v>
      </c>
      <c r="D38" s="24" t="s">
        <v>830</v>
      </c>
      <c r="E38" s="24" t="s">
        <v>830</v>
      </c>
      <c r="F38" s="5" t="s">
        <v>830</v>
      </c>
      <c r="G38" s="5" t="s">
        <v>830</v>
      </c>
      <c r="H38" s="5" t="s">
        <v>830</v>
      </c>
      <c r="I38" s="4" t="s">
        <v>830</v>
      </c>
      <c r="J38" s="4" t="s">
        <v>830</v>
      </c>
      <c r="K38" s="4" t="s">
        <v>830</v>
      </c>
      <c r="L38" s="4" t="s">
        <v>830</v>
      </c>
      <c r="M38" s="4" t="s">
        <v>830</v>
      </c>
      <c r="N38" s="4" t="s">
        <v>830</v>
      </c>
      <c r="P38" s="1"/>
    </row>
    <row r="39" spans="1:16">
      <c r="A39" s="17">
        <v>129544</v>
      </c>
      <c r="B39" s="4" t="s">
        <v>858</v>
      </c>
      <c r="C39" s="24" t="s">
        <v>830</v>
      </c>
      <c r="D39" s="24" t="s">
        <v>830</v>
      </c>
      <c r="E39" s="24" t="s">
        <v>830</v>
      </c>
      <c r="F39" s="5" t="s">
        <v>830</v>
      </c>
      <c r="G39" s="5" t="s">
        <v>830</v>
      </c>
      <c r="H39" s="5" t="s">
        <v>830</v>
      </c>
      <c r="I39" s="4" t="s">
        <v>830</v>
      </c>
      <c r="J39" s="4" t="s">
        <v>830</v>
      </c>
      <c r="K39" s="4" t="s">
        <v>830</v>
      </c>
      <c r="L39" s="4" t="s">
        <v>830</v>
      </c>
      <c r="M39" s="4" t="s">
        <v>830</v>
      </c>
      <c r="N39" s="4" t="s">
        <v>830</v>
      </c>
      <c r="P39" s="1"/>
    </row>
    <row r="40" spans="1:16">
      <c r="A40" s="17">
        <v>129546</v>
      </c>
      <c r="B40" s="4" t="s">
        <v>858</v>
      </c>
      <c r="C40" s="24" t="s">
        <v>830</v>
      </c>
      <c r="D40" s="24" t="s">
        <v>830</v>
      </c>
      <c r="E40" s="24" t="s">
        <v>830</v>
      </c>
      <c r="F40" s="5" t="s">
        <v>830</v>
      </c>
      <c r="G40" s="5" t="s">
        <v>830</v>
      </c>
      <c r="H40" s="5" t="s">
        <v>830</v>
      </c>
      <c r="I40" s="4" t="s">
        <v>830</v>
      </c>
      <c r="J40" s="4" t="s">
        <v>830</v>
      </c>
      <c r="K40" s="4" t="s">
        <v>830</v>
      </c>
      <c r="L40" s="4" t="s">
        <v>830</v>
      </c>
      <c r="M40" s="4" t="s">
        <v>830</v>
      </c>
      <c r="N40" s="4" t="s">
        <v>830</v>
      </c>
      <c r="P40" s="1"/>
    </row>
    <row r="41" spans="1:16">
      <c r="A41" s="17">
        <v>129422</v>
      </c>
      <c r="B41" s="4" t="s">
        <v>858</v>
      </c>
      <c r="C41" s="24" t="s">
        <v>830</v>
      </c>
      <c r="D41" s="24" t="s">
        <v>830</v>
      </c>
      <c r="E41" s="24">
        <v>1.1199999999999999</v>
      </c>
      <c r="F41" s="5" t="s">
        <v>878</v>
      </c>
      <c r="G41" s="5" t="s">
        <v>875</v>
      </c>
      <c r="H41" s="5" t="s">
        <v>888</v>
      </c>
      <c r="I41" s="4" t="s">
        <v>870</v>
      </c>
      <c r="J41" s="4" t="s">
        <v>830</v>
      </c>
      <c r="K41" s="4" t="s">
        <v>830</v>
      </c>
      <c r="L41" s="4" t="s">
        <v>830</v>
      </c>
      <c r="M41" s="4" t="s">
        <v>871</v>
      </c>
      <c r="N41" s="4" t="s">
        <v>830</v>
      </c>
      <c r="P41" s="1"/>
    </row>
    <row r="42" spans="1:16">
      <c r="A42" s="17">
        <v>27014197</v>
      </c>
      <c r="B42" s="4" t="s">
        <v>858</v>
      </c>
      <c r="C42" s="24" t="s">
        <v>830</v>
      </c>
      <c r="D42" s="24" t="s">
        <v>830</v>
      </c>
      <c r="E42" s="24" t="s">
        <v>830</v>
      </c>
      <c r="F42" s="5" t="s">
        <v>830</v>
      </c>
      <c r="G42" s="5" t="s">
        <v>830</v>
      </c>
      <c r="H42" s="5" t="s">
        <v>830</v>
      </c>
      <c r="I42" s="4" t="s">
        <v>830</v>
      </c>
      <c r="J42" s="4" t="s">
        <v>830</v>
      </c>
      <c r="K42" s="4" t="s">
        <v>830</v>
      </c>
      <c r="L42" s="4" t="s">
        <v>830</v>
      </c>
      <c r="M42" s="4" t="s">
        <v>830</v>
      </c>
      <c r="N42" s="4" t="s">
        <v>830</v>
      </c>
      <c r="P42" s="1"/>
    </row>
    <row r="43" spans="1:16">
      <c r="A43" s="17">
        <v>219142</v>
      </c>
      <c r="B43" s="4" t="s">
        <v>858</v>
      </c>
      <c r="C43" s="24" t="s">
        <v>830</v>
      </c>
      <c r="D43" s="24" t="s">
        <v>830</v>
      </c>
      <c r="E43" s="24" t="s">
        <v>830</v>
      </c>
      <c r="F43" s="5" t="s">
        <v>830</v>
      </c>
      <c r="G43" s="5" t="s">
        <v>830</v>
      </c>
      <c r="H43" s="5" t="s">
        <v>830</v>
      </c>
      <c r="I43" s="4" t="s">
        <v>830</v>
      </c>
      <c r="J43" s="4" t="s">
        <v>830</v>
      </c>
      <c r="K43" s="4" t="s">
        <v>830</v>
      </c>
      <c r="L43" s="4" t="s">
        <v>830</v>
      </c>
      <c r="M43" s="4" t="s">
        <v>830</v>
      </c>
      <c r="N43" s="4" t="s">
        <v>830</v>
      </c>
      <c r="P43" s="1"/>
    </row>
    <row r="44" spans="1:16">
      <c r="A44" s="17">
        <v>83547</v>
      </c>
      <c r="B44" s="4" t="s">
        <v>858</v>
      </c>
      <c r="C44" s="24">
        <v>29.4</v>
      </c>
      <c r="D44" s="24">
        <v>7.2</v>
      </c>
      <c r="E44" s="24" t="s">
        <v>830</v>
      </c>
      <c r="F44" s="5" t="s">
        <v>878</v>
      </c>
      <c r="G44" s="5" t="s">
        <v>830</v>
      </c>
      <c r="H44" s="5" t="s">
        <v>888</v>
      </c>
      <c r="I44" s="4" t="s">
        <v>871</v>
      </c>
      <c r="J44" s="4" t="s">
        <v>872</v>
      </c>
      <c r="K44" s="4" t="s">
        <v>830</v>
      </c>
      <c r="L44" s="4" t="s">
        <v>910</v>
      </c>
      <c r="M44" s="4" t="s">
        <v>870</v>
      </c>
      <c r="N44" s="4" t="s">
        <v>882</v>
      </c>
      <c r="P44" s="1"/>
    </row>
    <row r="45" spans="1:16">
      <c r="A45" s="17">
        <v>88417</v>
      </c>
      <c r="B45" s="4" t="s">
        <v>858</v>
      </c>
      <c r="C45" s="24" t="s">
        <v>830</v>
      </c>
      <c r="D45" s="24" t="s">
        <v>830</v>
      </c>
      <c r="E45" s="24" t="s">
        <v>830</v>
      </c>
      <c r="F45" s="5" t="s">
        <v>878</v>
      </c>
      <c r="G45" s="5" t="s">
        <v>830</v>
      </c>
      <c r="H45" s="5" t="s">
        <v>830</v>
      </c>
      <c r="I45" s="4" t="s">
        <v>830</v>
      </c>
      <c r="J45" s="4" t="s">
        <v>830</v>
      </c>
      <c r="K45" s="4" t="s">
        <v>830</v>
      </c>
      <c r="L45" s="4" t="s">
        <v>830</v>
      </c>
      <c r="M45" s="4" t="s">
        <v>871</v>
      </c>
      <c r="N45" s="4" t="s">
        <v>830</v>
      </c>
      <c r="P45" s="1"/>
    </row>
    <row r="46" spans="1:16">
      <c r="A46" s="17">
        <v>129418</v>
      </c>
      <c r="B46" s="4" t="s">
        <v>858</v>
      </c>
      <c r="C46" s="24" t="s">
        <v>830</v>
      </c>
      <c r="D46" s="24" t="s">
        <v>830</v>
      </c>
      <c r="E46" s="24">
        <v>1.1499999999999999</v>
      </c>
      <c r="F46" s="5" t="s">
        <v>878</v>
      </c>
      <c r="G46" s="5" t="s">
        <v>875</v>
      </c>
      <c r="H46" s="5" t="s">
        <v>888</v>
      </c>
      <c r="I46" s="4" t="s">
        <v>870</v>
      </c>
      <c r="J46" s="4" t="s">
        <v>830</v>
      </c>
      <c r="K46" s="4" t="s">
        <v>830</v>
      </c>
      <c r="L46" s="4" t="s">
        <v>830</v>
      </c>
      <c r="M46" s="4" t="s">
        <v>871</v>
      </c>
      <c r="N46" s="4" t="s">
        <v>830</v>
      </c>
      <c r="P46" s="1"/>
    </row>
    <row r="47" spans="1:16">
      <c r="A47" s="17">
        <v>129545</v>
      </c>
      <c r="B47" s="4" t="s">
        <v>858</v>
      </c>
      <c r="C47" s="24" t="s">
        <v>830</v>
      </c>
      <c r="D47" s="24" t="s">
        <v>830</v>
      </c>
      <c r="E47" s="24" t="s">
        <v>830</v>
      </c>
      <c r="F47" s="5" t="s">
        <v>830</v>
      </c>
      <c r="G47" s="5" t="s">
        <v>830</v>
      </c>
      <c r="H47" s="5" t="s">
        <v>830</v>
      </c>
      <c r="I47" s="4" t="s">
        <v>830</v>
      </c>
      <c r="J47" s="4" t="s">
        <v>830</v>
      </c>
      <c r="K47" s="4" t="s">
        <v>830</v>
      </c>
      <c r="L47" s="4" t="s">
        <v>830</v>
      </c>
      <c r="M47" s="4" t="s">
        <v>830</v>
      </c>
      <c r="N47" s="4" t="s">
        <v>830</v>
      </c>
      <c r="P47" s="1"/>
    </row>
    <row r="48" spans="1:16">
      <c r="A48" s="17">
        <v>129398</v>
      </c>
      <c r="B48" s="4" t="s">
        <v>858</v>
      </c>
      <c r="C48" s="24" t="s">
        <v>830</v>
      </c>
      <c r="D48" s="24" t="s">
        <v>830</v>
      </c>
      <c r="E48" s="24">
        <v>1.0900000000000001</v>
      </c>
      <c r="F48" s="5" t="s">
        <v>878</v>
      </c>
      <c r="G48" s="5" t="s">
        <v>830</v>
      </c>
      <c r="H48" s="5" t="s">
        <v>830</v>
      </c>
      <c r="I48" s="4" t="s">
        <v>830</v>
      </c>
      <c r="J48" s="4" t="s">
        <v>830</v>
      </c>
      <c r="K48" s="4" t="s">
        <v>830</v>
      </c>
      <c r="L48" s="4" t="s">
        <v>830</v>
      </c>
      <c r="M48" s="4" t="s">
        <v>830</v>
      </c>
      <c r="N48" s="4" t="s">
        <v>830</v>
      </c>
      <c r="P48" s="1"/>
    </row>
    <row r="49" spans="1:16">
      <c r="A49" s="17">
        <v>129405</v>
      </c>
      <c r="B49" s="4" t="s">
        <v>858</v>
      </c>
      <c r="C49" s="24" t="s">
        <v>830</v>
      </c>
      <c r="D49" s="24" t="s">
        <v>830</v>
      </c>
      <c r="E49" s="24">
        <v>1.23</v>
      </c>
      <c r="F49" s="5" t="s">
        <v>830</v>
      </c>
      <c r="G49" s="5" t="s">
        <v>830</v>
      </c>
      <c r="H49" s="5" t="s">
        <v>830</v>
      </c>
      <c r="I49" s="4" t="s">
        <v>830</v>
      </c>
      <c r="J49" s="4" t="s">
        <v>830</v>
      </c>
      <c r="K49" s="4" t="s">
        <v>830</v>
      </c>
      <c r="L49" s="4" t="s">
        <v>830</v>
      </c>
      <c r="M49" s="4" t="s">
        <v>830</v>
      </c>
      <c r="N49" s="4" t="s">
        <v>830</v>
      </c>
      <c r="P49" s="1"/>
    </row>
    <row r="50" spans="1:16">
      <c r="A50" s="17">
        <v>27014173</v>
      </c>
      <c r="B50" s="4" t="s">
        <v>858</v>
      </c>
      <c r="C50" s="24" t="s">
        <v>830</v>
      </c>
      <c r="D50" s="24" t="s">
        <v>830</v>
      </c>
      <c r="E50" s="24" t="s">
        <v>830</v>
      </c>
      <c r="F50" s="5" t="s">
        <v>830</v>
      </c>
      <c r="G50" s="5" t="s">
        <v>830</v>
      </c>
      <c r="H50" s="5" t="s">
        <v>830</v>
      </c>
      <c r="I50" s="4" t="s">
        <v>830</v>
      </c>
      <c r="J50" s="4" t="s">
        <v>830</v>
      </c>
      <c r="K50" s="4" t="s">
        <v>830</v>
      </c>
      <c r="L50" s="4" t="s">
        <v>830</v>
      </c>
      <c r="M50" s="4" t="s">
        <v>830</v>
      </c>
      <c r="N50" s="4" t="s">
        <v>830</v>
      </c>
      <c r="P50" s="1"/>
    </row>
    <row r="51" spans="1:16">
      <c r="A51" s="17">
        <v>129396</v>
      </c>
      <c r="B51" s="4" t="s">
        <v>858</v>
      </c>
      <c r="C51" s="24">
        <v>22.049999999999901</v>
      </c>
      <c r="D51" s="24">
        <v>7.7</v>
      </c>
      <c r="E51" s="24" t="s">
        <v>830</v>
      </c>
      <c r="F51" s="5" t="s">
        <v>878</v>
      </c>
      <c r="G51" s="5" t="s">
        <v>830</v>
      </c>
      <c r="H51" s="5" t="s">
        <v>830</v>
      </c>
      <c r="I51" s="4" t="s">
        <v>871</v>
      </c>
      <c r="J51" s="4" t="s">
        <v>830</v>
      </c>
      <c r="K51" s="4" t="s">
        <v>830</v>
      </c>
      <c r="L51" s="4" t="s">
        <v>909</v>
      </c>
      <c r="M51" s="4" t="s">
        <v>830</v>
      </c>
      <c r="N51" s="4" t="s">
        <v>882</v>
      </c>
      <c r="P51" s="1"/>
    </row>
    <row r="52" spans="1:16">
      <c r="A52" s="17">
        <v>182965</v>
      </c>
      <c r="B52" s="4" t="s">
        <v>858</v>
      </c>
      <c r="C52" s="24" t="s">
        <v>830</v>
      </c>
      <c r="D52" s="24" t="s">
        <v>830</v>
      </c>
      <c r="E52" s="24" t="s">
        <v>830</v>
      </c>
      <c r="F52" s="5" t="s">
        <v>830</v>
      </c>
      <c r="G52" s="5" t="s">
        <v>830</v>
      </c>
      <c r="H52" s="5" t="s">
        <v>830</v>
      </c>
      <c r="I52" s="4" t="s">
        <v>830</v>
      </c>
      <c r="J52" s="4" t="s">
        <v>830</v>
      </c>
      <c r="K52" s="4" t="s">
        <v>830</v>
      </c>
      <c r="L52" s="4" t="s">
        <v>830</v>
      </c>
      <c r="M52" s="4" t="s">
        <v>830</v>
      </c>
      <c r="N52" s="4" t="s">
        <v>830</v>
      </c>
      <c r="P52" s="1"/>
    </row>
    <row r="53" spans="1:16">
      <c r="A53" s="17">
        <v>129395</v>
      </c>
      <c r="B53" s="4" t="s">
        <v>858</v>
      </c>
      <c r="C53" s="24">
        <v>21.7</v>
      </c>
      <c r="D53" s="24">
        <v>8.9</v>
      </c>
      <c r="E53" s="24" t="s">
        <v>830</v>
      </c>
      <c r="F53" s="5" t="s">
        <v>878</v>
      </c>
      <c r="G53" s="5" t="s">
        <v>830</v>
      </c>
      <c r="H53" s="5" t="s">
        <v>830</v>
      </c>
      <c r="I53" s="4" t="s">
        <v>871</v>
      </c>
      <c r="J53" s="4" t="s">
        <v>830</v>
      </c>
      <c r="K53" s="4" t="s">
        <v>830</v>
      </c>
      <c r="L53" s="4" t="s">
        <v>909</v>
      </c>
      <c r="M53" s="4" t="s">
        <v>830</v>
      </c>
      <c r="N53" s="4" t="s">
        <v>882</v>
      </c>
      <c r="P53" s="1"/>
    </row>
    <row r="54" spans="1:16">
      <c r="A54" s="17">
        <v>129427</v>
      </c>
      <c r="B54" s="4" t="s">
        <v>858</v>
      </c>
      <c r="C54" s="24" t="s">
        <v>830</v>
      </c>
      <c r="D54" s="24" t="s">
        <v>830</v>
      </c>
      <c r="E54" s="24" t="s">
        <v>830</v>
      </c>
      <c r="F54" s="5" t="s">
        <v>830</v>
      </c>
      <c r="G54" s="5" t="s">
        <v>830</v>
      </c>
      <c r="H54" s="5" t="s">
        <v>830</v>
      </c>
      <c r="I54" s="4" t="s">
        <v>830</v>
      </c>
      <c r="J54" s="4" t="s">
        <v>830</v>
      </c>
      <c r="K54" s="4" t="s">
        <v>830</v>
      </c>
      <c r="L54" s="4" t="s">
        <v>830</v>
      </c>
      <c r="M54" s="4" t="s">
        <v>830</v>
      </c>
      <c r="N54" s="4" t="s">
        <v>830</v>
      </c>
      <c r="P54" s="1"/>
    </row>
    <row r="55" spans="1:16">
      <c r="A55" s="17">
        <v>129400</v>
      </c>
      <c r="B55" s="4" t="s">
        <v>858</v>
      </c>
      <c r="C55" s="24" t="s">
        <v>830</v>
      </c>
      <c r="D55" s="24" t="s">
        <v>830</v>
      </c>
      <c r="E55" s="24">
        <v>1.1099999999999999</v>
      </c>
      <c r="F55" s="5" t="s">
        <v>830</v>
      </c>
      <c r="G55" s="5" t="s">
        <v>830</v>
      </c>
      <c r="H55" s="5" t="s">
        <v>830</v>
      </c>
      <c r="I55" s="4" t="s">
        <v>830</v>
      </c>
      <c r="J55" s="4" t="s">
        <v>830</v>
      </c>
      <c r="K55" s="4" t="s">
        <v>830</v>
      </c>
      <c r="L55" s="4" t="s">
        <v>830</v>
      </c>
      <c r="M55" s="4" t="s">
        <v>830</v>
      </c>
      <c r="N55" s="4" t="s">
        <v>830</v>
      </c>
      <c r="P55" s="1"/>
    </row>
    <row r="56" spans="1:16">
      <c r="A56" s="17">
        <v>129399</v>
      </c>
      <c r="B56" s="4" t="s">
        <v>858</v>
      </c>
      <c r="C56" s="24" t="s">
        <v>830</v>
      </c>
      <c r="D56" s="24" t="s">
        <v>830</v>
      </c>
      <c r="E56" s="24">
        <v>1.04</v>
      </c>
      <c r="F56" s="5" t="s">
        <v>830</v>
      </c>
      <c r="G56" s="5" t="s">
        <v>830</v>
      </c>
      <c r="H56" s="5" t="s">
        <v>830</v>
      </c>
      <c r="I56" s="4" t="s">
        <v>830</v>
      </c>
      <c r="J56" s="4" t="s">
        <v>830</v>
      </c>
      <c r="K56" s="4" t="s">
        <v>830</v>
      </c>
      <c r="L56" s="4" t="s">
        <v>830</v>
      </c>
      <c r="M56" s="4" t="s">
        <v>830</v>
      </c>
      <c r="N56" s="4" t="s">
        <v>830</v>
      </c>
      <c r="P56" s="1"/>
    </row>
    <row r="57" spans="1:16">
      <c r="A57" s="17">
        <v>129578</v>
      </c>
      <c r="B57" s="4" t="s">
        <v>858</v>
      </c>
      <c r="C57" s="24" t="s">
        <v>830</v>
      </c>
      <c r="D57" s="24" t="s">
        <v>830</v>
      </c>
      <c r="E57" s="24" t="s">
        <v>830</v>
      </c>
      <c r="F57" s="5" t="s">
        <v>830</v>
      </c>
      <c r="G57" s="5" t="s">
        <v>830</v>
      </c>
      <c r="H57" s="5" t="s">
        <v>830</v>
      </c>
      <c r="I57" s="4" t="s">
        <v>830</v>
      </c>
      <c r="J57" s="4" t="s">
        <v>830</v>
      </c>
      <c r="K57" s="4" t="s">
        <v>830</v>
      </c>
      <c r="L57" s="4" t="s">
        <v>830</v>
      </c>
      <c r="M57" s="4" t="s">
        <v>830</v>
      </c>
      <c r="N57" s="4" t="s">
        <v>830</v>
      </c>
      <c r="P57" s="1"/>
    </row>
    <row r="58" spans="1:16">
      <c r="A58" s="17">
        <v>130246</v>
      </c>
      <c r="B58" s="4" t="s">
        <v>858</v>
      </c>
      <c r="C58" s="24" t="s">
        <v>830</v>
      </c>
      <c r="D58" s="24" t="s">
        <v>830</v>
      </c>
      <c r="E58" s="24">
        <v>0.98000000000000009</v>
      </c>
      <c r="F58" s="5" t="s">
        <v>878</v>
      </c>
      <c r="G58" s="5" t="s">
        <v>875</v>
      </c>
      <c r="H58" s="5" t="s">
        <v>889</v>
      </c>
      <c r="I58" s="4" t="s">
        <v>870</v>
      </c>
      <c r="J58" s="4" t="s">
        <v>830</v>
      </c>
      <c r="K58" s="4" t="s">
        <v>830</v>
      </c>
      <c r="L58" s="4" t="s">
        <v>830</v>
      </c>
      <c r="M58" s="4" t="s">
        <v>871</v>
      </c>
      <c r="N58" s="4" t="s">
        <v>830</v>
      </c>
      <c r="P58" s="1"/>
    </row>
    <row r="59" spans="1:16">
      <c r="A59" s="17">
        <v>91185</v>
      </c>
      <c r="B59" s="4" t="s">
        <v>858</v>
      </c>
      <c r="C59" s="24" t="s">
        <v>830</v>
      </c>
      <c r="D59" s="24" t="s">
        <v>830</v>
      </c>
      <c r="E59" s="24" t="s">
        <v>830</v>
      </c>
      <c r="F59" s="5" t="s">
        <v>830</v>
      </c>
      <c r="G59" s="5" t="s">
        <v>830</v>
      </c>
      <c r="H59" s="5" t="s">
        <v>830</v>
      </c>
      <c r="I59" s="4" t="s">
        <v>830</v>
      </c>
      <c r="J59" s="4" t="s">
        <v>830</v>
      </c>
      <c r="K59" s="4" t="s">
        <v>830</v>
      </c>
      <c r="L59" s="4" t="s">
        <v>830</v>
      </c>
      <c r="M59" s="4" t="s">
        <v>830</v>
      </c>
      <c r="N59" s="4" t="s">
        <v>830</v>
      </c>
      <c r="P59" s="1"/>
    </row>
    <row r="60" spans="1:16">
      <c r="A60" s="17">
        <v>91197</v>
      </c>
      <c r="B60" s="4" t="s">
        <v>858</v>
      </c>
      <c r="C60" s="24" t="s">
        <v>830</v>
      </c>
      <c r="D60" s="24" t="s">
        <v>830</v>
      </c>
      <c r="E60" s="24" t="s">
        <v>830</v>
      </c>
      <c r="F60" s="5" t="s">
        <v>830</v>
      </c>
      <c r="G60" s="5" t="s">
        <v>830</v>
      </c>
      <c r="H60" s="5" t="s">
        <v>830</v>
      </c>
      <c r="I60" s="4" t="s">
        <v>830</v>
      </c>
      <c r="J60" s="4" t="s">
        <v>872</v>
      </c>
      <c r="K60" s="4" t="s">
        <v>872</v>
      </c>
      <c r="L60" s="4" t="s">
        <v>830</v>
      </c>
      <c r="M60" s="4" t="s">
        <v>830</v>
      </c>
      <c r="N60" s="4" t="s">
        <v>830</v>
      </c>
      <c r="P60" s="1"/>
    </row>
    <row r="61" spans="1:16">
      <c r="A61" s="17">
        <v>128877</v>
      </c>
      <c r="B61" s="4" t="s">
        <v>858</v>
      </c>
      <c r="C61" s="24" t="s">
        <v>830</v>
      </c>
      <c r="D61" s="24" t="s">
        <v>830</v>
      </c>
      <c r="E61" s="24" t="s">
        <v>830</v>
      </c>
      <c r="F61" s="5" t="s">
        <v>830</v>
      </c>
      <c r="G61" s="5" t="s">
        <v>830</v>
      </c>
      <c r="H61" s="5" t="s">
        <v>830</v>
      </c>
      <c r="I61" s="4" t="s">
        <v>830</v>
      </c>
      <c r="J61" s="4" t="s">
        <v>830</v>
      </c>
      <c r="K61" s="4" t="s">
        <v>830</v>
      </c>
      <c r="L61" s="4" t="s">
        <v>830</v>
      </c>
      <c r="M61" s="4" t="s">
        <v>830</v>
      </c>
      <c r="N61" s="4" t="s">
        <v>830</v>
      </c>
      <c r="P61" s="1"/>
    </row>
    <row r="62" spans="1:16">
      <c r="A62" s="17">
        <v>129301</v>
      </c>
      <c r="B62" s="4" t="s">
        <v>858</v>
      </c>
      <c r="C62" s="24">
        <v>21</v>
      </c>
      <c r="D62" s="24">
        <v>6.1</v>
      </c>
      <c r="E62" s="24" t="s">
        <v>830</v>
      </c>
      <c r="F62" s="5" t="s">
        <v>878</v>
      </c>
      <c r="G62" s="5" t="s">
        <v>830</v>
      </c>
      <c r="H62" s="5" t="s">
        <v>830</v>
      </c>
      <c r="I62" s="4" t="s">
        <v>830</v>
      </c>
      <c r="J62" s="4" t="s">
        <v>830</v>
      </c>
      <c r="K62" s="4" t="s">
        <v>830</v>
      </c>
      <c r="L62" s="4" t="s">
        <v>909</v>
      </c>
      <c r="M62" s="4" t="s">
        <v>871</v>
      </c>
      <c r="N62" s="4" t="s">
        <v>882</v>
      </c>
      <c r="P62" s="1"/>
    </row>
    <row r="63" spans="1:16">
      <c r="A63" s="17">
        <v>129747</v>
      </c>
      <c r="B63" s="4" t="s">
        <v>858</v>
      </c>
      <c r="C63" s="24" t="s">
        <v>830</v>
      </c>
      <c r="D63" s="24" t="s">
        <v>830</v>
      </c>
      <c r="E63" s="24" t="s">
        <v>830</v>
      </c>
      <c r="F63" s="5" t="s">
        <v>830</v>
      </c>
      <c r="G63" s="5" t="s">
        <v>830</v>
      </c>
      <c r="H63" s="5" t="s">
        <v>830</v>
      </c>
      <c r="I63" s="4" t="s">
        <v>830</v>
      </c>
      <c r="J63" s="4" t="s">
        <v>830</v>
      </c>
      <c r="K63" s="4" t="s">
        <v>830</v>
      </c>
      <c r="L63" s="4" t="s">
        <v>830</v>
      </c>
      <c r="M63" s="4" t="s">
        <v>830</v>
      </c>
      <c r="N63" s="4" t="s">
        <v>830</v>
      </c>
      <c r="P63" s="1"/>
    </row>
    <row r="64" spans="1:16">
      <c r="A64" s="17">
        <v>129745</v>
      </c>
      <c r="B64" s="4" t="s">
        <v>858</v>
      </c>
      <c r="C64" s="24">
        <v>25.1</v>
      </c>
      <c r="D64" s="24">
        <v>6.8</v>
      </c>
      <c r="E64" s="24">
        <v>1.06</v>
      </c>
      <c r="F64" s="5" t="s">
        <v>878</v>
      </c>
      <c r="G64" s="5" t="s">
        <v>830</v>
      </c>
      <c r="H64" s="5" t="s">
        <v>830</v>
      </c>
      <c r="I64" s="4" t="s">
        <v>830</v>
      </c>
      <c r="J64" s="4" t="s">
        <v>872</v>
      </c>
      <c r="K64" s="4" t="s">
        <v>830</v>
      </c>
      <c r="L64" s="4" t="s">
        <v>909</v>
      </c>
      <c r="M64" s="4" t="s">
        <v>830</v>
      </c>
      <c r="N64" s="4" t="s">
        <v>882</v>
      </c>
      <c r="P64" s="1"/>
    </row>
    <row r="65" spans="1:16">
      <c r="A65" s="17">
        <v>255670</v>
      </c>
      <c r="B65" s="4" t="s">
        <v>858</v>
      </c>
      <c r="C65" s="24">
        <v>20.100000000000001</v>
      </c>
      <c r="D65" s="24">
        <v>6.3</v>
      </c>
      <c r="E65" s="24" t="s">
        <v>830</v>
      </c>
      <c r="F65" s="5" t="s">
        <v>878</v>
      </c>
      <c r="G65" s="5" t="s">
        <v>830</v>
      </c>
      <c r="H65" s="5" t="s">
        <v>830</v>
      </c>
      <c r="I65" s="4" t="s">
        <v>830</v>
      </c>
      <c r="J65" s="4" t="s">
        <v>830</v>
      </c>
      <c r="K65" s="4" t="s">
        <v>872</v>
      </c>
      <c r="L65" s="4" t="s">
        <v>909</v>
      </c>
      <c r="M65" s="4" t="s">
        <v>830</v>
      </c>
      <c r="N65" s="4" t="s">
        <v>882</v>
      </c>
      <c r="P65" s="1"/>
    </row>
    <row r="66" spans="1:16">
      <c r="A66" s="17">
        <v>255635</v>
      </c>
      <c r="B66" s="4" t="s">
        <v>858</v>
      </c>
      <c r="C66" s="24">
        <v>22.5</v>
      </c>
      <c r="D66" s="24">
        <v>7</v>
      </c>
      <c r="E66" s="24" t="s">
        <v>830</v>
      </c>
      <c r="F66" s="5" t="s">
        <v>878</v>
      </c>
      <c r="G66" s="5" t="s">
        <v>830</v>
      </c>
      <c r="H66" s="5" t="s">
        <v>830</v>
      </c>
      <c r="I66" s="4" t="s">
        <v>830</v>
      </c>
      <c r="J66" s="4" t="s">
        <v>830</v>
      </c>
      <c r="K66" s="4" t="s">
        <v>872</v>
      </c>
      <c r="L66" s="4" t="s">
        <v>911</v>
      </c>
      <c r="M66" s="4" t="s">
        <v>830</v>
      </c>
      <c r="N66" s="4" t="s">
        <v>883</v>
      </c>
      <c r="P66" s="1"/>
    </row>
    <row r="67" spans="1:16">
      <c r="A67" s="17">
        <v>255554</v>
      </c>
      <c r="B67" s="4" t="s">
        <v>858</v>
      </c>
      <c r="C67" s="24">
        <v>18.899999999999999</v>
      </c>
      <c r="D67" s="24">
        <v>6.4</v>
      </c>
      <c r="E67" s="24" t="s">
        <v>830</v>
      </c>
      <c r="F67" s="5" t="s">
        <v>878</v>
      </c>
      <c r="G67" s="5" t="s">
        <v>830</v>
      </c>
      <c r="H67" s="5" t="s">
        <v>830</v>
      </c>
      <c r="I67" s="4" t="s">
        <v>830</v>
      </c>
      <c r="J67" s="4" t="s">
        <v>830</v>
      </c>
      <c r="K67" s="4" t="s">
        <v>873</v>
      </c>
      <c r="L67" s="4" t="s">
        <v>910</v>
      </c>
      <c r="M67" s="4" t="s">
        <v>830</v>
      </c>
      <c r="N67" s="4" t="s">
        <v>883</v>
      </c>
      <c r="P67" s="1"/>
    </row>
    <row r="68" spans="1:16">
      <c r="A68" s="17">
        <v>216180</v>
      </c>
      <c r="B68" s="4" t="s">
        <v>858</v>
      </c>
      <c r="C68" s="24" t="s">
        <v>830</v>
      </c>
      <c r="D68" s="24" t="s">
        <v>830</v>
      </c>
      <c r="E68" s="24" t="s">
        <v>830</v>
      </c>
      <c r="F68" s="5" t="s">
        <v>830</v>
      </c>
      <c r="G68" s="5" t="s">
        <v>830</v>
      </c>
      <c r="H68" s="5" t="s">
        <v>830</v>
      </c>
      <c r="I68" s="4" t="s">
        <v>830</v>
      </c>
      <c r="J68" s="4" t="s">
        <v>830</v>
      </c>
      <c r="K68" s="4" t="s">
        <v>830</v>
      </c>
      <c r="L68" s="4" t="s">
        <v>830</v>
      </c>
      <c r="M68" s="4" t="s">
        <v>830</v>
      </c>
      <c r="N68" s="4" t="s">
        <v>830</v>
      </c>
      <c r="P68" s="1"/>
    </row>
    <row r="69" spans="1:16">
      <c r="A69" s="17">
        <v>91190</v>
      </c>
      <c r="B69" s="4" t="s">
        <v>858</v>
      </c>
      <c r="C69" s="24" t="s">
        <v>830</v>
      </c>
      <c r="D69" s="24" t="s">
        <v>830</v>
      </c>
      <c r="E69" s="24" t="s">
        <v>830</v>
      </c>
      <c r="F69" s="5" t="s">
        <v>830</v>
      </c>
      <c r="G69" s="5" t="s">
        <v>830</v>
      </c>
      <c r="H69" s="5" t="s">
        <v>830</v>
      </c>
      <c r="I69" s="4" t="s">
        <v>830</v>
      </c>
      <c r="J69" s="4" t="s">
        <v>830</v>
      </c>
      <c r="K69" s="4" t="s">
        <v>830</v>
      </c>
      <c r="L69" s="4" t="s">
        <v>830</v>
      </c>
      <c r="M69" s="4" t="s">
        <v>830</v>
      </c>
      <c r="N69" s="4" t="s">
        <v>830</v>
      </c>
      <c r="P69" s="1"/>
    </row>
    <row r="70" spans="1:16">
      <c r="A70" s="17">
        <v>129602</v>
      </c>
      <c r="B70" s="4" t="s">
        <v>858</v>
      </c>
      <c r="C70" s="24">
        <v>28</v>
      </c>
      <c r="D70" s="24">
        <v>6.6</v>
      </c>
      <c r="E70" s="24" t="s">
        <v>830</v>
      </c>
      <c r="F70" s="5" t="s">
        <v>878</v>
      </c>
      <c r="G70" s="5" t="s">
        <v>830</v>
      </c>
      <c r="H70" s="5" t="s">
        <v>830</v>
      </c>
      <c r="I70" s="4" t="s">
        <v>830</v>
      </c>
      <c r="J70" s="4" t="s">
        <v>872</v>
      </c>
      <c r="K70" s="4" t="s">
        <v>830</v>
      </c>
      <c r="L70" s="4" t="s">
        <v>881</v>
      </c>
      <c r="M70" s="4" t="s">
        <v>830</v>
      </c>
      <c r="N70" s="4" t="s">
        <v>882</v>
      </c>
      <c r="P70" s="1"/>
    </row>
    <row r="71" spans="1:16">
      <c r="A71" s="17">
        <v>129302</v>
      </c>
      <c r="B71" s="4" t="s">
        <v>858</v>
      </c>
      <c r="C71" s="24">
        <v>25.8</v>
      </c>
      <c r="D71" s="24">
        <v>5.5</v>
      </c>
      <c r="E71" s="24" t="s">
        <v>830</v>
      </c>
      <c r="F71" s="5" t="s">
        <v>878</v>
      </c>
      <c r="G71" s="5" t="s">
        <v>830</v>
      </c>
      <c r="H71" s="5" t="s">
        <v>830</v>
      </c>
      <c r="I71" s="4" t="s">
        <v>830</v>
      </c>
      <c r="J71" s="4" t="s">
        <v>830</v>
      </c>
      <c r="K71" s="4" t="s">
        <v>830</v>
      </c>
      <c r="L71" s="4" t="s">
        <v>909</v>
      </c>
      <c r="M71" s="4" t="s">
        <v>871</v>
      </c>
      <c r="N71" s="4" t="s">
        <v>882</v>
      </c>
      <c r="P71" s="1"/>
    </row>
    <row r="72" spans="1:16">
      <c r="A72" s="17">
        <v>82397</v>
      </c>
      <c r="B72" s="4" t="s">
        <v>858</v>
      </c>
      <c r="C72" s="24">
        <v>14</v>
      </c>
      <c r="D72" s="24">
        <v>6.4</v>
      </c>
      <c r="E72" s="24">
        <v>0.89</v>
      </c>
      <c r="F72" s="5" t="s">
        <v>878</v>
      </c>
      <c r="G72" s="5" t="s">
        <v>875</v>
      </c>
      <c r="H72" s="5" t="s">
        <v>888</v>
      </c>
      <c r="I72" s="4" t="s">
        <v>830</v>
      </c>
      <c r="J72" s="4" t="s">
        <v>872</v>
      </c>
      <c r="K72" s="4" t="s">
        <v>830</v>
      </c>
      <c r="L72" s="4" t="s">
        <v>909</v>
      </c>
      <c r="M72" s="4" t="s">
        <v>871</v>
      </c>
      <c r="N72" s="4" t="s">
        <v>882</v>
      </c>
      <c r="P72" s="1"/>
    </row>
    <row r="73" spans="1:16">
      <c r="A73" s="17">
        <v>129785</v>
      </c>
      <c r="B73" s="4" t="s">
        <v>858</v>
      </c>
      <c r="C73" s="24" t="s">
        <v>830</v>
      </c>
      <c r="D73" s="24" t="s">
        <v>830</v>
      </c>
      <c r="E73" s="24" t="s">
        <v>830</v>
      </c>
      <c r="F73" s="5" t="s">
        <v>830</v>
      </c>
      <c r="G73" s="5" t="s">
        <v>830</v>
      </c>
      <c r="H73" s="5" t="s">
        <v>830</v>
      </c>
      <c r="I73" s="4" t="s">
        <v>830</v>
      </c>
      <c r="J73" s="4" t="s">
        <v>830</v>
      </c>
      <c r="K73" s="4" t="s">
        <v>830</v>
      </c>
      <c r="L73" s="4" t="s">
        <v>830</v>
      </c>
      <c r="M73" s="4" t="s">
        <v>830</v>
      </c>
      <c r="N73" s="4" t="s">
        <v>830</v>
      </c>
      <c r="P73" s="1"/>
    </row>
    <row r="74" spans="1:16">
      <c r="A74" s="17">
        <v>129631</v>
      </c>
      <c r="B74" s="4" t="s">
        <v>858</v>
      </c>
      <c r="C74" s="24">
        <v>20.9</v>
      </c>
      <c r="D74" s="24">
        <v>6.8</v>
      </c>
      <c r="E74" s="24" t="s">
        <v>830</v>
      </c>
      <c r="F74" s="5" t="s">
        <v>881</v>
      </c>
      <c r="G74" s="5" t="s">
        <v>875</v>
      </c>
      <c r="H74" s="5" t="s">
        <v>830</v>
      </c>
      <c r="I74" s="4" t="s">
        <v>830</v>
      </c>
      <c r="J74" s="4" t="s">
        <v>872</v>
      </c>
      <c r="K74" s="4" t="s">
        <v>830</v>
      </c>
      <c r="L74" s="4" t="s">
        <v>909</v>
      </c>
      <c r="M74" s="4" t="s">
        <v>830</v>
      </c>
      <c r="N74" s="4" t="s">
        <v>882</v>
      </c>
      <c r="P74" s="1"/>
    </row>
    <row r="75" spans="1:16">
      <c r="A75" s="17">
        <v>256719</v>
      </c>
      <c r="B75" s="4" t="s">
        <v>858</v>
      </c>
      <c r="C75" s="24">
        <v>18.899999999999999</v>
      </c>
      <c r="D75" s="24">
        <v>6.75</v>
      </c>
      <c r="E75" s="24" t="s">
        <v>830</v>
      </c>
      <c r="F75" s="5" t="s">
        <v>878</v>
      </c>
      <c r="G75" s="5" t="s">
        <v>830</v>
      </c>
      <c r="H75" s="5" t="s">
        <v>890</v>
      </c>
      <c r="I75" s="4" t="s">
        <v>870</v>
      </c>
      <c r="J75" s="4" t="s">
        <v>872</v>
      </c>
      <c r="K75" s="4" t="s">
        <v>874</v>
      </c>
      <c r="L75" s="4" t="s">
        <v>881</v>
      </c>
      <c r="M75" s="4" t="s">
        <v>830</v>
      </c>
      <c r="N75" s="4" t="s">
        <v>881</v>
      </c>
      <c r="P75" s="1"/>
    </row>
    <row r="76" spans="1:16">
      <c r="A76" s="17">
        <v>255681</v>
      </c>
      <c r="B76" s="4" t="s">
        <v>858</v>
      </c>
      <c r="C76" s="24" t="s">
        <v>830</v>
      </c>
      <c r="D76" s="24" t="s">
        <v>830</v>
      </c>
      <c r="E76" s="24" t="s">
        <v>830</v>
      </c>
      <c r="F76" s="5" t="s">
        <v>830</v>
      </c>
      <c r="G76" s="5" t="s">
        <v>830</v>
      </c>
      <c r="H76" s="5" t="s">
        <v>830</v>
      </c>
      <c r="I76" s="4" t="s">
        <v>830</v>
      </c>
      <c r="J76" s="4" t="s">
        <v>830</v>
      </c>
      <c r="K76" s="4" t="s">
        <v>830</v>
      </c>
      <c r="L76" s="4" t="s">
        <v>830</v>
      </c>
      <c r="M76" s="4" t="s">
        <v>830</v>
      </c>
      <c r="N76" s="4" t="s">
        <v>830</v>
      </c>
      <c r="P76" s="1"/>
    </row>
    <row r="77" spans="1:16">
      <c r="A77" s="17">
        <v>255647</v>
      </c>
      <c r="B77" s="4" t="s">
        <v>858</v>
      </c>
      <c r="C77" s="24" t="s">
        <v>830</v>
      </c>
      <c r="D77" s="24" t="s">
        <v>830</v>
      </c>
      <c r="E77" s="24" t="s">
        <v>830</v>
      </c>
      <c r="F77" s="5" t="s">
        <v>830</v>
      </c>
      <c r="G77" s="5" t="s">
        <v>830</v>
      </c>
      <c r="H77" s="5" t="s">
        <v>830</v>
      </c>
      <c r="I77" s="4" t="s">
        <v>830</v>
      </c>
      <c r="J77" s="4" t="s">
        <v>830</v>
      </c>
      <c r="K77" s="4" t="s">
        <v>872</v>
      </c>
      <c r="L77" s="4" t="s">
        <v>830</v>
      </c>
      <c r="M77" s="4" t="s">
        <v>830</v>
      </c>
      <c r="N77" s="4" t="s">
        <v>830</v>
      </c>
      <c r="P77" s="1"/>
    </row>
    <row r="78" spans="1:16">
      <c r="A78" s="17">
        <v>255622</v>
      </c>
      <c r="B78" s="4" t="s">
        <v>858</v>
      </c>
      <c r="C78" s="24" t="s">
        <v>830</v>
      </c>
      <c r="D78" s="24" t="s">
        <v>830</v>
      </c>
      <c r="E78" s="24" t="s">
        <v>830</v>
      </c>
      <c r="F78" s="5" t="s">
        <v>830</v>
      </c>
      <c r="G78" s="5" t="s">
        <v>830</v>
      </c>
      <c r="H78" s="5" t="s">
        <v>830</v>
      </c>
      <c r="I78" s="4" t="s">
        <v>830</v>
      </c>
      <c r="J78" s="4" t="s">
        <v>830</v>
      </c>
      <c r="K78" s="4" t="s">
        <v>874</v>
      </c>
      <c r="L78" s="4" t="s">
        <v>830</v>
      </c>
      <c r="M78" s="4" t="s">
        <v>830</v>
      </c>
      <c r="N78" s="4" t="s">
        <v>830</v>
      </c>
      <c r="P78" s="1"/>
    </row>
    <row r="79" spans="1:16">
      <c r="A79" s="17">
        <v>129722</v>
      </c>
      <c r="B79" s="4" t="s">
        <v>858</v>
      </c>
      <c r="C79" s="24">
        <v>13.25</v>
      </c>
      <c r="D79" s="24">
        <v>5.85</v>
      </c>
      <c r="E79" s="24" t="s">
        <v>830</v>
      </c>
      <c r="F79" s="5" t="s">
        <v>878</v>
      </c>
      <c r="G79" s="5" t="s">
        <v>830</v>
      </c>
      <c r="H79" s="5" t="s">
        <v>830</v>
      </c>
      <c r="I79" s="4" t="s">
        <v>830</v>
      </c>
      <c r="J79" s="4" t="s">
        <v>872</v>
      </c>
      <c r="K79" s="4" t="s">
        <v>830</v>
      </c>
      <c r="L79" s="4" t="s">
        <v>881</v>
      </c>
      <c r="M79" s="4" t="s">
        <v>830</v>
      </c>
      <c r="N79" s="4" t="s">
        <v>882</v>
      </c>
      <c r="P79" s="1"/>
    </row>
    <row r="80" spans="1:16">
      <c r="A80" s="17">
        <v>129743</v>
      </c>
      <c r="B80" s="4" t="s">
        <v>858</v>
      </c>
      <c r="C80" s="24" t="s">
        <v>830</v>
      </c>
      <c r="D80" s="24" t="s">
        <v>830</v>
      </c>
      <c r="E80" s="25">
        <v>0.85</v>
      </c>
      <c r="F80" s="23" t="s">
        <v>878</v>
      </c>
      <c r="G80" s="23" t="s">
        <v>875</v>
      </c>
      <c r="H80" s="23" t="s">
        <v>888</v>
      </c>
      <c r="I80" s="4" t="s">
        <v>870</v>
      </c>
      <c r="J80" s="4" t="s">
        <v>830</v>
      </c>
      <c r="K80" s="4" t="s">
        <v>830</v>
      </c>
      <c r="L80" s="4" t="s">
        <v>830</v>
      </c>
      <c r="M80" s="4" t="s">
        <v>871</v>
      </c>
      <c r="N80" s="4" t="s">
        <v>830</v>
      </c>
      <c r="P80" s="1"/>
    </row>
    <row r="81" spans="1:16">
      <c r="A81" s="17">
        <v>91186</v>
      </c>
      <c r="B81" s="4" t="s">
        <v>858</v>
      </c>
      <c r="C81" s="24" t="s">
        <v>830</v>
      </c>
      <c r="D81" s="24" t="s">
        <v>830</v>
      </c>
      <c r="E81" s="25" t="s">
        <v>830</v>
      </c>
      <c r="F81" s="23" t="s">
        <v>830</v>
      </c>
      <c r="G81" s="23" t="s">
        <v>830</v>
      </c>
      <c r="H81" s="23" t="s">
        <v>830</v>
      </c>
      <c r="I81" s="4" t="s">
        <v>830</v>
      </c>
      <c r="J81" s="4" t="s">
        <v>872</v>
      </c>
      <c r="K81" s="4" t="s">
        <v>872</v>
      </c>
      <c r="L81" s="4" t="s">
        <v>830</v>
      </c>
      <c r="M81" s="4" t="s">
        <v>830</v>
      </c>
      <c r="N81" s="4" t="s">
        <v>830</v>
      </c>
      <c r="P81" s="1"/>
    </row>
    <row r="82" spans="1:16">
      <c r="A82" s="17">
        <v>216184</v>
      </c>
      <c r="B82" s="4" t="s">
        <v>858</v>
      </c>
      <c r="C82" s="24">
        <v>25.3</v>
      </c>
      <c r="D82" s="24">
        <v>8.5</v>
      </c>
      <c r="E82" s="25" t="s">
        <v>830</v>
      </c>
      <c r="F82" s="23" t="s">
        <v>878</v>
      </c>
      <c r="G82" s="23" t="s">
        <v>830</v>
      </c>
      <c r="H82" s="23" t="s">
        <v>830</v>
      </c>
      <c r="I82" s="4" t="s">
        <v>830</v>
      </c>
      <c r="J82" s="4" t="s">
        <v>872</v>
      </c>
      <c r="K82" s="4" t="s">
        <v>830</v>
      </c>
      <c r="L82" s="4" t="s">
        <v>909</v>
      </c>
      <c r="M82" s="4" t="s">
        <v>830</v>
      </c>
      <c r="N82" s="4" t="s">
        <v>882</v>
      </c>
      <c r="P82" s="1"/>
    </row>
    <row r="83" spans="1:16">
      <c r="A83" s="17">
        <v>216183</v>
      </c>
      <c r="B83" s="4" t="s">
        <v>858</v>
      </c>
      <c r="C83" s="24">
        <v>16.25</v>
      </c>
      <c r="D83" s="24">
        <v>5.55</v>
      </c>
      <c r="E83" s="25" t="s">
        <v>830</v>
      </c>
      <c r="F83" s="23" t="s">
        <v>878</v>
      </c>
      <c r="G83" s="23" t="s">
        <v>830</v>
      </c>
      <c r="H83" s="23" t="s">
        <v>830</v>
      </c>
      <c r="I83" s="4" t="s">
        <v>830</v>
      </c>
      <c r="J83" s="4" t="s">
        <v>872</v>
      </c>
      <c r="K83" s="4" t="s">
        <v>830</v>
      </c>
      <c r="L83" s="4" t="s">
        <v>881</v>
      </c>
      <c r="M83" s="4" t="s">
        <v>830</v>
      </c>
      <c r="N83" s="4" t="s">
        <v>882</v>
      </c>
      <c r="P83" s="1"/>
    </row>
    <row r="84" spans="1:16">
      <c r="A84" s="17">
        <v>216182</v>
      </c>
      <c r="B84" s="4" t="s">
        <v>858</v>
      </c>
      <c r="C84" s="24">
        <v>14.45</v>
      </c>
      <c r="D84" s="24">
        <v>5.05</v>
      </c>
      <c r="E84" s="25" t="s">
        <v>830</v>
      </c>
      <c r="F84" s="23" t="s">
        <v>878</v>
      </c>
      <c r="G84" s="23" t="s">
        <v>830</v>
      </c>
      <c r="H84" s="23" t="s">
        <v>830</v>
      </c>
      <c r="I84" s="4" t="s">
        <v>830</v>
      </c>
      <c r="J84" s="4" t="s">
        <v>872</v>
      </c>
      <c r="K84" s="4" t="s">
        <v>830</v>
      </c>
      <c r="L84" s="4" t="s">
        <v>881</v>
      </c>
      <c r="M84" s="4" t="s">
        <v>830</v>
      </c>
      <c r="N84" s="4" t="s">
        <v>882</v>
      </c>
      <c r="P84" s="1"/>
    </row>
    <row r="85" spans="1:16">
      <c r="A85" s="17">
        <v>216179</v>
      </c>
      <c r="B85" s="4" t="s">
        <v>858</v>
      </c>
      <c r="C85" s="24" t="s">
        <v>830</v>
      </c>
      <c r="D85" s="24" t="s">
        <v>830</v>
      </c>
      <c r="E85" s="25" t="s">
        <v>830</v>
      </c>
      <c r="F85" s="23" t="s">
        <v>830</v>
      </c>
      <c r="G85" s="23" t="s">
        <v>830</v>
      </c>
      <c r="H85" s="23" t="s">
        <v>830</v>
      </c>
      <c r="I85" s="4" t="s">
        <v>830</v>
      </c>
      <c r="J85" s="4" t="s">
        <v>830</v>
      </c>
      <c r="K85" s="4" t="s">
        <v>830</v>
      </c>
      <c r="L85" s="4" t="s">
        <v>830</v>
      </c>
      <c r="M85" s="4" t="s">
        <v>830</v>
      </c>
      <c r="N85" s="4" t="s">
        <v>830</v>
      </c>
      <c r="P85" s="1"/>
    </row>
    <row r="86" spans="1:16">
      <c r="A86" s="17">
        <v>140493</v>
      </c>
      <c r="B86" s="4" t="s">
        <v>858</v>
      </c>
      <c r="C86" s="24" t="s">
        <v>830</v>
      </c>
      <c r="D86" s="24" t="s">
        <v>830</v>
      </c>
      <c r="E86" s="25" t="s">
        <v>830</v>
      </c>
      <c r="F86" s="23" t="s">
        <v>830</v>
      </c>
      <c r="G86" s="23" t="s">
        <v>830</v>
      </c>
      <c r="H86" s="23" t="s">
        <v>830</v>
      </c>
      <c r="I86" s="4" t="s">
        <v>830</v>
      </c>
      <c r="J86" s="4" t="s">
        <v>830</v>
      </c>
      <c r="K86" s="4" t="s">
        <v>830</v>
      </c>
      <c r="L86" s="4" t="s">
        <v>830</v>
      </c>
      <c r="M86" s="4" t="s">
        <v>830</v>
      </c>
      <c r="N86" s="4" t="s">
        <v>830</v>
      </c>
      <c r="P86" s="1"/>
    </row>
    <row r="87" spans="1:16">
      <c r="A87" s="17">
        <v>83548</v>
      </c>
      <c r="B87" s="4" t="s">
        <v>858</v>
      </c>
      <c r="C87" s="24">
        <v>25.1</v>
      </c>
      <c r="D87" s="24">
        <v>7</v>
      </c>
      <c r="E87" s="25" t="s">
        <v>830</v>
      </c>
      <c r="F87" s="23" t="s">
        <v>878</v>
      </c>
      <c r="G87" s="23" t="s">
        <v>830</v>
      </c>
      <c r="H87" s="23" t="s">
        <v>888</v>
      </c>
      <c r="I87" s="4" t="s">
        <v>871</v>
      </c>
      <c r="J87" s="4" t="s">
        <v>872</v>
      </c>
      <c r="K87" s="4" t="s">
        <v>830</v>
      </c>
      <c r="L87" s="4" t="s">
        <v>910</v>
      </c>
      <c r="M87" s="4" t="s">
        <v>870</v>
      </c>
      <c r="N87" s="4" t="s">
        <v>882</v>
      </c>
      <c r="P87" s="1"/>
    </row>
    <row r="88" spans="1:16">
      <c r="A88" s="17">
        <v>129608</v>
      </c>
      <c r="B88" s="4" t="s">
        <v>858</v>
      </c>
      <c r="C88" s="24">
        <v>20.55</v>
      </c>
      <c r="D88" s="24">
        <v>6.6</v>
      </c>
      <c r="E88" s="25" t="s">
        <v>830</v>
      </c>
      <c r="F88" s="23" t="s">
        <v>878</v>
      </c>
      <c r="G88" s="23" t="s">
        <v>830</v>
      </c>
      <c r="H88" s="23" t="s">
        <v>830</v>
      </c>
      <c r="I88" s="4" t="s">
        <v>830</v>
      </c>
      <c r="J88" s="4" t="s">
        <v>872</v>
      </c>
      <c r="K88" s="4" t="s">
        <v>830</v>
      </c>
      <c r="L88" s="4" t="s">
        <v>909</v>
      </c>
      <c r="M88" s="4" t="s">
        <v>830</v>
      </c>
      <c r="N88" s="4" t="s">
        <v>882</v>
      </c>
      <c r="P88" s="1"/>
    </row>
    <row r="89" spans="1:16">
      <c r="A89" s="17">
        <v>129262</v>
      </c>
      <c r="B89" s="4" t="s">
        <v>858</v>
      </c>
      <c r="C89" s="24" t="s">
        <v>830</v>
      </c>
      <c r="D89" s="24" t="s">
        <v>830</v>
      </c>
      <c r="E89" s="25" t="s">
        <v>830</v>
      </c>
      <c r="F89" s="23" t="s">
        <v>830</v>
      </c>
      <c r="G89" s="23" t="s">
        <v>830</v>
      </c>
      <c r="H89" s="23" t="s">
        <v>830</v>
      </c>
      <c r="I89" s="4" t="s">
        <v>830</v>
      </c>
      <c r="J89" s="4" t="s">
        <v>830</v>
      </c>
      <c r="K89" s="4" t="s">
        <v>830</v>
      </c>
      <c r="L89" s="4" t="s">
        <v>830</v>
      </c>
      <c r="M89" s="4" t="s">
        <v>830</v>
      </c>
      <c r="N89" s="4" t="s">
        <v>830</v>
      </c>
      <c r="P89" s="1"/>
    </row>
    <row r="90" spans="1:16">
      <c r="A90" s="17">
        <v>129604</v>
      </c>
      <c r="B90" s="4" t="s">
        <v>858</v>
      </c>
      <c r="C90" s="24">
        <v>22.55</v>
      </c>
      <c r="D90" s="24">
        <v>6.4</v>
      </c>
      <c r="E90" s="25" t="s">
        <v>830</v>
      </c>
      <c r="F90" s="23" t="s">
        <v>878</v>
      </c>
      <c r="G90" s="23" t="s">
        <v>830</v>
      </c>
      <c r="H90" s="23" t="s">
        <v>830</v>
      </c>
      <c r="I90" s="4" t="s">
        <v>830</v>
      </c>
      <c r="J90" s="4" t="s">
        <v>872</v>
      </c>
      <c r="K90" s="4" t="s">
        <v>872</v>
      </c>
      <c r="L90" s="4" t="s">
        <v>909</v>
      </c>
      <c r="M90" s="4" t="s">
        <v>830</v>
      </c>
      <c r="N90" s="4" t="s">
        <v>882</v>
      </c>
      <c r="P90" s="1"/>
    </row>
    <row r="91" spans="1:16">
      <c r="A91" s="17">
        <v>226481</v>
      </c>
      <c r="B91" s="4" t="s">
        <v>858</v>
      </c>
      <c r="C91" s="24" t="s">
        <v>830</v>
      </c>
      <c r="D91" s="24" t="s">
        <v>830</v>
      </c>
      <c r="E91" s="25" t="s">
        <v>830</v>
      </c>
      <c r="F91" s="23" t="s">
        <v>830</v>
      </c>
      <c r="G91" s="23" t="s">
        <v>830</v>
      </c>
      <c r="H91" s="23" t="s">
        <v>830</v>
      </c>
      <c r="I91" s="4" t="s">
        <v>830</v>
      </c>
      <c r="J91" s="4" t="s">
        <v>830</v>
      </c>
      <c r="K91" s="4" t="s">
        <v>830</v>
      </c>
      <c r="L91" s="4" t="s">
        <v>830</v>
      </c>
      <c r="M91" s="4" t="s">
        <v>830</v>
      </c>
      <c r="N91" s="4" t="s">
        <v>830</v>
      </c>
      <c r="P91" s="1"/>
    </row>
    <row r="92" spans="1:16">
      <c r="A92" s="17">
        <v>129605</v>
      </c>
      <c r="B92" s="4" t="s">
        <v>858</v>
      </c>
      <c r="C92" s="24" t="s">
        <v>830</v>
      </c>
      <c r="D92" s="24" t="s">
        <v>830</v>
      </c>
      <c r="E92" s="25">
        <v>1.1099999999999999</v>
      </c>
      <c r="F92" s="23" t="s">
        <v>878</v>
      </c>
      <c r="G92" s="23" t="s">
        <v>875</v>
      </c>
      <c r="H92" s="23" t="s">
        <v>888</v>
      </c>
      <c r="I92" s="4" t="s">
        <v>870</v>
      </c>
      <c r="J92" s="4" t="s">
        <v>830</v>
      </c>
      <c r="K92" s="4" t="s">
        <v>830</v>
      </c>
      <c r="L92" s="4" t="s">
        <v>830</v>
      </c>
      <c r="M92" s="4" t="s">
        <v>871</v>
      </c>
      <c r="N92" s="4" t="s">
        <v>830</v>
      </c>
      <c r="P92" s="1"/>
    </row>
    <row r="93" spans="1:16">
      <c r="A93" s="17">
        <v>129599</v>
      </c>
      <c r="B93" s="4" t="s">
        <v>858</v>
      </c>
      <c r="C93" s="24">
        <v>25.6</v>
      </c>
      <c r="D93" s="24">
        <v>6.6</v>
      </c>
      <c r="E93" s="25" t="s">
        <v>830</v>
      </c>
      <c r="F93" s="23" t="s">
        <v>878</v>
      </c>
      <c r="G93" s="23" t="s">
        <v>830</v>
      </c>
      <c r="H93" s="23" t="s">
        <v>830</v>
      </c>
      <c r="I93" s="4" t="s">
        <v>830</v>
      </c>
      <c r="J93" s="4" t="s">
        <v>872</v>
      </c>
      <c r="K93" s="4" t="s">
        <v>872</v>
      </c>
      <c r="L93" s="4" t="s">
        <v>910</v>
      </c>
      <c r="M93" s="4" t="s">
        <v>830</v>
      </c>
      <c r="N93" s="4" t="s">
        <v>882</v>
      </c>
      <c r="P93" s="1"/>
    </row>
    <row r="94" spans="1:16">
      <c r="A94" s="17">
        <v>226491</v>
      </c>
      <c r="B94" s="4" t="s">
        <v>858</v>
      </c>
      <c r="C94" s="24" t="s">
        <v>830</v>
      </c>
      <c r="D94" s="24" t="s">
        <v>830</v>
      </c>
      <c r="E94" s="25" t="s">
        <v>830</v>
      </c>
      <c r="F94" s="23" t="s">
        <v>830</v>
      </c>
      <c r="G94" s="23" t="s">
        <v>830</v>
      </c>
      <c r="H94" s="23" t="s">
        <v>830</v>
      </c>
      <c r="I94" s="4" t="s">
        <v>830</v>
      </c>
      <c r="J94" s="4" t="s">
        <v>830</v>
      </c>
      <c r="K94" s="4" t="s">
        <v>830</v>
      </c>
      <c r="L94" s="4" t="s">
        <v>830</v>
      </c>
      <c r="M94" s="4" t="s">
        <v>830</v>
      </c>
      <c r="N94" s="4" t="s">
        <v>830</v>
      </c>
      <c r="P94" s="1"/>
    </row>
    <row r="95" spans="1:16">
      <c r="A95" s="17">
        <v>138616</v>
      </c>
      <c r="B95" s="4" t="s">
        <v>858</v>
      </c>
      <c r="C95" s="24">
        <v>15.6</v>
      </c>
      <c r="D95" s="24">
        <v>2.8</v>
      </c>
      <c r="E95" s="25">
        <v>0.98000000000000009</v>
      </c>
      <c r="F95" s="23" t="s">
        <v>878</v>
      </c>
      <c r="G95" s="23" t="s">
        <v>875</v>
      </c>
      <c r="H95" s="23" t="s">
        <v>889</v>
      </c>
      <c r="I95" s="4" t="s">
        <v>881</v>
      </c>
      <c r="J95" s="4" t="s">
        <v>830</v>
      </c>
      <c r="K95" s="4" t="s">
        <v>830</v>
      </c>
      <c r="L95" s="4" t="s">
        <v>912</v>
      </c>
      <c r="M95" s="4" t="s">
        <v>870</v>
      </c>
      <c r="N95" s="4" t="s">
        <v>882</v>
      </c>
      <c r="P95" s="1"/>
    </row>
    <row r="96" spans="1:16">
      <c r="A96" s="17">
        <v>225986</v>
      </c>
      <c r="B96" s="4" t="s">
        <v>858</v>
      </c>
      <c r="C96" s="24" t="s">
        <v>830</v>
      </c>
      <c r="D96" s="24" t="s">
        <v>830</v>
      </c>
      <c r="E96" s="25" t="s">
        <v>830</v>
      </c>
      <c r="F96" s="23" t="s">
        <v>830</v>
      </c>
      <c r="G96" s="23" t="s">
        <v>830</v>
      </c>
      <c r="H96" s="23" t="s">
        <v>830</v>
      </c>
      <c r="I96" s="4" t="s">
        <v>830</v>
      </c>
      <c r="J96" s="4" t="s">
        <v>830</v>
      </c>
      <c r="K96" s="4" t="s">
        <v>830</v>
      </c>
      <c r="L96" s="4" t="s">
        <v>830</v>
      </c>
      <c r="M96" s="4" t="s">
        <v>830</v>
      </c>
      <c r="N96" s="4" t="s">
        <v>830</v>
      </c>
      <c r="P96" s="1"/>
    </row>
    <row r="97" spans="1:16">
      <c r="A97" s="17">
        <v>226504</v>
      </c>
      <c r="B97" s="4" t="s">
        <v>858</v>
      </c>
      <c r="C97" s="24" t="s">
        <v>830</v>
      </c>
      <c r="D97" s="24" t="s">
        <v>830</v>
      </c>
      <c r="E97" s="25" t="s">
        <v>830</v>
      </c>
      <c r="F97" s="23" t="s">
        <v>830</v>
      </c>
      <c r="G97" s="23" t="s">
        <v>830</v>
      </c>
      <c r="H97" s="23" t="s">
        <v>830</v>
      </c>
      <c r="I97" s="4" t="s">
        <v>830</v>
      </c>
      <c r="J97" s="4" t="s">
        <v>830</v>
      </c>
      <c r="K97" s="4" t="s">
        <v>830</v>
      </c>
      <c r="L97" s="4" t="s">
        <v>830</v>
      </c>
      <c r="M97" s="4" t="s">
        <v>830</v>
      </c>
      <c r="N97" s="4" t="s">
        <v>830</v>
      </c>
      <c r="P97" s="1"/>
    </row>
    <row r="98" spans="1:16">
      <c r="A98" s="17">
        <v>233008</v>
      </c>
      <c r="B98" s="4" t="s">
        <v>858</v>
      </c>
      <c r="C98" s="24" t="s">
        <v>830</v>
      </c>
      <c r="D98" s="24" t="s">
        <v>830</v>
      </c>
      <c r="E98" s="25" t="s">
        <v>830</v>
      </c>
      <c r="F98" s="23" t="s">
        <v>830</v>
      </c>
      <c r="G98" s="23" t="s">
        <v>830</v>
      </c>
      <c r="H98" s="23" t="s">
        <v>830</v>
      </c>
      <c r="I98" s="4" t="s">
        <v>830</v>
      </c>
      <c r="J98" s="4" t="s">
        <v>830</v>
      </c>
      <c r="K98" s="4" t="s">
        <v>830</v>
      </c>
      <c r="L98" s="4" t="s">
        <v>830</v>
      </c>
      <c r="M98" s="4" t="s">
        <v>830</v>
      </c>
      <c r="N98" s="4" t="s">
        <v>830</v>
      </c>
      <c r="P98" s="1"/>
    </row>
    <row r="99" spans="1:16">
      <c r="A99" s="17">
        <v>130248</v>
      </c>
      <c r="B99" s="4" t="s">
        <v>858</v>
      </c>
      <c r="C99" s="24">
        <v>22.8</v>
      </c>
      <c r="D99" s="24">
        <v>7.2</v>
      </c>
      <c r="E99" s="25">
        <v>0.97</v>
      </c>
      <c r="F99" s="23" t="s">
        <v>878</v>
      </c>
      <c r="G99" s="23" t="s">
        <v>875</v>
      </c>
      <c r="H99" s="23" t="s">
        <v>888</v>
      </c>
      <c r="I99" s="4" t="s">
        <v>870</v>
      </c>
      <c r="J99" s="4" t="s">
        <v>872</v>
      </c>
      <c r="K99" s="4" t="s">
        <v>830</v>
      </c>
      <c r="L99" s="4" t="s">
        <v>909</v>
      </c>
      <c r="M99" s="4" t="s">
        <v>871</v>
      </c>
      <c r="N99" s="4" t="s">
        <v>882</v>
      </c>
      <c r="P99" s="1"/>
    </row>
    <row r="100" spans="1:16">
      <c r="A100" s="17">
        <v>225994</v>
      </c>
      <c r="B100" s="4" t="s">
        <v>858</v>
      </c>
      <c r="C100" s="24" t="s">
        <v>830</v>
      </c>
      <c r="D100" s="24" t="s">
        <v>830</v>
      </c>
      <c r="E100" s="25">
        <v>0.91999999999999993</v>
      </c>
      <c r="F100" s="23" t="s">
        <v>878</v>
      </c>
      <c r="G100" s="23" t="s">
        <v>875</v>
      </c>
      <c r="H100" s="23" t="s">
        <v>889</v>
      </c>
      <c r="I100" s="4" t="s">
        <v>870</v>
      </c>
      <c r="J100" s="4" t="s">
        <v>830</v>
      </c>
      <c r="K100" s="4" t="s">
        <v>830</v>
      </c>
      <c r="L100" s="4" t="s">
        <v>830</v>
      </c>
      <c r="M100" s="4" t="s">
        <v>871</v>
      </c>
      <c r="N100" s="4" t="s">
        <v>830</v>
      </c>
      <c r="P100" s="1"/>
    </row>
    <row r="101" spans="1:16">
      <c r="A101" s="17">
        <v>226432</v>
      </c>
      <c r="B101" s="4" t="s">
        <v>858</v>
      </c>
      <c r="C101" s="24" t="s">
        <v>830</v>
      </c>
      <c r="D101" s="24" t="s">
        <v>830</v>
      </c>
      <c r="E101" s="25" t="s">
        <v>830</v>
      </c>
      <c r="F101" s="23" t="s">
        <v>830</v>
      </c>
      <c r="G101" s="23" t="s">
        <v>830</v>
      </c>
      <c r="H101" s="23" t="s">
        <v>830</v>
      </c>
      <c r="I101" s="4" t="s">
        <v>830</v>
      </c>
      <c r="J101" s="4" t="s">
        <v>830</v>
      </c>
      <c r="K101" s="4" t="s">
        <v>830</v>
      </c>
      <c r="L101" s="4" t="s">
        <v>830</v>
      </c>
      <c r="M101" s="4" t="s">
        <v>830</v>
      </c>
      <c r="N101" s="4" t="s">
        <v>830</v>
      </c>
      <c r="P101" s="1"/>
    </row>
    <row r="102" spans="1:16">
      <c r="A102" s="17">
        <v>226433</v>
      </c>
      <c r="B102" s="4" t="s">
        <v>858</v>
      </c>
      <c r="C102" s="24" t="s">
        <v>830</v>
      </c>
      <c r="D102" s="24" t="s">
        <v>830</v>
      </c>
      <c r="E102" s="25" t="s">
        <v>830</v>
      </c>
      <c r="F102" s="23" t="s">
        <v>830</v>
      </c>
      <c r="G102" s="23" t="s">
        <v>830</v>
      </c>
      <c r="H102" s="23" t="s">
        <v>830</v>
      </c>
      <c r="I102" s="4" t="s">
        <v>830</v>
      </c>
      <c r="J102" s="4" t="s">
        <v>830</v>
      </c>
      <c r="K102" s="4" t="s">
        <v>830</v>
      </c>
      <c r="L102" s="4" t="s">
        <v>830</v>
      </c>
      <c r="M102" s="4" t="s">
        <v>830</v>
      </c>
      <c r="N102" s="4" t="s">
        <v>830</v>
      </c>
      <c r="P102" s="1"/>
    </row>
    <row r="103" spans="1:16">
      <c r="A103" s="17">
        <v>129749</v>
      </c>
      <c r="B103" s="4" t="s">
        <v>858</v>
      </c>
      <c r="C103" s="24">
        <v>18.466666666666601</v>
      </c>
      <c r="D103" s="24">
        <v>6.2333333333333298</v>
      </c>
      <c r="E103" s="25">
        <v>1.26</v>
      </c>
      <c r="F103" s="23" t="s">
        <v>878</v>
      </c>
      <c r="G103" s="23" t="s">
        <v>830</v>
      </c>
      <c r="H103" s="23" t="s">
        <v>830</v>
      </c>
      <c r="I103" s="4" t="s">
        <v>830</v>
      </c>
      <c r="J103" s="4" t="s">
        <v>872</v>
      </c>
      <c r="K103" s="4" t="s">
        <v>830</v>
      </c>
      <c r="L103" s="4" t="s">
        <v>909</v>
      </c>
      <c r="M103" s="4" t="s">
        <v>830</v>
      </c>
      <c r="N103" s="4" t="s">
        <v>882</v>
      </c>
      <c r="P103" s="1"/>
    </row>
    <row r="104" spans="1:16">
      <c r="A104" s="17">
        <v>140496</v>
      </c>
      <c r="B104" s="4" t="s">
        <v>858</v>
      </c>
      <c r="C104" s="24" t="s">
        <v>830</v>
      </c>
      <c r="D104" s="24" t="s">
        <v>830</v>
      </c>
      <c r="E104" s="25" t="s">
        <v>830</v>
      </c>
      <c r="F104" s="23" t="s">
        <v>830</v>
      </c>
      <c r="G104" s="23" t="s">
        <v>830</v>
      </c>
      <c r="H104" s="23" t="s">
        <v>830</v>
      </c>
      <c r="I104" s="4" t="s">
        <v>830</v>
      </c>
      <c r="J104" s="4" t="s">
        <v>830</v>
      </c>
      <c r="K104" s="4" t="s">
        <v>830</v>
      </c>
      <c r="L104" s="4" t="s">
        <v>830</v>
      </c>
      <c r="M104" s="4" t="s">
        <v>830</v>
      </c>
      <c r="N104" s="4" t="s">
        <v>830</v>
      </c>
      <c r="P104" s="1"/>
    </row>
    <row r="105" spans="1:16">
      <c r="A105" s="17">
        <v>128987</v>
      </c>
      <c r="B105" s="4" t="s">
        <v>858</v>
      </c>
      <c r="C105" s="24">
        <v>15.8</v>
      </c>
      <c r="D105" s="24">
        <v>7.9</v>
      </c>
      <c r="E105" s="25">
        <v>0.97</v>
      </c>
      <c r="F105" s="23" t="s">
        <v>878</v>
      </c>
      <c r="G105" s="23" t="s">
        <v>875</v>
      </c>
      <c r="H105" s="23" t="s">
        <v>888</v>
      </c>
      <c r="I105" s="4" t="s">
        <v>870</v>
      </c>
      <c r="J105" s="4" t="s">
        <v>872</v>
      </c>
      <c r="K105" s="4" t="s">
        <v>830</v>
      </c>
      <c r="L105" s="4" t="s">
        <v>910</v>
      </c>
      <c r="M105" s="4" t="s">
        <v>870</v>
      </c>
      <c r="N105" s="4" t="s">
        <v>882</v>
      </c>
      <c r="P105" s="1"/>
    </row>
    <row r="106" spans="1:16">
      <c r="A106" s="17">
        <v>128994</v>
      </c>
      <c r="B106" s="4" t="s">
        <v>858</v>
      </c>
      <c r="C106" s="24">
        <v>19</v>
      </c>
      <c r="D106" s="24">
        <v>8.4</v>
      </c>
      <c r="E106" s="25">
        <v>0.97</v>
      </c>
      <c r="F106" s="23" t="s">
        <v>878</v>
      </c>
      <c r="G106" s="23" t="s">
        <v>830</v>
      </c>
      <c r="H106" s="23" t="s">
        <v>830</v>
      </c>
      <c r="I106" s="4" t="s">
        <v>830</v>
      </c>
      <c r="J106" s="4" t="s">
        <v>872</v>
      </c>
      <c r="K106" s="4" t="s">
        <v>830</v>
      </c>
      <c r="L106" s="4" t="s">
        <v>910</v>
      </c>
      <c r="M106" s="4" t="s">
        <v>830</v>
      </c>
      <c r="N106" s="4" t="s">
        <v>882</v>
      </c>
      <c r="P106" s="1"/>
    </row>
    <row r="107" spans="1:16">
      <c r="A107" s="17">
        <v>128996</v>
      </c>
      <c r="B107" s="4" t="s">
        <v>858</v>
      </c>
      <c r="C107" s="24">
        <v>21</v>
      </c>
      <c r="D107" s="24">
        <v>9.1999999999999993</v>
      </c>
      <c r="E107" s="25">
        <v>0.94000000000000006</v>
      </c>
      <c r="F107" s="23" t="s">
        <v>878</v>
      </c>
      <c r="G107" s="23" t="s">
        <v>875</v>
      </c>
      <c r="H107" s="23" t="s">
        <v>888</v>
      </c>
      <c r="I107" s="4" t="s">
        <v>870</v>
      </c>
      <c r="J107" s="4" t="s">
        <v>872</v>
      </c>
      <c r="K107" s="4" t="s">
        <v>872</v>
      </c>
      <c r="L107" s="4" t="s">
        <v>909</v>
      </c>
      <c r="M107" s="4" t="s">
        <v>870</v>
      </c>
      <c r="N107" s="4" t="s">
        <v>883</v>
      </c>
      <c r="P107" s="1"/>
    </row>
    <row r="108" spans="1:16">
      <c r="A108" s="17">
        <v>128990</v>
      </c>
      <c r="B108" s="4" t="s">
        <v>858</v>
      </c>
      <c r="C108" s="24">
        <v>16.100000000000001</v>
      </c>
      <c r="D108" s="24">
        <v>7</v>
      </c>
      <c r="E108" s="25">
        <v>1.1199999999999999</v>
      </c>
      <c r="F108" s="23" t="s">
        <v>878</v>
      </c>
      <c r="G108" s="23" t="s">
        <v>875</v>
      </c>
      <c r="H108" s="23" t="s">
        <v>888</v>
      </c>
      <c r="I108" s="4" t="s">
        <v>870</v>
      </c>
      <c r="J108" s="4" t="s">
        <v>872</v>
      </c>
      <c r="K108" s="4" t="s">
        <v>830</v>
      </c>
      <c r="L108" s="4" t="s">
        <v>883</v>
      </c>
      <c r="M108" s="4" t="s">
        <v>870</v>
      </c>
      <c r="N108" s="4" t="s">
        <v>883</v>
      </c>
      <c r="P108" s="1"/>
    </row>
    <row r="109" spans="1:16">
      <c r="A109" s="17">
        <v>128992</v>
      </c>
      <c r="B109" s="4" t="s">
        <v>858</v>
      </c>
      <c r="C109" s="24">
        <v>22.1</v>
      </c>
      <c r="D109" s="24">
        <v>8.5</v>
      </c>
      <c r="E109" s="25">
        <v>1.1599999999999999</v>
      </c>
      <c r="F109" s="23" t="s">
        <v>878</v>
      </c>
      <c r="G109" s="23" t="s">
        <v>875</v>
      </c>
      <c r="H109" s="23" t="s">
        <v>888</v>
      </c>
      <c r="I109" s="4" t="s">
        <v>870</v>
      </c>
      <c r="J109" s="4" t="s">
        <v>872</v>
      </c>
      <c r="K109" s="4" t="s">
        <v>830</v>
      </c>
      <c r="L109" s="4" t="s">
        <v>911</v>
      </c>
      <c r="M109" s="4" t="s">
        <v>870</v>
      </c>
      <c r="N109" s="4" t="s">
        <v>883</v>
      </c>
      <c r="P109" s="1"/>
    </row>
    <row r="110" spans="1:16">
      <c r="A110" s="17">
        <v>140487</v>
      </c>
      <c r="B110" s="4" t="s">
        <v>858</v>
      </c>
      <c r="C110" s="24" t="s">
        <v>830</v>
      </c>
      <c r="D110" s="24" t="s">
        <v>830</v>
      </c>
      <c r="E110" s="25" t="s">
        <v>830</v>
      </c>
      <c r="F110" s="23" t="s">
        <v>830</v>
      </c>
      <c r="G110" s="23" t="s">
        <v>830</v>
      </c>
      <c r="H110" s="23" t="s">
        <v>830</v>
      </c>
      <c r="I110" s="4" t="s">
        <v>830</v>
      </c>
      <c r="J110" s="4" t="s">
        <v>830</v>
      </c>
      <c r="K110" s="4" t="s">
        <v>830</v>
      </c>
      <c r="L110" s="4" t="s">
        <v>830</v>
      </c>
      <c r="M110" s="4" t="s">
        <v>830</v>
      </c>
      <c r="N110" s="4" t="s">
        <v>830</v>
      </c>
      <c r="P110" s="1"/>
    </row>
    <row r="111" spans="1:16">
      <c r="A111" s="17">
        <v>74153</v>
      </c>
      <c r="B111" s="4" t="s">
        <v>858</v>
      </c>
      <c r="C111" s="24" t="s">
        <v>830</v>
      </c>
      <c r="D111" s="24" t="s">
        <v>830</v>
      </c>
      <c r="E111" s="25">
        <v>0.97</v>
      </c>
      <c r="F111" s="23" t="s">
        <v>878</v>
      </c>
      <c r="G111" s="23" t="s">
        <v>876</v>
      </c>
      <c r="H111" s="23" t="s">
        <v>889</v>
      </c>
      <c r="I111" s="4" t="s">
        <v>830</v>
      </c>
      <c r="J111" s="4" t="s">
        <v>830</v>
      </c>
      <c r="K111" s="4" t="s">
        <v>830</v>
      </c>
      <c r="L111" s="4" t="s">
        <v>830</v>
      </c>
      <c r="M111" s="4" t="s">
        <v>871</v>
      </c>
      <c r="N111" s="4" t="s">
        <v>830</v>
      </c>
      <c r="P111" s="1"/>
    </row>
    <row r="112" spans="1:16">
      <c r="A112" s="17">
        <v>128997</v>
      </c>
      <c r="B112" s="4" t="s">
        <v>858</v>
      </c>
      <c r="C112" s="24">
        <v>16.399999999999999</v>
      </c>
      <c r="D112" s="24">
        <v>7.6</v>
      </c>
      <c r="E112" s="25">
        <v>1.0699999999999998</v>
      </c>
      <c r="F112" s="23" t="s">
        <v>878</v>
      </c>
      <c r="G112" s="23" t="s">
        <v>875</v>
      </c>
      <c r="H112" s="23" t="s">
        <v>888</v>
      </c>
      <c r="I112" s="4" t="s">
        <v>870</v>
      </c>
      <c r="J112" s="4" t="s">
        <v>872</v>
      </c>
      <c r="K112" s="4" t="s">
        <v>873</v>
      </c>
      <c r="L112" s="4" t="s">
        <v>883</v>
      </c>
      <c r="M112" s="4" t="s">
        <v>870</v>
      </c>
      <c r="N112" s="4" t="s">
        <v>883</v>
      </c>
      <c r="P112" s="1"/>
    </row>
    <row r="113" spans="1:16">
      <c r="A113" s="17">
        <v>138718</v>
      </c>
      <c r="B113" s="4" t="s">
        <v>858</v>
      </c>
      <c r="C113" s="24">
        <v>16.899999999999999</v>
      </c>
      <c r="D113" s="24">
        <v>8.6999999999999993</v>
      </c>
      <c r="E113" s="25">
        <v>1.0699999999999998</v>
      </c>
      <c r="F113" s="23" t="s">
        <v>878</v>
      </c>
      <c r="G113" s="23" t="s">
        <v>875</v>
      </c>
      <c r="H113" s="23" t="s">
        <v>888</v>
      </c>
      <c r="I113" s="4" t="s">
        <v>870</v>
      </c>
      <c r="J113" s="4" t="s">
        <v>872</v>
      </c>
      <c r="K113" s="4" t="s">
        <v>872</v>
      </c>
      <c r="L113" s="4" t="s">
        <v>911</v>
      </c>
      <c r="M113" s="4" t="s">
        <v>870</v>
      </c>
      <c r="N113" s="4" t="s">
        <v>883</v>
      </c>
      <c r="P113" s="1"/>
    </row>
    <row r="114" spans="1:16">
      <c r="A114" s="17">
        <v>128991</v>
      </c>
      <c r="B114" s="4" t="s">
        <v>858</v>
      </c>
      <c r="C114" s="24">
        <v>19.2</v>
      </c>
      <c r="D114" s="24">
        <v>7.9</v>
      </c>
      <c r="E114" s="25">
        <v>0.99</v>
      </c>
      <c r="F114" s="23" t="s">
        <v>878</v>
      </c>
      <c r="G114" s="23" t="s">
        <v>875</v>
      </c>
      <c r="H114" s="23" t="s">
        <v>888</v>
      </c>
      <c r="I114" s="4" t="s">
        <v>870</v>
      </c>
      <c r="J114" s="4" t="s">
        <v>872</v>
      </c>
      <c r="K114" s="4" t="s">
        <v>830</v>
      </c>
      <c r="L114" s="4" t="s">
        <v>912</v>
      </c>
      <c r="M114" s="4" t="s">
        <v>870</v>
      </c>
      <c r="N114" s="4" t="s">
        <v>883</v>
      </c>
      <c r="P114" s="1"/>
    </row>
    <row r="115" spans="1:16">
      <c r="A115" s="17">
        <v>140488</v>
      </c>
      <c r="B115" s="4" t="s">
        <v>858</v>
      </c>
      <c r="C115" s="24" t="s">
        <v>830</v>
      </c>
      <c r="D115" s="24" t="s">
        <v>830</v>
      </c>
      <c r="E115" s="25" t="s">
        <v>830</v>
      </c>
      <c r="F115" s="23" t="s">
        <v>830</v>
      </c>
      <c r="G115" s="23" t="s">
        <v>830</v>
      </c>
      <c r="H115" s="23" t="s">
        <v>830</v>
      </c>
      <c r="I115" s="4" t="s">
        <v>830</v>
      </c>
      <c r="J115" s="4" t="s">
        <v>830</v>
      </c>
      <c r="K115" s="4" t="s">
        <v>830</v>
      </c>
      <c r="L115" s="4" t="s">
        <v>830</v>
      </c>
      <c r="M115" s="4" t="s">
        <v>830</v>
      </c>
      <c r="N115" s="4" t="s">
        <v>830</v>
      </c>
      <c r="P115" s="1"/>
    </row>
    <row r="116" spans="1:16">
      <c r="A116" s="17">
        <v>129003</v>
      </c>
      <c r="B116" s="4" t="s">
        <v>858</v>
      </c>
      <c r="C116" s="24">
        <v>15.1</v>
      </c>
      <c r="D116" s="24">
        <v>8.1999999999999993</v>
      </c>
      <c r="E116" s="25">
        <v>0.93</v>
      </c>
      <c r="F116" s="23" t="s">
        <v>878</v>
      </c>
      <c r="G116" s="23" t="s">
        <v>875</v>
      </c>
      <c r="H116" s="23" t="s">
        <v>889</v>
      </c>
      <c r="I116" s="4" t="s">
        <v>870</v>
      </c>
      <c r="J116" s="4" t="s">
        <v>872</v>
      </c>
      <c r="K116" s="4" t="s">
        <v>873</v>
      </c>
      <c r="L116" s="4" t="s">
        <v>911</v>
      </c>
      <c r="M116" s="4" t="s">
        <v>870</v>
      </c>
      <c r="N116" s="4" t="s">
        <v>883</v>
      </c>
      <c r="P116" s="1"/>
    </row>
    <row r="117" spans="1:16">
      <c r="A117" s="17">
        <v>128995</v>
      </c>
      <c r="B117" s="4" t="s">
        <v>858</v>
      </c>
      <c r="C117" s="24">
        <v>16.5</v>
      </c>
      <c r="D117" s="24">
        <v>7.7</v>
      </c>
      <c r="E117" s="25">
        <v>1.02</v>
      </c>
      <c r="F117" s="23" t="s">
        <v>878</v>
      </c>
      <c r="G117" s="23" t="s">
        <v>875</v>
      </c>
      <c r="H117" s="23" t="s">
        <v>888</v>
      </c>
      <c r="I117" s="4" t="s">
        <v>870</v>
      </c>
      <c r="J117" s="4" t="s">
        <v>872</v>
      </c>
      <c r="K117" s="4" t="s">
        <v>830</v>
      </c>
      <c r="L117" s="4" t="s">
        <v>912</v>
      </c>
      <c r="M117" s="4" t="s">
        <v>870</v>
      </c>
      <c r="N117" s="4" t="s">
        <v>883</v>
      </c>
      <c r="P117" s="1"/>
    </row>
    <row r="118" spans="1:16">
      <c r="A118" s="17">
        <v>256742</v>
      </c>
      <c r="B118" s="4" t="s">
        <v>859</v>
      </c>
      <c r="C118" s="24">
        <v>21.299999999999901</v>
      </c>
      <c r="D118" s="24">
        <v>6.75</v>
      </c>
      <c r="E118" s="25" t="s">
        <v>830</v>
      </c>
      <c r="F118" s="23" t="s">
        <v>878</v>
      </c>
      <c r="G118" s="23" t="s">
        <v>830</v>
      </c>
      <c r="H118" s="23" t="s">
        <v>890</v>
      </c>
      <c r="I118" s="4" t="s">
        <v>870</v>
      </c>
      <c r="J118" s="4" t="s">
        <v>872</v>
      </c>
      <c r="K118" s="4" t="s">
        <v>873</v>
      </c>
      <c r="L118" s="4" t="s">
        <v>881</v>
      </c>
      <c r="M118" s="4" t="s">
        <v>830</v>
      </c>
      <c r="N118" s="4" t="s">
        <v>881</v>
      </c>
      <c r="P118" s="1"/>
    </row>
    <row r="119" spans="1:16">
      <c r="A119" s="17">
        <v>255678</v>
      </c>
      <c r="B119" s="4" t="s">
        <v>859</v>
      </c>
      <c r="C119" s="24" t="s">
        <v>830</v>
      </c>
      <c r="D119" s="24" t="s">
        <v>830</v>
      </c>
      <c r="E119" s="25" t="s">
        <v>830</v>
      </c>
      <c r="F119" s="23" t="s">
        <v>830</v>
      </c>
      <c r="G119" s="23" t="s">
        <v>830</v>
      </c>
      <c r="H119" s="23" t="s">
        <v>830</v>
      </c>
      <c r="I119" s="4" t="s">
        <v>830</v>
      </c>
      <c r="J119" s="4" t="s">
        <v>830</v>
      </c>
      <c r="K119" s="4" t="s">
        <v>830</v>
      </c>
      <c r="L119" s="4" t="s">
        <v>830</v>
      </c>
      <c r="M119" s="4" t="s">
        <v>830</v>
      </c>
      <c r="N119" s="4" t="s">
        <v>830</v>
      </c>
      <c r="P119" s="1"/>
    </row>
    <row r="120" spans="1:16">
      <c r="A120" s="17">
        <v>255643</v>
      </c>
      <c r="B120" s="4" t="s">
        <v>859</v>
      </c>
      <c r="C120" s="24">
        <v>20.9</v>
      </c>
      <c r="D120" s="24">
        <v>7.3</v>
      </c>
      <c r="E120" s="25" t="s">
        <v>830</v>
      </c>
      <c r="F120" s="23" t="s">
        <v>878</v>
      </c>
      <c r="G120" s="23" t="s">
        <v>830</v>
      </c>
      <c r="H120" s="23" t="s">
        <v>830</v>
      </c>
      <c r="I120" s="4" t="s">
        <v>830</v>
      </c>
      <c r="J120" s="4" t="s">
        <v>830</v>
      </c>
      <c r="K120" s="4" t="s">
        <v>872</v>
      </c>
      <c r="L120" s="4" t="s">
        <v>910</v>
      </c>
      <c r="M120" s="4" t="s">
        <v>830</v>
      </c>
      <c r="N120" s="4" t="s">
        <v>882</v>
      </c>
      <c r="P120" s="1"/>
    </row>
    <row r="121" spans="1:16">
      <c r="A121" s="17">
        <v>236647</v>
      </c>
      <c r="B121" s="4" t="s">
        <v>859</v>
      </c>
      <c r="C121" s="24" t="s">
        <v>830</v>
      </c>
      <c r="D121" s="24" t="s">
        <v>830</v>
      </c>
      <c r="E121" s="25" t="s">
        <v>830</v>
      </c>
      <c r="F121" s="23" t="s">
        <v>830</v>
      </c>
      <c r="G121" s="23" t="s">
        <v>830</v>
      </c>
      <c r="H121" s="23" t="s">
        <v>830</v>
      </c>
      <c r="I121" s="4" t="s">
        <v>830</v>
      </c>
      <c r="J121" s="4" t="s">
        <v>830</v>
      </c>
      <c r="K121" s="4" t="s">
        <v>830</v>
      </c>
      <c r="L121" s="4" t="s">
        <v>830</v>
      </c>
      <c r="M121" s="4" t="s">
        <v>830</v>
      </c>
      <c r="N121" s="4" t="s">
        <v>830</v>
      </c>
      <c r="P121" s="1"/>
    </row>
    <row r="122" spans="1:16">
      <c r="A122" s="17">
        <v>255649</v>
      </c>
      <c r="B122" s="4" t="s">
        <v>859</v>
      </c>
      <c r="C122" s="24" t="s">
        <v>830</v>
      </c>
      <c r="D122" s="24" t="s">
        <v>830</v>
      </c>
      <c r="E122" s="25" t="s">
        <v>830</v>
      </c>
      <c r="F122" s="23" t="s">
        <v>830</v>
      </c>
      <c r="G122" s="23" t="s">
        <v>830</v>
      </c>
      <c r="H122" s="23" t="s">
        <v>830</v>
      </c>
      <c r="I122" s="4" t="s">
        <v>830</v>
      </c>
      <c r="J122" s="4" t="s">
        <v>830</v>
      </c>
      <c r="K122" s="4" t="s">
        <v>874</v>
      </c>
      <c r="L122" s="4" t="s">
        <v>830</v>
      </c>
      <c r="M122" s="4" t="s">
        <v>830</v>
      </c>
      <c r="N122" s="4" t="s">
        <v>830</v>
      </c>
      <c r="P122" s="1"/>
    </row>
    <row r="123" spans="1:16">
      <c r="A123" s="17">
        <v>233751</v>
      </c>
      <c r="B123" s="4" t="s">
        <v>859</v>
      </c>
      <c r="C123" s="24" t="s">
        <v>830</v>
      </c>
      <c r="D123" s="24" t="s">
        <v>830</v>
      </c>
      <c r="E123" s="25">
        <v>1.04</v>
      </c>
      <c r="F123" s="23" t="s">
        <v>878</v>
      </c>
      <c r="G123" s="23" t="s">
        <v>875</v>
      </c>
      <c r="H123" s="23" t="s">
        <v>888</v>
      </c>
      <c r="I123" s="4" t="s">
        <v>871</v>
      </c>
      <c r="J123" s="4" t="s">
        <v>830</v>
      </c>
      <c r="K123" s="4" t="s">
        <v>830</v>
      </c>
      <c r="L123" s="4" t="s">
        <v>830</v>
      </c>
      <c r="M123" s="4" t="s">
        <v>871</v>
      </c>
      <c r="N123" s="4" t="s">
        <v>830</v>
      </c>
      <c r="P123" s="1"/>
    </row>
    <row r="124" spans="1:16">
      <c r="A124" s="17">
        <v>253573</v>
      </c>
      <c r="B124" s="4" t="s">
        <v>859</v>
      </c>
      <c r="C124" s="24">
        <v>23.9</v>
      </c>
      <c r="D124" s="24">
        <v>6.6666666666666599</v>
      </c>
      <c r="E124" s="25" t="s">
        <v>830</v>
      </c>
      <c r="F124" s="23" t="s">
        <v>878</v>
      </c>
      <c r="G124" s="23" t="s">
        <v>830</v>
      </c>
      <c r="H124" s="23" t="s">
        <v>881</v>
      </c>
      <c r="I124" s="4" t="s">
        <v>870</v>
      </c>
      <c r="J124" s="4" t="s">
        <v>872</v>
      </c>
      <c r="K124" s="4" t="s">
        <v>872</v>
      </c>
      <c r="L124" s="4" t="s">
        <v>881</v>
      </c>
      <c r="M124" s="4" t="s">
        <v>830</v>
      </c>
      <c r="N124" s="4" t="s">
        <v>883</v>
      </c>
      <c r="P124" s="1"/>
    </row>
    <row r="125" spans="1:16">
      <c r="A125" s="17">
        <v>255638</v>
      </c>
      <c r="B125" s="4" t="s">
        <v>859</v>
      </c>
      <c r="C125" s="24">
        <v>16.8</v>
      </c>
      <c r="D125" s="24">
        <v>7.8</v>
      </c>
      <c r="E125" s="25" t="s">
        <v>830</v>
      </c>
      <c r="F125" s="23" t="s">
        <v>878</v>
      </c>
      <c r="G125" s="23" t="s">
        <v>830</v>
      </c>
      <c r="H125" s="23" t="s">
        <v>830</v>
      </c>
      <c r="I125" s="4" t="s">
        <v>830</v>
      </c>
      <c r="J125" s="4" t="s">
        <v>830</v>
      </c>
      <c r="K125" s="4" t="s">
        <v>872</v>
      </c>
      <c r="L125" s="4" t="s">
        <v>910</v>
      </c>
      <c r="M125" s="4" t="s">
        <v>830</v>
      </c>
      <c r="N125" s="4" t="s">
        <v>882</v>
      </c>
      <c r="P125" s="1"/>
    </row>
    <row r="126" spans="1:16">
      <c r="A126" s="17">
        <v>226478</v>
      </c>
      <c r="B126" s="4" t="s">
        <v>859</v>
      </c>
      <c r="C126" s="24" t="s">
        <v>830</v>
      </c>
      <c r="D126" s="24" t="s">
        <v>830</v>
      </c>
      <c r="E126" s="25" t="s">
        <v>830</v>
      </c>
      <c r="F126" s="23" t="s">
        <v>830</v>
      </c>
      <c r="G126" s="23" t="s">
        <v>830</v>
      </c>
      <c r="H126" s="23" t="s">
        <v>830</v>
      </c>
      <c r="I126" s="4" t="s">
        <v>830</v>
      </c>
      <c r="J126" s="4" t="s">
        <v>830</v>
      </c>
      <c r="K126" s="4" t="s">
        <v>830</v>
      </c>
      <c r="L126" s="4" t="s">
        <v>830</v>
      </c>
      <c r="M126" s="4" t="s">
        <v>830</v>
      </c>
      <c r="N126" s="4" t="s">
        <v>830</v>
      </c>
      <c r="P126" s="1"/>
    </row>
    <row r="127" spans="1:16">
      <c r="A127" s="17">
        <v>255657</v>
      </c>
      <c r="B127" s="4" t="s">
        <v>859</v>
      </c>
      <c r="C127" s="24">
        <v>21.7</v>
      </c>
      <c r="D127" s="24">
        <v>8.9</v>
      </c>
      <c r="E127" s="25" t="s">
        <v>830</v>
      </c>
      <c r="F127" s="23" t="s">
        <v>878</v>
      </c>
      <c r="G127" s="23" t="s">
        <v>830</v>
      </c>
      <c r="H127" s="23" t="s">
        <v>830</v>
      </c>
      <c r="I127" s="4" t="s">
        <v>830</v>
      </c>
      <c r="J127" s="4" t="s">
        <v>830</v>
      </c>
      <c r="K127" s="4" t="s">
        <v>872</v>
      </c>
      <c r="L127" s="4" t="s">
        <v>912</v>
      </c>
      <c r="M127" s="4" t="s">
        <v>830</v>
      </c>
      <c r="N127" s="4" t="s">
        <v>883</v>
      </c>
      <c r="P127" s="1"/>
    </row>
    <row r="128" spans="1:16">
      <c r="A128" s="17">
        <v>255603</v>
      </c>
      <c r="B128" s="4" t="s">
        <v>859</v>
      </c>
      <c r="C128" s="24">
        <v>20.6</v>
      </c>
      <c r="D128" s="24">
        <v>7.6</v>
      </c>
      <c r="E128" s="25" t="s">
        <v>830</v>
      </c>
      <c r="F128" s="23" t="s">
        <v>878</v>
      </c>
      <c r="G128" s="23" t="s">
        <v>830</v>
      </c>
      <c r="H128" s="23" t="s">
        <v>830</v>
      </c>
      <c r="I128" s="4" t="s">
        <v>830</v>
      </c>
      <c r="J128" s="4" t="s">
        <v>830</v>
      </c>
      <c r="K128" s="4" t="s">
        <v>872</v>
      </c>
      <c r="L128" s="4" t="s">
        <v>911</v>
      </c>
      <c r="M128" s="4" t="s">
        <v>830</v>
      </c>
      <c r="N128" s="4" t="s">
        <v>883</v>
      </c>
      <c r="P128" s="1"/>
    </row>
    <row r="129" spans="1:16">
      <c r="A129" s="17">
        <v>255606</v>
      </c>
      <c r="B129" s="4" t="s">
        <v>859</v>
      </c>
      <c r="C129" s="24">
        <v>22.6</v>
      </c>
      <c r="D129" s="24">
        <v>7.6</v>
      </c>
      <c r="E129" s="25" t="s">
        <v>830</v>
      </c>
      <c r="F129" s="23" t="s">
        <v>878</v>
      </c>
      <c r="G129" s="23" t="s">
        <v>830</v>
      </c>
      <c r="H129" s="23" t="s">
        <v>830</v>
      </c>
      <c r="I129" s="4" t="s">
        <v>830</v>
      </c>
      <c r="J129" s="4" t="s">
        <v>830</v>
      </c>
      <c r="K129" s="4" t="s">
        <v>872</v>
      </c>
      <c r="L129" s="4" t="s">
        <v>912</v>
      </c>
      <c r="M129" s="4" t="s">
        <v>830</v>
      </c>
      <c r="N129" s="4" t="s">
        <v>883</v>
      </c>
      <c r="P129" s="1"/>
    </row>
    <row r="130" spans="1:16">
      <c r="A130" s="17">
        <v>255597</v>
      </c>
      <c r="B130" s="4" t="s">
        <v>859</v>
      </c>
      <c r="C130" s="24">
        <v>21.2</v>
      </c>
      <c r="D130" s="24">
        <v>7.7</v>
      </c>
      <c r="E130" s="25" t="s">
        <v>830</v>
      </c>
      <c r="F130" s="23" t="s">
        <v>878</v>
      </c>
      <c r="G130" s="23" t="s">
        <v>830</v>
      </c>
      <c r="H130" s="23" t="s">
        <v>830</v>
      </c>
      <c r="I130" s="4" t="s">
        <v>830</v>
      </c>
      <c r="J130" s="4" t="s">
        <v>830</v>
      </c>
      <c r="K130" s="4" t="s">
        <v>872</v>
      </c>
      <c r="L130" s="4" t="s">
        <v>910</v>
      </c>
      <c r="M130" s="4" t="s">
        <v>830</v>
      </c>
      <c r="N130" s="4" t="s">
        <v>882</v>
      </c>
      <c r="P130" s="1"/>
    </row>
    <row r="131" spans="1:16">
      <c r="A131" s="17">
        <v>255634</v>
      </c>
      <c r="B131" s="4" t="s">
        <v>859</v>
      </c>
      <c r="C131" s="24">
        <v>17.899999999999999</v>
      </c>
      <c r="D131" s="24">
        <v>7.7</v>
      </c>
      <c r="E131" s="25" t="s">
        <v>830</v>
      </c>
      <c r="F131" s="23" t="s">
        <v>878</v>
      </c>
      <c r="G131" s="23" t="s">
        <v>830</v>
      </c>
      <c r="H131" s="23" t="s">
        <v>830</v>
      </c>
      <c r="I131" s="4" t="s">
        <v>830</v>
      </c>
      <c r="J131" s="4" t="s">
        <v>830</v>
      </c>
      <c r="K131" s="4" t="s">
        <v>830</v>
      </c>
      <c r="L131" s="4" t="s">
        <v>911</v>
      </c>
      <c r="M131" s="4" t="s">
        <v>830</v>
      </c>
      <c r="N131" s="4" t="s">
        <v>883</v>
      </c>
      <c r="P131" s="1"/>
    </row>
    <row r="132" spans="1:16">
      <c r="A132" s="17">
        <v>255607</v>
      </c>
      <c r="B132" s="4" t="s">
        <v>859</v>
      </c>
      <c r="C132" s="24">
        <v>18.600000000000001</v>
      </c>
      <c r="D132" s="24">
        <v>8.3000000000000007</v>
      </c>
      <c r="E132" s="25" t="s">
        <v>830</v>
      </c>
      <c r="F132" s="23" t="s">
        <v>878</v>
      </c>
      <c r="G132" s="23" t="s">
        <v>830</v>
      </c>
      <c r="H132" s="23" t="s">
        <v>830</v>
      </c>
      <c r="I132" s="4" t="s">
        <v>830</v>
      </c>
      <c r="J132" s="4" t="s">
        <v>830</v>
      </c>
      <c r="K132" s="4" t="s">
        <v>872</v>
      </c>
      <c r="L132" s="4" t="s">
        <v>912</v>
      </c>
      <c r="M132" s="4" t="s">
        <v>830</v>
      </c>
      <c r="N132" s="4" t="s">
        <v>883</v>
      </c>
      <c r="P132" s="1"/>
    </row>
    <row r="133" spans="1:16">
      <c r="A133" s="17">
        <v>255580</v>
      </c>
      <c r="B133" s="4" t="s">
        <v>859</v>
      </c>
      <c r="C133" s="24" t="s">
        <v>830</v>
      </c>
      <c r="D133" s="24" t="s">
        <v>830</v>
      </c>
      <c r="E133" s="25" t="s">
        <v>830</v>
      </c>
      <c r="F133" s="23" t="s">
        <v>830</v>
      </c>
      <c r="G133" s="23" t="s">
        <v>830</v>
      </c>
      <c r="H133" s="23" t="s">
        <v>830</v>
      </c>
      <c r="I133" s="4" t="s">
        <v>830</v>
      </c>
      <c r="J133" s="4" t="s">
        <v>830</v>
      </c>
      <c r="K133" s="4" t="s">
        <v>830</v>
      </c>
      <c r="L133" s="4" t="s">
        <v>830</v>
      </c>
      <c r="M133" s="4" t="s">
        <v>830</v>
      </c>
      <c r="N133" s="4" t="s">
        <v>830</v>
      </c>
      <c r="P133" s="1"/>
    </row>
    <row r="134" spans="1:16">
      <c r="A134" s="17">
        <v>255579</v>
      </c>
      <c r="B134" s="4" t="s">
        <v>859</v>
      </c>
      <c r="C134" s="24" t="s">
        <v>830</v>
      </c>
      <c r="D134" s="24" t="s">
        <v>830</v>
      </c>
      <c r="E134" s="25" t="s">
        <v>830</v>
      </c>
      <c r="F134" s="23" t="s">
        <v>830</v>
      </c>
      <c r="G134" s="23" t="s">
        <v>830</v>
      </c>
      <c r="H134" s="23" t="s">
        <v>830</v>
      </c>
      <c r="I134" s="4" t="s">
        <v>830</v>
      </c>
      <c r="J134" s="4" t="s">
        <v>872</v>
      </c>
      <c r="K134" s="4" t="s">
        <v>872</v>
      </c>
      <c r="L134" s="4" t="s">
        <v>830</v>
      </c>
      <c r="M134" s="4" t="s">
        <v>830</v>
      </c>
      <c r="N134" s="4" t="s">
        <v>830</v>
      </c>
      <c r="P134" s="1"/>
    </row>
    <row r="135" spans="1:16">
      <c r="A135" s="17">
        <v>255578</v>
      </c>
      <c r="B135" s="4" t="s">
        <v>859</v>
      </c>
      <c r="C135" s="24">
        <v>20.3</v>
      </c>
      <c r="D135" s="24">
        <v>7.5</v>
      </c>
      <c r="E135" s="25" t="s">
        <v>830</v>
      </c>
      <c r="F135" s="23" t="s">
        <v>878</v>
      </c>
      <c r="G135" s="23" t="s">
        <v>830</v>
      </c>
      <c r="H135" s="23" t="s">
        <v>830</v>
      </c>
      <c r="I135" s="4" t="s">
        <v>830</v>
      </c>
      <c r="J135" s="4" t="s">
        <v>830</v>
      </c>
      <c r="K135" s="4" t="s">
        <v>872</v>
      </c>
      <c r="L135" s="4" t="s">
        <v>912</v>
      </c>
      <c r="M135" s="4" t="s">
        <v>830</v>
      </c>
      <c r="N135" s="4" t="s">
        <v>883</v>
      </c>
      <c r="P135" s="1"/>
    </row>
    <row r="136" spans="1:16">
      <c r="A136" s="17">
        <v>255594</v>
      </c>
      <c r="B136" s="4" t="s">
        <v>859</v>
      </c>
      <c r="C136" s="24">
        <v>20.9</v>
      </c>
      <c r="D136" s="24">
        <v>7.9</v>
      </c>
      <c r="E136" s="25" t="s">
        <v>830</v>
      </c>
      <c r="F136" s="23" t="s">
        <v>878</v>
      </c>
      <c r="G136" s="23" t="s">
        <v>830</v>
      </c>
      <c r="H136" s="23" t="s">
        <v>830</v>
      </c>
      <c r="I136" s="4" t="s">
        <v>830</v>
      </c>
      <c r="J136" s="4" t="s">
        <v>830</v>
      </c>
      <c r="K136" s="4" t="s">
        <v>872</v>
      </c>
      <c r="L136" s="4" t="s">
        <v>910</v>
      </c>
      <c r="M136" s="4" t="s">
        <v>830</v>
      </c>
      <c r="N136" s="4" t="s">
        <v>882</v>
      </c>
      <c r="P136" s="1"/>
    </row>
    <row r="137" spans="1:16">
      <c r="A137" s="17">
        <v>255576</v>
      </c>
      <c r="B137" s="4" t="s">
        <v>859</v>
      </c>
      <c r="C137" s="24">
        <v>19</v>
      </c>
      <c r="D137" s="24">
        <v>7.2</v>
      </c>
      <c r="E137" s="25" t="s">
        <v>830</v>
      </c>
      <c r="F137" s="23" t="s">
        <v>878</v>
      </c>
      <c r="G137" s="23" t="s">
        <v>830</v>
      </c>
      <c r="H137" s="23" t="s">
        <v>830</v>
      </c>
      <c r="I137" s="4" t="s">
        <v>830</v>
      </c>
      <c r="J137" s="4" t="s">
        <v>830</v>
      </c>
      <c r="K137" s="4" t="s">
        <v>872</v>
      </c>
      <c r="L137" s="4" t="s">
        <v>912</v>
      </c>
      <c r="M137" s="4" t="s">
        <v>830</v>
      </c>
      <c r="N137" s="4" t="s">
        <v>883</v>
      </c>
      <c r="P137" s="1"/>
    </row>
    <row r="138" spans="1:16">
      <c r="A138" s="17">
        <v>255602</v>
      </c>
      <c r="B138" s="4" t="s">
        <v>859</v>
      </c>
      <c r="C138" s="24" t="s">
        <v>830</v>
      </c>
      <c r="D138" s="24" t="s">
        <v>830</v>
      </c>
      <c r="E138" s="25" t="s">
        <v>830</v>
      </c>
      <c r="F138" s="23" t="s">
        <v>830</v>
      </c>
      <c r="G138" s="23" t="s">
        <v>830</v>
      </c>
      <c r="H138" s="23" t="s">
        <v>830</v>
      </c>
      <c r="I138" s="4" t="s">
        <v>830</v>
      </c>
      <c r="J138" s="4" t="s">
        <v>830</v>
      </c>
      <c r="K138" s="4" t="s">
        <v>872</v>
      </c>
      <c r="L138" s="4" t="s">
        <v>830</v>
      </c>
      <c r="M138" s="4" t="s">
        <v>830</v>
      </c>
      <c r="N138" s="4" t="s">
        <v>830</v>
      </c>
      <c r="P138" s="1"/>
    </row>
    <row r="139" spans="1:16">
      <c r="A139" s="17">
        <v>255574</v>
      </c>
      <c r="B139" s="4" t="s">
        <v>859</v>
      </c>
      <c r="C139" s="24">
        <v>18.100000000000001</v>
      </c>
      <c r="D139" s="24">
        <v>7.4</v>
      </c>
      <c r="E139" s="25" t="s">
        <v>830</v>
      </c>
      <c r="F139" s="23" t="s">
        <v>878</v>
      </c>
      <c r="G139" s="23" t="s">
        <v>830</v>
      </c>
      <c r="H139" s="23" t="s">
        <v>830</v>
      </c>
      <c r="I139" s="4" t="s">
        <v>830</v>
      </c>
      <c r="J139" s="4" t="s">
        <v>872</v>
      </c>
      <c r="K139" s="4" t="s">
        <v>872</v>
      </c>
      <c r="L139" s="4" t="s">
        <v>912</v>
      </c>
      <c r="M139" s="4" t="s">
        <v>830</v>
      </c>
      <c r="N139" s="4" t="s">
        <v>883</v>
      </c>
      <c r="P139" s="1"/>
    </row>
    <row r="140" spans="1:16">
      <c r="A140" s="17">
        <v>255586</v>
      </c>
      <c r="B140" s="4" t="s">
        <v>859</v>
      </c>
      <c r="C140" s="24">
        <v>19.8</v>
      </c>
      <c r="D140" s="24">
        <v>7.6</v>
      </c>
      <c r="E140" s="25" t="s">
        <v>830</v>
      </c>
      <c r="F140" s="23" t="s">
        <v>878</v>
      </c>
      <c r="G140" s="23" t="s">
        <v>830</v>
      </c>
      <c r="H140" s="23" t="s">
        <v>830</v>
      </c>
      <c r="I140" s="4" t="s">
        <v>830</v>
      </c>
      <c r="J140" s="4" t="s">
        <v>830</v>
      </c>
      <c r="K140" s="4" t="s">
        <v>872</v>
      </c>
      <c r="L140" s="4" t="s">
        <v>912</v>
      </c>
      <c r="M140" s="4" t="s">
        <v>830</v>
      </c>
      <c r="N140" s="4" t="s">
        <v>883</v>
      </c>
      <c r="P140" s="1"/>
    </row>
    <row r="141" spans="1:16">
      <c r="A141" s="17">
        <v>255583</v>
      </c>
      <c r="B141" s="4" t="s">
        <v>859</v>
      </c>
      <c r="C141" s="24">
        <v>19.600000000000001</v>
      </c>
      <c r="D141" s="24">
        <v>8.5</v>
      </c>
      <c r="E141" s="25" t="s">
        <v>830</v>
      </c>
      <c r="F141" s="23" t="s">
        <v>878</v>
      </c>
      <c r="G141" s="23" t="s">
        <v>830</v>
      </c>
      <c r="H141" s="23" t="s">
        <v>830</v>
      </c>
      <c r="I141" s="4" t="s">
        <v>830</v>
      </c>
      <c r="J141" s="4" t="s">
        <v>830</v>
      </c>
      <c r="K141" s="4" t="s">
        <v>872</v>
      </c>
      <c r="L141" s="4" t="s">
        <v>912</v>
      </c>
      <c r="M141" s="4" t="s">
        <v>830</v>
      </c>
      <c r="N141" s="4" t="s">
        <v>883</v>
      </c>
      <c r="P141" s="1"/>
    </row>
    <row r="142" spans="1:16">
      <c r="A142" s="17">
        <v>255571</v>
      </c>
      <c r="B142" s="4" t="s">
        <v>859</v>
      </c>
      <c r="C142" s="24">
        <v>19.7</v>
      </c>
      <c r="D142" s="24">
        <v>7.5</v>
      </c>
      <c r="E142" s="25" t="s">
        <v>830</v>
      </c>
      <c r="F142" s="23" t="s">
        <v>878</v>
      </c>
      <c r="G142" s="23" t="s">
        <v>830</v>
      </c>
      <c r="H142" s="23" t="s">
        <v>830</v>
      </c>
      <c r="I142" s="4" t="s">
        <v>830</v>
      </c>
      <c r="J142" s="4" t="s">
        <v>830</v>
      </c>
      <c r="K142" s="4" t="s">
        <v>872</v>
      </c>
      <c r="L142" s="4" t="s">
        <v>912</v>
      </c>
      <c r="M142" s="4" t="s">
        <v>830</v>
      </c>
      <c r="N142" s="4" t="s">
        <v>883</v>
      </c>
      <c r="P142" s="1"/>
    </row>
    <row r="143" spans="1:16">
      <c r="A143" s="17">
        <v>255572</v>
      </c>
      <c r="B143" s="4" t="s">
        <v>859</v>
      </c>
      <c r="C143" s="24">
        <v>17.899999999999999</v>
      </c>
      <c r="D143" s="24">
        <v>8.1</v>
      </c>
      <c r="E143" s="25" t="s">
        <v>830</v>
      </c>
      <c r="F143" s="23" t="s">
        <v>878</v>
      </c>
      <c r="G143" s="23" t="s">
        <v>830</v>
      </c>
      <c r="H143" s="23" t="s">
        <v>830</v>
      </c>
      <c r="I143" s="4" t="s">
        <v>830</v>
      </c>
      <c r="J143" s="4" t="s">
        <v>872</v>
      </c>
      <c r="K143" s="4" t="s">
        <v>872</v>
      </c>
      <c r="L143" s="4" t="s">
        <v>912</v>
      </c>
      <c r="M143" s="4" t="s">
        <v>830</v>
      </c>
      <c r="N143" s="4" t="s">
        <v>883</v>
      </c>
      <c r="P143" s="1"/>
    </row>
    <row r="144" spans="1:16">
      <c r="A144" s="17">
        <v>255567</v>
      </c>
      <c r="B144" s="4" t="s">
        <v>859</v>
      </c>
      <c r="C144" s="24" t="s">
        <v>830</v>
      </c>
      <c r="D144" s="24" t="s">
        <v>830</v>
      </c>
      <c r="E144" s="25" t="s">
        <v>830</v>
      </c>
      <c r="F144" s="23" t="s">
        <v>830</v>
      </c>
      <c r="G144" s="23" t="s">
        <v>830</v>
      </c>
      <c r="H144" s="23" t="s">
        <v>830</v>
      </c>
      <c r="I144" s="4" t="s">
        <v>830</v>
      </c>
      <c r="J144" s="4" t="s">
        <v>830</v>
      </c>
      <c r="K144" s="4" t="s">
        <v>872</v>
      </c>
      <c r="L144" s="4" t="s">
        <v>830</v>
      </c>
      <c r="M144" s="4" t="s">
        <v>830</v>
      </c>
      <c r="N144" s="4" t="s">
        <v>830</v>
      </c>
      <c r="P144" s="1"/>
    </row>
    <row r="145" spans="1:16">
      <c r="A145" s="17">
        <v>255672</v>
      </c>
      <c r="B145" s="4" t="s">
        <v>859</v>
      </c>
      <c r="C145" s="24" t="s">
        <v>830</v>
      </c>
      <c r="D145" s="24" t="s">
        <v>830</v>
      </c>
      <c r="E145" s="25" t="s">
        <v>830</v>
      </c>
      <c r="F145" s="23" t="s">
        <v>830</v>
      </c>
      <c r="G145" s="23" t="s">
        <v>830</v>
      </c>
      <c r="H145" s="23" t="s">
        <v>830</v>
      </c>
      <c r="I145" s="4" t="s">
        <v>830</v>
      </c>
      <c r="J145" s="4" t="s">
        <v>830</v>
      </c>
      <c r="K145" s="4" t="s">
        <v>830</v>
      </c>
      <c r="L145" s="4" t="s">
        <v>830</v>
      </c>
      <c r="M145" s="4" t="s">
        <v>830</v>
      </c>
      <c r="N145" s="4" t="s">
        <v>830</v>
      </c>
      <c r="P145" s="1"/>
    </row>
    <row r="146" spans="1:16">
      <c r="A146" s="17">
        <v>233742</v>
      </c>
      <c r="B146" s="4" t="s">
        <v>859</v>
      </c>
      <c r="C146" s="24" t="s">
        <v>830</v>
      </c>
      <c r="D146" s="24" t="s">
        <v>830</v>
      </c>
      <c r="E146" s="25">
        <v>0.86</v>
      </c>
      <c r="F146" s="23" t="s">
        <v>878</v>
      </c>
      <c r="G146" s="23" t="s">
        <v>875</v>
      </c>
      <c r="H146" s="23" t="s">
        <v>889</v>
      </c>
      <c r="I146" s="4" t="s">
        <v>870</v>
      </c>
      <c r="J146" s="4" t="s">
        <v>830</v>
      </c>
      <c r="K146" s="4" t="s">
        <v>830</v>
      </c>
      <c r="L146" s="4" t="s">
        <v>830</v>
      </c>
      <c r="M146" s="4" t="s">
        <v>870</v>
      </c>
      <c r="N146" s="4" t="s">
        <v>830</v>
      </c>
      <c r="P146" s="1"/>
    </row>
    <row r="147" spans="1:16">
      <c r="A147" s="17">
        <v>256692</v>
      </c>
      <c r="B147" s="4" t="s">
        <v>859</v>
      </c>
      <c r="C147" s="24">
        <v>18</v>
      </c>
      <c r="D147" s="24">
        <v>7.15</v>
      </c>
      <c r="E147" s="25" t="s">
        <v>830</v>
      </c>
      <c r="F147" s="23" t="s">
        <v>878</v>
      </c>
      <c r="G147" s="23" t="s">
        <v>830</v>
      </c>
      <c r="H147" s="23" t="s">
        <v>890</v>
      </c>
      <c r="I147" s="4" t="s">
        <v>870</v>
      </c>
      <c r="J147" s="4" t="s">
        <v>872</v>
      </c>
      <c r="K147" s="4" t="s">
        <v>872</v>
      </c>
      <c r="L147" s="4" t="s">
        <v>910</v>
      </c>
      <c r="M147" s="4" t="s">
        <v>830</v>
      </c>
      <c r="N147" s="4" t="s">
        <v>881</v>
      </c>
      <c r="P147" s="1"/>
    </row>
    <row r="148" spans="1:16">
      <c r="A148" s="17">
        <v>253562</v>
      </c>
      <c r="B148" s="4" t="s">
        <v>859</v>
      </c>
      <c r="C148" s="24">
        <v>20.25</v>
      </c>
      <c r="D148" s="24">
        <v>7.65</v>
      </c>
      <c r="E148" s="25" t="s">
        <v>830</v>
      </c>
      <c r="F148" s="23" t="s">
        <v>878</v>
      </c>
      <c r="G148" s="23" t="s">
        <v>830</v>
      </c>
      <c r="H148" s="23" t="s">
        <v>889</v>
      </c>
      <c r="I148" s="4" t="s">
        <v>870</v>
      </c>
      <c r="J148" s="4" t="s">
        <v>872</v>
      </c>
      <c r="K148" s="4" t="s">
        <v>872</v>
      </c>
      <c r="L148" s="4" t="s">
        <v>881</v>
      </c>
      <c r="M148" s="4" t="s">
        <v>830</v>
      </c>
      <c r="N148" s="4" t="s">
        <v>883</v>
      </c>
      <c r="P148" s="1"/>
    </row>
    <row r="149" spans="1:16">
      <c r="A149" s="17">
        <v>253579</v>
      </c>
      <c r="B149" s="4" t="s">
        <v>859</v>
      </c>
      <c r="C149" s="24">
        <v>16.25</v>
      </c>
      <c r="D149" s="24">
        <v>7.1</v>
      </c>
      <c r="E149" s="25" t="s">
        <v>830</v>
      </c>
      <c r="F149" s="23" t="s">
        <v>878</v>
      </c>
      <c r="G149" s="23" t="s">
        <v>830</v>
      </c>
      <c r="H149" s="23" t="s">
        <v>890</v>
      </c>
      <c r="I149" s="4" t="s">
        <v>870</v>
      </c>
      <c r="J149" s="4" t="s">
        <v>872</v>
      </c>
      <c r="K149" s="4" t="s">
        <v>872</v>
      </c>
      <c r="L149" s="4" t="s">
        <v>881</v>
      </c>
      <c r="M149" s="4" t="s">
        <v>830</v>
      </c>
      <c r="N149" s="4" t="s">
        <v>883</v>
      </c>
      <c r="P149" s="1"/>
    </row>
    <row r="150" spans="1:16">
      <c r="A150" s="17">
        <v>253577</v>
      </c>
      <c r="B150" s="4" t="s">
        <v>859</v>
      </c>
      <c r="C150" s="24">
        <v>16.033333333333299</v>
      </c>
      <c r="D150" s="24">
        <v>6.6666666666666599</v>
      </c>
      <c r="E150" s="25" t="s">
        <v>830</v>
      </c>
      <c r="F150" s="23" t="s">
        <v>878</v>
      </c>
      <c r="G150" s="23" t="s">
        <v>830</v>
      </c>
      <c r="H150" s="23" t="s">
        <v>889</v>
      </c>
      <c r="I150" s="4" t="s">
        <v>870</v>
      </c>
      <c r="J150" s="4" t="s">
        <v>872</v>
      </c>
      <c r="K150" s="4" t="s">
        <v>872</v>
      </c>
      <c r="L150" s="4" t="s">
        <v>912</v>
      </c>
      <c r="M150" s="4" t="s">
        <v>830</v>
      </c>
      <c r="N150" s="4" t="s">
        <v>883</v>
      </c>
      <c r="P150" s="1"/>
    </row>
    <row r="151" spans="1:16">
      <c r="A151" s="17">
        <v>253560</v>
      </c>
      <c r="B151" s="4" t="s">
        <v>859</v>
      </c>
      <c r="C151" s="24">
        <v>20.85</v>
      </c>
      <c r="D151" s="24">
        <v>7.55</v>
      </c>
      <c r="E151" s="25" t="s">
        <v>830</v>
      </c>
      <c r="F151" s="23" t="s">
        <v>878</v>
      </c>
      <c r="G151" s="23" t="s">
        <v>830</v>
      </c>
      <c r="H151" s="23" t="s">
        <v>890</v>
      </c>
      <c r="I151" s="4" t="s">
        <v>870</v>
      </c>
      <c r="J151" s="4" t="s">
        <v>872</v>
      </c>
      <c r="K151" s="4" t="s">
        <v>872</v>
      </c>
      <c r="L151" s="4" t="s">
        <v>912</v>
      </c>
      <c r="M151" s="4" t="s">
        <v>830</v>
      </c>
      <c r="N151" s="4" t="s">
        <v>883</v>
      </c>
      <c r="P151" s="1"/>
    </row>
    <row r="152" spans="1:16">
      <c r="A152" s="17">
        <v>253567</v>
      </c>
      <c r="B152" s="4" t="s">
        <v>859</v>
      </c>
      <c r="C152" s="24">
        <v>14.15</v>
      </c>
      <c r="D152" s="24">
        <v>6.6</v>
      </c>
      <c r="E152" s="25" t="s">
        <v>830</v>
      </c>
      <c r="F152" s="23" t="s">
        <v>878</v>
      </c>
      <c r="G152" s="23" t="s">
        <v>830</v>
      </c>
      <c r="H152" s="23" t="s">
        <v>889</v>
      </c>
      <c r="I152" s="4" t="s">
        <v>870</v>
      </c>
      <c r="J152" s="4" t="s">
        <v>872</v>
      </c>
      <c r="K152" s="4" t="s">
        <v>872</v>
      </c>
      <c r="L152" s="4" t="s">
        <v>881</v>
      </c>
      <c r="M152" s="4" t="s">
        <v>830</v>
      </c>
      <c r="N152" s="4" t="s">
        <v>883</v>
      </c>
      <c r="P152" s="1"/>
    </row>
    <row r="153" spans="1:16">
      <c r="A153" s="17">
        <v>253581</v>
      </c>
      <c r="B153" s="4" t="s">
        <v>859</v>
      </c>
      <c r="C153" s="24">
        <v>18.133333333333301</v>
      </c>
      <c r="D153" s="24">
        <v>6.2666666666666604</v>
      </c>
      <c r="E153" s="25" t="s">
        <v>830</v>
      </c>
      <c r="F153" s="23" t="s">
        <v>881</v>
      </c>
      <c r="G153" s="23" t="s">
        <v>830</v>
      </c>
      <c r="H153" s="23" t="s">
        <v>890</v>
      </c>
      <c r="I153" s="4" t="s">
        <v>870</v>
      </c>
      <c r="J153" s="4" t="s">
        <v>872</v>
      </c>
      <c r="K153" s="4" t="s">
        <v>872</v>
      </c>
      <c r="L153" s="4" t="s">
        <v>881</v>
      </c>
      <c r="M153" s="4" t="s">
        <v>830</v>
      </c>
      <c r="N153" s="4" t="s">
        <v>883</v>
      </c>
      <c r="P153" s="1"/>
    </row>
    <row r="154" spans="1:16">
      <c r="A154" s="17">
        <v>253559</v>
      </c>
      <c r="B154" s="4" t="s">
        <v>859</v>
      </c>
      <c r="C154" s="24">
        <v>18.3666666666666</v>
      </c>
      <c r="D154" s="24">
        <v>6.93333333333333</v>
      </c>
      <c r="E154" s="25" t="s">
        <v>830</v>
      </c>
      <c r="F154" s="23" t="s">
        <v>878</v>
      </c>
      <c r="G154" s="23" t="s">
        <v>830</v>
      </c>
      <c r="H154" s="23" t="s">
        <v>890</v>
      </c>
      <c r="I154" s="4" t="s">
        <v>870</v>
      </c>
      <c r="J154" s="4" t="s">
        <v>872</v>
      </c>
      <c r="K154" s="4" t="s">
        <v>872</v>
      </c>
      <c r="L154" s="4" t="s">
        <v>881</v>
      </c>
      <c r="M154" s="4" t="s">
        <v>830</v>
      </c>
      <c r="N154" s="4" t="s">
        <v>883</v>
      </c>
      <c r="P154" s="1"/>
    </row>
    <row r="155" spans="1:16">
      <c r="A155" s="17">
        <v>140492</v>
      </c>
      <c r="B155" s="4" t="s">
        <v>859</v>
      </c>
      <c r="C155" s="24">
        <v>4.9000000000000004</v>
      </c>
      <c r="D155" s="24">
        <v>1.2</v>
      </c>
      <c r="E155" s="25" t="s">
        <v>830</v>
      </c>
      <c r="F155" s="23" t="s">
        <v>878</v>
      </c>
      <c r="G155" s="23" t="s">
        <v>830</v>
      </c>
      <c r="H155" s="23" t="s">
        <v>830</v>
      </c>
      <c r="I155" s="4" t="s">
        <v>830</v>
      </c>
      <c r="J155" s="4" t="s">
        <v>830</v>
      </c>
      <c r="K155" s="4" t="s">
        <v>830</v>
      </c>
      <c r="L155" s="4" t="s">
        <v>881</v>
      </c>
      <c r="M155" s="4" t="s">
        <v>830</v>
      </c>
      <c r="N155" s="4" t="s">
        <v>881</v>
      </c>
      <c r="P155" s="1"/>
    </row>
    <row r="156" spans="1:16">
      <c r="A156" s="17">
        <v>236628</v>
      </c>
      <c r="B156" s="4" t="s">
        <v>859</v>
      </c>
      <c r="C156" s="24" t="s">
        <v>830</v>
      </c>
      <c r="D156" s="24" t="s">
        <v>830</v>
      </c>
      <c r="E156" s="25" t="s">
        <v>830</v>
      </c>
      <c r="F156" s="23" t="s">
        <v>830</v>
      </c>
      <c r="G156" s="23" t="s">
        <v>830</v>
      </c>
      <c r="H156" s="23" t="s">
        <v>830</v>
      </c>
      <c r="I156" s="4" t="s">
        <v>830</v>
      </c>
      <c r="J156" s="4" t="s">
        <v>830</v>
      </c>
      <c r="K156" s="4" t="s">
        <v>830</v>
      </c>
      <c r="L156" s="4" t="s">
        <v>830</v>
      </c>
      <c r="M156" s="4" t="s">
        <v>830</v>
      </c>
      <c r="N156" s="4" t="s">
        <v>830</v>
      </c>
      <c r="P156" s="1"/>
    </row>
    <row r="157" spans="1:16">
      <c r="A157" s="17">
        <v>233877</v>
      </c>
      <c r="B157" s="4" t="s">
        <v>859</v>
      </c>
      <c r="C157" s="24" t="s">
        <v>830</v>
      </c>
      <c r="D157" s="24" t="s">
        <v>830</v>
      </c>
      <c r="E157" s="25">
        <v>0.91999999999999993</v>
      </c>
      <c r="F157" s="23" t="s">
        <v>878</v>
      </c>
      <c r="G157" s="23" t="s">
        <v>875</v>
      </c>
      <c r="H157" s="23" t="s">
        <v>888</v>
      </c>
      <c r="I157" s="4" t="s">
        <v>830</v>
      </c>
      <c r="J157" s="4" t="s">
        <v>830</v>
      </c>
      <c r="K157" s="4" t="s">
        <v>830</v>
      </c>
      <c r="L157" s="4" t="s">
        <v>830</v>
      </c>
      <c r="M157" s="4" t="s">
        <v>871</v>
      </c>
      <c r="N157" s="4" t="s">
        <v>830</v>
      </c>
      <c r="P157" s="1"/>
    </row>
    <row r="158" spans="1:16">
      <c r="A158" s="17">
        <v>233738</v>
      </c>
      <c r="B158" s="4" t="s">
        <v>859</v>
      </c>
      <c r="C158" s="24" t="s">
        <v>830</v>
      </c>
      <c r="D158" s="24" t="s">
        <v>830</v>
      </c>
      <c r="E158" s="25">
        <v>0.95</v>
      </c>
      <c r="F158" s="23" t="s">
        <v>878</v>
      </c>
      <c r="G158" s="23" t="s">
        <v>875</v>
      </c>
      <c r="H158" s="23" t="s">
        <v>889</v>
      </c>
      <c r="I158" s="4" t="s">
        <v>870</v>
      </c>
      <c r="J158" s="4" t="s">
        <v>830</v>
      </c>
      <c r="K158" s="4" t="s">
        <v>830</v>
      </c>
      <c r="L158" s="4" t="s">
        <v>830</v>
      </c>
      <c r="M158" s="4" t="s">
        <v>871</v>
      </c>
      <c r="N158" s="4" t="s">
        <v>830</v>
      </c>
      <c r="P158" s="1"/>
    </row>
    <row r="159" spans="1:16">
      <c r="A159" s="17">
        <v>233748</v>
      </c>
      <c r="B159" s="4" t="s">
        <v>859</v>
      </c>
      <c r="C159" s="24" t="s">
        <v>830</v>
      </c>
      <c r="D159" s="24" t="s">
        <v>830</v>
      </c>
      <c r="E159" s="25">
        <v>0.98000000000000009</v>
      </c>
      <c r="F159" s="23" t="s">
        <v>878</v>
      </c>
      <c r="G159" s="23" t="s">
        <v>875</v>
      </c>
      <c r="H159" s="23" t="s">
        <v>888</v>
      </c>
      <c r="I159" s="4" t="s">
        <v>871</v>
      </c>
      <c r="J159" s="4" t="s">
        <v>830</v>
      </c>
      <c r="K159" s="4" t="s">
        <v>830</v>
      </c>
      <c r="L159" s="4" t="s">
        <v>830</v>
      </c>
      <c r="M159" s="4" t="s">
        <v>871</v>
      </c>
      <c r="N159" s="4" t="s">
        <v>830</v>
      </c>
      <c r="P159" s="1"/>
    </row>
    <row r="160" spans="1:16">
      <c r="A160" s="17">
        <v>236645</v>
      </c>
      <c r="B160" s="4" t="s">
        <v>859</v>
      </c>
      <c r="C160" s="24" t="s">
        <v>830</v>
      </c>
      <c r="D160" s="24" t="s">
        <v>830</v>
      </c>
      <c r="E160" s="25" t="s">
        <v>830</v>
      </c>
      <c r="F160" s="23" t="s">
        <v>830</v>
      </c>
      <c r="G160" s="23" t="s">
        <v>830</v>
      </c>
      <c r="H160" s="23" t="s">
        <v>830</v>
      </c>
      <c r="I160" s="4" t="s">
        <v>830</v>
      </c>
      <c r="J160" s="4" t="s">
        <v>830</v>
      </c>
      <c r="K160" s="4" t="s">
        <v>830</v>
      </c>
      <c r="L160" s="4" t="s">
        <v>830</v>
      </c>
      <c r="M160" s="4" t="s">
        <v>830</v>
      </c>
      <c r="N160" s="4" t="s">
        <v>830</v>
      </c>
      <c r="P160" s="1"/>
    </row>
    <row r="161" spans="1:16">
      <c r="A161" s="17">
        <v>253532</v>
      </c>
      <c r="B161" s="4" t="s">
        <v>859</v>
      </c>
      <c r="C161" s="24">
        <v>18.600000000000001</v>
      </c>
      <c r="D161" s="24">
        <v>7.5</v>
      </c>
      <c r="E161" s="25" t="s">
        <v>830</v>
      </c>
      <c r="F161" s="23" t="s">
        <v>878</v>
      </c>
      <c r="G161" s="23" t="s">
        <v>830</v>
      </c>
      <c r="H161" s="23" t="s">
        <v>890</v>
      </c>
      <c r="I161" s="4" t="s">
        <v>870</v>
      </c>
      <c r="J161" s="4" t="s">
        <v>874</v>
      </c>
      <c r="K161" s="4" t="s">
        <v>830</v>
      </c>
      <c r="L161" s="4" t="s">
        <v>881</v>
      </c>
      <c r="M161" s="4" t="s">
        <v>830</v>
      </c>
      <c r="N161" s="4" t="s">
        <v>883</v>
      </c>
      <c r="P161" s="1"/>
    </row>
    <row r="162" spans="1:16">
      <c r="A162" s="17">
        <v>236644</v>
      </c>
      <c r="B162" s="4" t="s">
        <v>859</v>
      </c>
      <c r="C162" s="24" t="s">
        <v>830</v>
      </c>
      <c r="D162" s="24" t="s">
        <v>830</v>
      </c>
      <c r="E162" s="25" t="s">
        <v>830</v>
      </c>
      <c r="F162" s="23" t="s">
        <v>830</v>
      </c>
      <c r="G162" s="23" t="s">
        <v>830</v>
      </c>
      <c r="H162" s="23" t="s">
        <v>830</v>
      </c>
      <c r="I162" s="4" t="s">
        <v>830</v>
      </c>
      <c r="J162" s="4" t="s">
        <v>830</v>
      </c>
      <c r="K162" s="4" t="s">
        <v>830</v>
      </c>
      <c r="L162" s="4" t="s">
        <v>830</v>
      </c>
      <c r="M162" s="4" t="s">
        <v>830</v>
      </c>
      <c r="N162" s="4" t="s">
        <v>830</v>
      </c>
      <c r="P162" s="1"/>
    </row>
    <row r="163" spans="1:16">
      <c r="A163" s="17">
        <v>236638</v>
      </c>
      <c r="B163" s="4" t="s">
        <v>859</v>
      </c>
      <c r="C163" s="24" t="s">
        <v>830</v>
      </c>
      <c r="D163" s="24" t="s">
        <v>830</v>
      </c>
      <c r="E163" s="25" t="s">
        <v>830</v>
      </c>
      <c r="F163" s="23" t="s">
        <v>830</v>
      </c>
      <c r="G163" s="23" t="s">
        <v>830</v>
      </c>
      <c r="H163" s="23" t="s">
        <v>830</v>
      </c>
      <c r="I163" s="4" t="s">
        <v>830</v>
      </c>
      <c r="J163" s="4" t="s">
        <v>830</v>
      </c>
      <c r="K163" s="4" t="s">
        <v>830</v>
      </c>
      <c r="L163" s="4" t="s">
        <v>830</v>
      </c>
      <c r="M163" s="4" t="s">
        <v>830</v>
      </c>
      <c r="N163" s="4" t="s">
        <v>830</v>
      </c>
      <c r="P163" s="1"/>
    </row>
    <row r="164" spans="1:16">
      <c r="A164" s="17">
        <v>236625</v>
      </c>
      <c r="B164" s="4" t="s">
        <v>859</v>
      </c>
      <c r="C164" s="24" t="s">
        <v>830</v>
      </c>
      <c r="D164" s="24" t="s">
        <v>830</v>
      </c>
      <c r="E164" s="25" t="s">
        <v>830</v>
      </c>
      <c r="F164" s="23" t="s">
        <v>830</v>
      </c>
      <c r="G164" s="23" t="s">
        <v>830</v>
      </c>
      <c r="H164" s="23" t="s">
        <v>830</v>
      </c>
      <c r="I164" s="4" t="s">
        <v>830</v>
      </c>
      <c r="J164" s="4" t="s">
        <v>830</v>
      </c>
      <c r="K164" s="4" t="s">
        <v>830</v>
      </c>
      <c r="L164" s="4" t="s">
        <v>830</v>
      </c>
      <c r="M164" s="4" t="s">
        <v>830</v>
      </c>
      <c r="N164" s="4" t="s">
        <v>830</v>
      </c>
      <c r="P164" s="1"/>
    </row>
    <row r="165" spans="1:16">
      <c r="A165" s="17">
        <v>253551</v>
      </c>
      <c r="B165" s="4" t="s">
        <v>859</v>
      </c>
      <c r="C165" s="24">
        <v>16</v>
      </c>
      <c r="D165" s="24">
        <v>7.1</v>
      </c>
      <c r="E165" s="25" t="s">
        <v>830</v>
      </c>
      <c r="F165" s="23" t="s">
        <v>878</v>
      </c>
      <c r="G165" s="23" t="s">
        <v>830</v>
      </c>
      <c r="H165" s="23" t="s">
        <v>890</v>
      </c>
      <c r="I165" s="4" t="s">
        <v>870</v>
      </c>
      <c r="J165" s="4" t="s">
        <v>874</v>
      </c>
      <c r="K165" s="4" t="s">
        <v>830</v>
      </c>
      <c r="L165" s="4" t="s">
        <v>912</v>
      </c>
      <c r="M165" s="4" t="s">
        <v>830</v>
      </c>
      <c r="N165" s="4" t="s">
        <v>883</v>
      </c>
      <c r="P165" s="1"/>
    </row>
    <row r="166" spans="1:16">
      <c r="A166" s="17">
        <v>253545</v>
      </c>
      <c r="B166" s="4" t="s">
        <v>859</v>
      </c>
      <c r="C166" s="24">
        <v>23</v>
      </c>
      <c r="D166" s="24">
        <v>9.4</v>
      </c>
      <c r="E166" s="25" t="s">
        <v>830</v>
      </c>
      <c r="F166" s="23" t="s">
        <v>878</v>
      </c>
      <c r="G166" s="23" t="s">
        <v>830</v>
      </c>
      <c r="H166" s="23" t="s">
        <v>830</v>
      </c>
      <c r="I166" s="4" t="s">
        <v>830</v>
      </c>
      <c r="J166" s="4" t="s">
        <v>872</v>
      </c>
      <c r="K166" s="4" t="s">
        <v>830</v>
      </c>
      <c r="L166" s="4" t="s">
        <v>883</v>
      </c>
      <c r="M166" s="4" t="s">
        <v>830</v>
      </c>
      <c r="N166" s="4" t="s">
        <v>883</v>
      </c>
      <c r="P166" s="1"/>
    </row>
    <row r="167" spans="1:16">
      <c r="A167" s="17">
        <v>253525</v>
      </c>
      <c r="B167" s="4" t="s">
        <v>859</v>
      </c>
      <c r="C167" s="24">
        <v>17.600000000000001</v>
      </c>
      <c r="D167" s="24">
        <v>7.6</v>
      </c>
      <c r="E167" s="25" t="s">
        <v>830</v>
      </c>
      <c r="F167" s="23" t="s">
        <v>878</v>
      </c>
      <c r="G167" s="23" t="s">
        <v>830</v>
      </c>
      <c r="H167" s="23" t="s">
        <v>890</v>
      </c>
      <c r="I167" s="4" t="s">
        <v>870</v>
      </c>
      <c r="J167" s="4" t="s">
        <v>872</v>
      </c>
      <c r="K167" s="4" t="s">
        <v>872</v>
      </c>
      <c r="L167" s="4" t="s">
        <v>912</v>
      </c>
      <c r="M167" s="4" t="s">
        <v>830</v>
      </c>
      <c r="N167" s="4" t="s">
        <v>883</v>
      </c>
      <c r="P167" s="1"/>
    </row>
    <row r="168" spans="1:16">
      <c r="A168" s="17">
        <v>256656</v>
      </c>
      <c r="B168" s="4" t="s">
        <v>859</v>
      </c>
      <c r="C168" s="24">
        <v>22.15</v>
      </c>
      <c r="D168" s="24">
        <v>6.85</v>
      </c>
      <c r="E168" s="25" t="s">
        <v>830</v>
      </c>
      <c r="F168" s="23" t="s">
        <v>878</v>
      </c>
      <c r="G168" s="23" t="s">
        <v>830</v>
      </c>
      <c r="H168" s="23" t="s">
        <v>890</v>
      </c>
      <c r="I168" s="4" t="s">
        <v>870</v>
      </c>
      <c r="J168" s="4" t="s">
        <v>872</v>
      </c>
      <c r="K168" s="4" t="s">
        <v>872</v>
      </c>
      <c r="L168" s="4" t="s">
        <v>910</v>
      </c>
      <c r="M168" s="4" t="s">
        <v>830</v>
      </c>
      <c r="N168" s="4" t="s">
        <v>881</v>
      </c>
      <c r="P168" s="1"/>
    </row>
    <row r="169" spans="1:16">
      <c r="A169" s="17">
        <v>236634</v>
      </c>
      <c r="B169" s="4" t="s">
        <v>859</v>
      </c>
      <c r="C169" s="24" t="s">
        <v>830</v>
      </c>
      <c r="D169" s="24" t="s">
        <v>830</v>
      </c>
      <c r="E169" s="25" t="s">
        <v>830</v>
      </c>
      <c r="F169" s="23" t="s">
        <v>830</v>
      </c>
      <c r="G169" s="23" t="s">
        <v>830</v>
      </c>
      <c r="H169" s="23" t="s">
        <v>830</v>
      </c>
      <c r="I169" s="4" t="s">
        <v>830</v>
      </c>
      <c r="J169" s="4" t="s">
        <v>830</v>
      </c>
      <c r="K169" s="4" t="s">
        <v>830</v>
      </c>
      <c r="L169" s="4" t="s">
        <v>830</v>
      </c>
      <c r="M169" s="4" t="s">
        <v>830</v>
      </c>
      <c r="N169" s="4" t="s">
        <v>830</v>
      </c>
      <c r="P169" s="1"/>
    </row>
    <row r="170" spans="1:16">
      <c r="A170" s="17">
        <v>253538</v>
      </c>
      <c r="B170" s="4" t="s">
        <v>859</v>
      </c>
      <c r="C170" s="24">
        <v>17.649999999999999</v>
      </c>
      <c r="D170" s="24">
        <v>8.8999999999999897</v>
      </c>
      <c r="E170" s="25" t="s">
        <v>830</v>
      </c>
      <c r="F170" s="23" t="s">
        <v>878</v>
      </c>
      <c r="G170" s="23" t="s">
        <v>830</v>
      </c>
      <c r="H170" s="23" t="s">
        <v>890</v>
      </c>
      <c r="I170" s="4" t="s">
        <v>870</v>
      </c>
      <c r="J170" s="4" t="s">
        <v>874</v>
      </c>
      <c r="K170" s="4" t="s">
        <v>872</v>
      </c>
      <c r="L170" s="4" t="s">
        <v>881</v>
      </c>
      <c r="M170" s="4" t="s">
        <v>830</v>
      </c>
      <c r="N170" s="4" t="s">
        <v>883</v>
      </c>
      <c r="P170" s="1"/>
    </row>
    <row r="171" spans="1:16">
      <c r="A171" s="17">
        <v>236632</v>
      </c>
      <c r="B171" s="4" t="s">
        <v>859</v>
      </c>
      <c r="C171" s="24" t="s">
        <v>830</v>
      </c>
      <c r="D171" s="24" t="s">
        <v>830</v>
      </c>
      <c r="E171" s="25" t="s">
        <v>830</v>
      </c>
      <c r="F171" s="23" t="s">
        <v>830</v>
      </c>
      <c r="G171" s="23" t="s">
        <v>830</v>
      </c>
      <c r="H171" s="23" t="s">
        <v>830</v>
      </c>
      <c r="I171" s="4" t="s">
        <v>830</v>
      </c>
      <c r="J171" s="4" t="s">
        <v>830</v>
      </c>
      <c r="K171" s="4" t="s">
        <v>830</v>
      </c>
      <c r="L171" s="4" t="s">
        <v>830</v>
      </c>
      <c r="M171" s="4" t="s">
        <v>830</v>
      </c>
      <c r="N171" s="4" t="s">
        <v>830</v>
      </c>
      <c r="P171" s="1"/>
    </row>
    <row r="172" spans="1:16">
      <c r="A172" s="17">
        <v>253541</v>
      </c>
      <c r="B172" s="4" t="s">
        <v>859</v>
      </c>
      <c r="C172" s="24">
        <v>19.75</v>
      </c>
      <c r="D172" s="24">
        <v>7.55</v>
      </c>
      <c r="E172" s="25" t="s">
        <v>830</v>
      </c>
      <c r="F172" s="23" t="s">
        <v>878</v>
      </c>
      <c r="G172" s="23" t="s">
        <v>830</v>
      </c>
      <c r="H172" s="23" t="s">
        <v>890</v>
      </c>
      <c r="I172" s="4" t="s">
        <v>870</v>
      </c>
      <c r="J172" s="4" t="s">
        <v>874</v>
      </c>
      <c r="K172" s="4" t="s">
        <v>872</v>
      </c>
      <c r="L172" s="4" t="s">
        <v>881</v>
      </c>
      <c r="M172" s="4" t="s">
        <v>830</v>
      </c>
      <c r="N172" s="4" t="s">
        <v>883</v>
      </c>
      <c r="P172" s="1"/>
    </row>
    <row r="173" spans="1:16">
      <c r="A173" s="17">
        <v>253530</v>
      </c>
      <c r="B173" s="4" t="s">
        <v>859</v>
      </c>
      <c r="C173" s="24">
        <v>18.45</v>
      </c>
      <c r="D173" s="24">
        <v>8.1499999999999897</v>
      </c>
      <c r="E173" s="25" t="s">
        <v>830</v>
      </c>
      <c r="F173" s="23" t="s">
        <v>878</v>
      </c>
      <c r="G173" s="23" t="s">
        <v>830</v>
      </c>
      <c r="H173" s="23" t="s">
        <v>890</v>
      </c>
      <c r="I173" s="4" t="s">
        <v>870</v>
      </c>
      <c r="J173" s="4" t="s">
        <v>874</v>
      </c>
      <c r="K173" s="4" t="s">
        <v>830</v>
      </c>
      <c r="L173" s="4" t="s">
        <v>881</v>
      </c>
      <c r="M173" s="4" t="s">
        <v>830</v>
      </c>
      <c r="N173" s="4" t="s">
        <v>883</v>
      </c>
      <c r="P173" s="1"/>
    </row>
    <row r="174" spans="1:16">
      <c r="A174" s="17">
        <v>256723</v>
      </c>
      <c r="B174" s="4" t="s">
        <v>859</v>
      </c>
      <c r="C174" s="24">
        <v>17.3</v>
      </c>
      <c r="D174" s="24">
        <v>7</v>
      </c>
      <c r="E174" s="25" t="s">
        <v>830</v>
      </c>
      <c r="F174" s="23" t="s">
        <v>878</v>
      </c>
      <c r="G174" s="23" t="s">
        <v>830</v>
      </c>
      <c r="H174" s="23" t="s">
        <v>830</v>
      </c>
      <c r="I174" s="4" t="s">
        <v>830</v>
      </c>
      <c r="J174" s="4" t="s">
        <v>872</v>
      </c>
      <c r="K174" s="4" t="s">
        <v>872</v>
      </c>
      <c r="L174" s="4" t="s">
        <v>911</v>
      </c>
      <c r="M174" s="4" t="s">
        <v>830</v>
      </c>
      <c r="N174" s="4" t="s">
        <v>883</v>
      </c>
      <c r="P174" s="1"/>
    </row>
    <row r="175" spans="1:16">
      <c r="A175" s="17">
        <v>256708</v>
      </c>
      <c r="B175" s="4" t="s">
        <v>859</v>
      </c>
      <c r="C175" s="24">
        <v>19.7</v>
      </c>
      <c r="D175" s="24">
        <v>7.35</v>
      </c>
      <c r="E175" s="25" t="s">
        <v>830</v>
      </c>
      <c r="F175" s="23" t="s">
        <v>878</v>
      </c>
      <c r="G175" s="23" t="s">
        <v>830</v>
      </c>
      <c r="H175" s="23" t="s">
        <v>890</v>
      </c>
      <c r="I175" s="4" t="s">
        <v>870</v>
      </c>
      <c r="J175" s="4" t="s">
        <v>872</v>
      </c>
      <c r="K175" s="4" t="s">
        <v>872</v>
      </c>
      <c r="L175" s="4" t="s">
        <v>881</v>
      </c>
      <c r="M175" s="4" t="s">
        <v>830</v>
      </c>
      <c r="N175" s="4" t="s">
        <v>883</v>
      </c>
      <c r="P175" s="1"/>
    </row>
    <row r="176" spans="1:16">
      <c r="A176" s="17">
        <v>256659</v>
      </c>
      <c r="B176" s="4" t="s">
        <v>859</v>
      </c>
      <c r="C176" s="24">
        <v>20.7</v>
      </c>
      <c r="D176" s="24">
        <v>8.9</v>
      </c>
      <c r="E176" s="25" t="s">
        <v>830</v>
      </c>
      <c r="F176" s="23" t="s">
        <v>878</v>
      </c>
      <c r="G176" s="23" t="s">
        <v>830</v>
      </c>
      <c r="H176" s="23" t="s">
        <v>830</v>
      </c>
      <c r="I176" s="4" t="s">
        <v>830</v>
      </c>
      <c r="J176" s="4" t="s">
        <v>872</v>
      </c>
      <c r="K176" s="4" t="s">
        <v>872</v>
      </c>
      <c r="L176" s="4" t="s">
        <v>883</v>
      </c>
      <c r="M176" s="4" t="s">
        <v>830</v>
      </c>
      <c r="N176" s="4" t="s">
        <v>883</v>
      </c>
      <c r="P176" s="1"/>
    </row>
    <row r="177" spans="1:16">
      <c r="A177" s="17">
        <v>253550</v>
      </c>
      <c r="B177" s="4" t="s">
        <v>859</v>
      </c>
      <c r="C177" s="24">
        <v>15.5</v>
      </c>
      <c r="D177" s="24">
        <v>7.3</v>
      </c>
      <c r="E177" s="25" t="s">
        <v>830</v>
      </c>
      <c r="F177" s="23" t="s">
        <v>878</v>
      </c>
      <c r="G177" s="23" t="s">
        <v>830</v>
      </c>
      <c r="H177" s="23" t="s">
        <v>830</v>
      </c>
      <c r="I177" s="4" t="s">
        <v>830</v>
      </c>
      <c r="J177" s="4" t="s">
        <v>872</v>
      </c>
      <c r="K177" s="4" t="s">
        <v>872</v>
      </c>
      <c r="L177" s="4" t="s">
        <v>883</v>
      </c>
      <c r="M177" s="4" t="s">
        <v>830</v>
      </c>
      <c r="N177" s="4" t="s">
        <v>883</v>
      </c>
      <c r="P177" s="1"/>
    </row>
    <row r="178" spans="1:16">
      <c r="A178" s="17">
        <v>256660</v>
      </c>
      <c r="B178" s="4" t="s">
        <v>859</v>
      </c>
      <c r="C178" s="24">
        <v>19.2</v>
      </c>
      <c r="D178" s="24">
        <v>8.8000000000000007</v>
      </c>
      <c r="E178" s="25" t="s">
        <v>830</v>
      </c>
      <c r="F178" s="23" t="s">
        <v>878</v>
      </c>
      <c r="G178" s="23" t="s">
        <v>830</v>
      </c>
      <c r="H178" s="23" t="s">
        <v>830</v>
      </c>
      <c r="I178" s="4" t="s">
        <v>830</v>
      </c>
      <c r="J178" s="4" t="s">
        <v>872</v>
      </c>
      <c r="K178" s="4" t="s">
        <v>872</v>
      </c>
      <c r="L178" s="4" t="s">
        <v>883</v>
      </c>
      <c r="M178" s="4" t="s">
        <v>830</v>
      </c>
      <c r="N178" s="4" t="s">
        <v>883</v>
      </c>
      <c r="P178" s="1"/>
    </row>
    <row r="179" spans="1:16">
      <c r="A179" s="17">
        <v>253548</v>
      </c>
      <c r="B179" s="4" t="s">
        <v>859</v>
      </c>
      <c r="C179" s="24">
        <v>18</v>
      </c>
      <c r="D179" s="24">
        <v>8.9</v>
      </c>
      <c r="E179" s="25" t="s">
        <v>830</v>
      </c>
      <c r="F179" s="23" t="s">
        <v>878</v>
      </c>
      <c r="G179" s="23" t="s">
        <v>830</v>
      </c>
      <c r="H179" s="23" t="s">
        <v>830</v>
      </c>
      <c r="I179" s="4" t="s">
        <v>830</v>
      </c>
      <c r="J179" s="4" t="s">
        <v>872</v>
      </c>
      <c r="K179" s="4" t="s">
        <v>830</v>
      </c>
      <c r="L179" s="4" t="s">
        <v>912</v>
      </c>
      <c r="M179" s="4" t="s">
        <v>830</v>
      </c>
      <c r="N179" s="4" t="s">
        <v>883</v>
      </c>
      <c r="P179" s="1"/>
    </row>
    <row r="180" spans="1:16">
      <c r="A180" s="17">
        <v>233736</v>
      </c>
      <c r="B180" s="4" t="s">
        <v>859</v>
      </c>
      <c r="C180" s="24" t="s">
        <v>830</v>
      </c>
      <c r="D180" s="24" t="s">
        <v>830</v>
      </c>
      <c r="E180" s="25">
        <v>0.95</v>
      </c>
      <c r="F180" s="23" t="s">
        <v>878</v>
      </c>
      <c r="G180" s="23" t="s">
        <v>875</v>
      </c>
      <c r="H180" s="23" t="s">
        <v>888</v>
      </c>
      <c r="I180" s="4" t="s">
        <v>870</v>
      </c>
      <c r="J180" s="4" t="s">
        <v>830</v>
      </c>
      <c r="K180" s="4" t="s">
        <v>830</v>
      </c>
      <c r="L180" s="4" t="s">
        <v>830</v>
      </c>
      <c r="M180" s="4" t="s">
        <v>871</v>
      </c>
      <c r="N180" s="4" t="s">
        <v>830</v>
      </c>
      <c r="P180" s="1"/>
    </row>
    <row r="181" spans="1:16">
      <c r="A181" s="17">
        <v>233722</v>
      </c>
      <c r="B181" s="4" t="s">
        <v>859</v>
      </c>
      <c r="C181" s="24" t="s">
        <v>830</v>
      </c>
      <c r="D181" s="24" t="s">
        <v>830</v>
      </c>
      <c r="E181" s="25">
        <v>0.94000000000000006</v>
      </c>
      <c r="F181" s="23" t="s">
        <v>878</v>
      </c>
      <c r="G181" s="23" t="s">
        <v>875</v>
      </c>
      <c r="H181" s="23" t="s">
        <v>888</v>
      </c>
      <c r="I181" s="4" t="s">
        <v>871</v>
      </c>
      <c r="J181" s="4" t="s">
        <v>830</v>
      </c>
      <c r="K181" s="4" t="s">
        <v>830</v>
      </c>
      <c r="L181" s="4" t="s">
        <v>830</v>
      </c>
      <c r="M181" s="4" t="s">
        <v>871</v>
      </c>
      <c r="N181" s="4" t="s">
        <v>830</v>
      </c>
      <c r="P181" s="1"/>
    </row>
    <row r="182" spans="1:16">
      <c r="A182" s="17">
        <v>233721</v>
      </c>
      <c r="B182" s="4" t="s">
        <v>859</v>
      </c>
      <c r="C182" s="24" t="s">
        <v>830</v>
      </c>
      <c r="D182" s="24" t="s">
        <v>830</v>
      </c>
      <c r="E182" s="25">
        <v>0.89</v>
      </c>
      <c r="F182" s="23" t="s">
        <v>878</v>
      </c>
      <c r="G182" s="23" t="s">
        <v>875</v>
      </c>
      <c r="H182" s="23" t="s">
        <v>888</v>
      </c>
      <c r="I182" s="4" t="s">
        <v>871</v>
      </c>
      <c r="J182" s="4" t="s">
        <v>830</v>
      </c>
      <c r="K182" s="4" t="s">
        <v>830</v>
      </c>
      <c r="L182" s="4" t="s">
        <v>830</v>
      </c>
      <c r="M182" s="4" t="s">
        <v>870</v>
      </c>
      <c r="N182" s="4" t="s">
        <v>830</v>
      </c>
      <c r="P182" s="1"/>
    </row>
    <row r="183" spans="1:16">
      <c r="A183" s="17">
        <v>233724</v>
      </c>
      <c r="B183" s="4" t="s">
        <v>859</v>
      </c>
      <c r="C183" s="24">
        <v>8.8000000000000007</v>
      </c>
      <c r="D183" s="24">
        <v>7.8</v>
      </c>
      <c r="E183" s="25">
        <v>0.97</v>
      </c>
      <c r="F183" s="23" t="s">
        <v>878</v>
      </c>
      <c r="G183" s="23" t="s">
        <v>875</v>
      </c>
      <c r="H183" s="23" t="s">
        <v>888</v>
      </c>
      <c r="I183" s="4" t="s">
        <v>871</v>
      </c>
      <c r="J183" s="4" t="s">
        <v>830</v>
      </c>
      <c r="K183" s="4" t="s">
        <v>830</v>
      </c>
      <c r="L183" s="4" t="s">
        <v>883</v>
      </c>
      <c r="M183" s="4" t="s">
        <v>871</v>
      </c>
      <c r="N183" s="4" t="s">
        <v>883</v>
      </c>
      <c r="P183" s="1"/>
    </row>
    <row r="184" spans="1:16">
      <c r="A184" s="17">
        <v>233727</v>
      </c>
      <c r="B184" s="4" t="s">
        <v>859</v>
      </c>
      <c r="C184" s="24" t="s">
        <v>830</v>
      </c>
      <c r="D184" s="24" t="s">
        <v>830</v>
      </c>
      <c r="E184" s="25">
        <v>0.86999999999999988</v>
      </c>
      <c r="F184" s="23" t="s">
        <v>878</v>
      </c>
      <c r="G184" s="23" t="s">
        <v>875</v>
      </c>
      <c r="H184" s="23" t="s">
        <v>888</v>
      </c>
      <c r="I184" s="4" t="s">
        <v>871</v>
      </c>
      <c r="J184" s="4" t="s">
        <v>830</v>
      </c>
      <c r="K184" s="4" t="s">
        <v>830</v>
      </c>
      <c r="L184" s="4" t="s">
        <v>830</v>
      </c>
      <c r="M184" s="4" t="s">
        <v>871</v>
      </c>
      <c r="N184" s="4" t="s">
        <v>830</v>
      </c>
      <c r="P184" s="1"/>
    </row>
    <row r="185" spans="1:16">
      <c r="A185" s="17">
        <v>233726</v>
      </c>
      <c r="B185" s="4" t="s">
        <v>859</v>
      </c>
      <c r="C185" s="24">
        <v>19.5</v>
      </c>
      <c r="D185" s="24">
        <v>9.8000000000000007</v>
      </c>
      <c r="E185" s="25">
        <v>0.99</v>
      </c>
      <c r="F185" s="23" t="s">
        <v>878</v>
      </c>
      <c r="G185" s="23" t="s">
        <v>875</v>
      </c>
      <c r="H185" s="23" t="s">
        <v>888</v>
      </c>
      <c r="I185" s="4" t="s">
        <v>871</v>
      </c>
      <c r="J185" s="4" t="s">
        <v>830</v>
      </c>
      <c r="K185" s="4" t="s">
        <v>830</v>
      </c>
      <c r="L185" s="4" t="s">
        <v>883</v>
      </c>
      <c r="M185" s="4" t="s">
        <v>870</v>
      </c>
      <c r="N185" s="4" t="s">
        <v>883</v>
      </c>
      <c r="P185" s="1"/>
    </row>
    <row r="186" spans="1:16">
      <c r="A186" s="17">
        <v>233745</v>
      </c>
      <c r="B186" s="4" t="s">
        <v>859</v>
      </c>
      <c r="C186" s="24">
        <v>8.25</v>
      </c>
      <c r="D186" s="24">
        <v>7</v>
      </c>
      <c r="E186" s="25">
        <v>0.90999999999999992</v>
      </c>
      <c r="F186" s="23" t="s">
        <v>878</v>
      </c>
      <c r="G186" s="23" t="s">
        <v>875</v>
      </c>
      <c r="H186" s="23" t="s">
        <v>888</v>
      </c>
      <c r="I186" s="4" t="s">
        <v>871</v>
      </c>
      <c r="J186" s="4" t="s">
        <v>830</v>
      </c>
      <c r="K186" s="4" t="s">
        <v>830</v>
      </c>
      <c r="L186" s="4" t="s">
        <v>883</v>
      </c>
      <c r="M186" s="4" t="s">
        <v>870</v>
      </c>
      <c r="N186" s="4" t="s">
        <v>883</v>
      </c>
      <c r="P186" s="1"/>
    </row>
    <row r="187" spans="1:16">
      <c r="A187" s="17">
        <v>233741</v>
      </c>
      <c r="B187" s="4" t="s">
        <v>859</v>
      </c>
      <c r="C187" s="24" t="s">
        <v>830</v>
      </c>
      <c r="D187" s="24" t="s">
        <v>830</v>
      </c>
      <c r="E187" s="25">
        <v>0.84000000000000008</v>
      </c>
      <c r="F187" s="23" t="s">
        <v>878</v>
      </c>
      <c r="G187" s="23" t="s">
        <v>875</v>
      </c>
      <c r="H187" s="23" t="s">
        <v>888</v>
      </c>
      <c r="I187" s="4" t="s">
        <v>871</v>
      </c>
      <c r="J187" s="4" t="s">
        <v>830</v>
      </c>
      <c r="K187" s="4" t="s">
        <v>830</v>
      </c>
      <c r="L187" s="4" t="s">
        <v>830</v>
      </c>
      <c r="M187" s="4" t="s">
        <v>870</v>
      </c>
      <c r="N187" s="4" t="s">
        <v>830</v>
      </c>
      <c r="P187" s="1"/>
    </row>
    <row r="188" spans="1:16">
      <c r="A188" s="17">
        <v>233731</v>
      </c>
      <c r="B188" s="4" t="s">
        <v>859</v>
      </c>
      <c r="C188" s="24" t="s">
        <v>830</v>
      </c>
      <c r="D188" s="24" t="s">
        <v>830</v>
      </c>
      <c r="E188" s="25">
        <v>0.91999999999999993</v>
      </c>
      <c r="F188" s="23" t="s">
        <v>878</v>
      </c>
      <c r="G188" s="23" t="s">
        <v>875</v>
      </c>
      <c r="H188" s="23" t="s">
        <v>888</v>
      </c>
      <c r="I188" s="4" t="s">
        <v>871</v>
      </c>
      <c r="J188" s="4" t="s">
        <v>830</v>
      </c>
      <c r="K188" s="4" t="s">
        <v>830</v>
      </c>
      <c r="L188" s="4" t="s">
        <v>830</v>
      </c>
      <c r="M188" s="4" t="s">
        <v>871</v>
      </c>
      <c r="N188" s="4" t="s">
        <v>830</v>
      </c>
      <c r="P188" s="1"/>
    </row>
    <row r="189" spans="1:16">
      <c r="A189" s="17">
        <v>233732</v>
      </c>
      <c r="B189" s="4" t="s">
        <v>859</v>
      </c>
      <c r="C189" s="24" t="s">
        <v>830</v>
      </c>
      <c r="D189" s="24" t="s">
        <v>830</v>
      </c>
      <c r="E189" s="25">
        <v>0.93</v>
      </c>
      <c r="F189" s="23" t="s">
        <v>878</v>
      </c>
      <c r="G189" s="23" t="s">
        <v>875</v>
      </c>
      <c r="H189" s="23" t="s">
        <v>888</v>
      </c>
      <c r="I189" s="4" t="s">
        <v>870</v>
      </c>
      <c r="J189" s="4" t="s">
        <v>830</v>
      </c>
      <c r="K189" s="4" t="s">
        <v>830</v>
      </c>
      <c r="L189" s="4" t="s">
        <v>830</v>
      </c>
      <c r="M189" s="4" t="s">
        <v>871</v>
      </c>
      <c r="N189" s="4" t="s">
        <v>830</v>
      </c>
      <c r="P189" s="1"/>
    </row>
    <row r="190" spans="1:16">
      <c r="A190" s="17">
        <v>233735</v>
      </c>
      <c r="B190" s="4" t="s">
        <v>859</v>
      </c>
      <c r="C190" s="24" t="s">
        <v>830</v>
      </c>
      <c r="D190" s="24" t="s">
        <v>830</v>
      </c>
      <c r="E190" s="25">
        <v>0.77</v>
      </c>
      <c r="F190" s="23" t="s">
        <v>878</v>
      </c>
      <c r="G190" s="23" t="s">
        <v>875</v>
      </c>
      <c r="H190" s="23" t="s">
        <v>888</v>
      </c>
      <c r="I190" s="4" t="s">
        <v>871</v>
      </c>
      <c r="J190" s="4" t="s">
        <v>830</v>
      </c>
      <c r="K190" s="4" t="s">
        <v>830</v>
      </c>
      <c r="L190" s="4" t="s">
        <v>830</v>
      </c>
      <c r="M190" s="4" t="s">
        <v>871</v>
      </c>
      <c r="N190" s="4" t="s">
        <v>830</v>
      </c>
      <c r="P190" s="1"/>
    </row>
    <row r="191" spans="1:16">
      <c r="A191" s="17">
        <v>233743</v>
      </c>
      <c r="B191" s="4" t="s">
        <v>859</v>
      </c>
      <c r="C191" s="24" t="s">
        <v>830</v>
      </c>
      <c r="D191" s="24" t="s">
        <v>830</v>
      </c>
      <c r="E191" s="25">
        <v>0.8</v>
      </c>
      <c r="F191" s="23" t="s">
        <v>878</v>
      </c>
      <c r="G191" s="23" t="s">
        <v>875</v>
      </c>
      <c r="H191" s="23" t="s">
        <v>888</v>
      </c>
      <c r="I191" s="4" t="s">
        <v>871</v>
      </c>
      <c r="J191" s="4" t="s">
        <v>830</v>
      </c>
      <c r="K191" s="4" t="s">
        <v>830</v>
      </c>
      <c r="L191" s="4" t="s">
        <v>830</v>
      </c>
      <c r="M191" s="4" t="s">
        <v>870</v>
      </c>
      <c r="N191" s="4" t="s">
        <v>830</v>
      </c>
      <c r="P191" s="1"/>
    </row>
    <row r="192" spans="1:16">
      <c r="A192" s="17">
        <v>233719</v>
      </c>
      <c r="B192" s="4" t="s">
        <v>859</v>
      </c>
      <c r="C192" s="24" t="s">
        <v>830</v>
      </c>
      <c r="D192" s="24" t="s">
        <v>830</v>
      </c>
      <c r="E192" s="25">
        <v>0.89</v>
      </c>
      <c r="F192" s="23" t="s">
        <v>878</v>
      </c>
      <c r="G192" s="23" t="s">
        <v>875</v>
      </c>
      <c r="H192" s="23" t="s">
        <v>888</v>
      </c>
      <c r="I192" s="4" t="s">
        <v>871</v>
      </c>
      <c r="J192" s="4" t="s">
        <v>830</v>
      </c>
      <c r="K192" s="4" t="s">
        <v>830</v>
      </c>
      <c r="L192" s="4" t="s">
        <v>830</v>
      </c>
      <c r="M192" s="4" t="s">
        <v>871</v>
      </c>
      <c r="N192" s="4" t="s">
        <v>830</v>
      </c>
      <c r="P192" s="1"/>
    </row>
    <row r="193" spans="1:16">
      <c r="A193" s="17">
        <v>137334</v>
      </c>
      <c r="B193" s="4" t="s">
        <v>864</v>
      </c>
      <c r="C193" s="24" t="s">
        <v>830</v>
      </c>
      <c r="D193" s="24" t="s">
        <v>830</v>
      </c>
      <c r="E193" s="25" t="s">
        <v>830</v>
      </c>
      <c r="F193" s="23" t="s">
        <v>830</v>
      </c>
      <c r="G193" s="23" t="s">
        <v>830</v>
      </c>
      <c r="H193" s="23" t="s">
        <v>830</v>
      </c>
      <c r="I193" s="4" t="s">
        <v>830</v>
      </c>
      <c r="J193" s="4" t="s">
        <v>830</v>
      </c>
      <c r="K193" s="4" t="s">
        <v>830</v>
      </c>
      <c r="L193" s="4" t="s">
        <v>830</v>
      </c>
      <c r="M193" s="4" t="s">
        <v>830</v>
      </c>
      <c r="N193" s="4" t="s">
        <v>830</v>
      </c>
      <c r="P193" s="1"/>
    </row>
    <row r="194" spans="1:16">
      <c r="A194" s="17">
        <v>129402</v>
      </c>
      <c r="B194" s="4" t="s">
        <v>864</v>
      </c>
      <c r="C194" s="24" t="s">
        <v>830</v>
      </c>
      <c r="D194" s="24" t="s">
        <v>830</v>
      </c>
      <c r="E194" s="25" t="s">
        <v>830</v>
      </c>
      <c r="F194" s="23" t="s">
        <v>830</v>
      </c>
      <c r="G194" s="23" t="s">
        <v>830</v>
      </c>
      <c r="H194" s="23" t="s">
        <v>830</v>
      </c>
      <c r="I194" s="4" t="s">
        <v>830</v>
      </c>
      <c r="J194" s="4" t="s">
        <v>830</v>
      </c>
      <c r="K194" s="4" t="s">
        <v>830</v>
      </c>
      <c r="L194" s="4" t="s">
        <v>830</v>
      </c>
      <c r="M194" s="4" t="s">
        <v>830</v>
      </c>
      <c r="N194" s="4" t="s">
        <v>830</v>
      </c>
      <c r="P194" s="1"/>
    </row>
    <row r="195" spans="1:16">
      <c r="A195" s="17">
        <v>88418</v>
      </c>
      <c r="B195" s="4" t="s">
        <v>864</v>
      </c>
      <c r="C195" s="24" t="s">
        <v>830</v>
      </c>
      <c r="D195" s="24" t="s">
        <v>830</v>
      </c>
      <c r="E195" s="25" t="s">
        <v>830</v>
      </c>
      <c r="F195" s="23" t="s">
        <v>830</v>
      </c>
      <c r="G195" s="23" t="s">
        <v>830</v>
      </c>
      <c r="H195" s="23" t="s">
        <v>830</v>
      </c>
      <c r="I195" s="4" t="s">
        <v>830</v>
      </c>
      <c r="J195" s="4" t="s">
        <v>830</v>
      </c>
      <c r="K195" s="4" t="s">
        <v>830</v>
      </c>
      <c r="L195" s="4" t="s">
        <v>830</v>
      </c>
      <c r="M195" s="4" t="s">
        <v>830</v>
      </c>
      <c r="N195" s="4" t="s">
        <v>830</v>
      </c>
      <c r="P195" s="1"/>
    </row>
    <row r="196" spans="1:16">
      <c r="A196" s="17">
        <v>82352</v>
      </c>
      <c r="B196" s="4" t="s">
        <v>864</v>
      </c>
      <c r="C196" s="24" t="s">
        <v>830</v>
      </c>
      <c r="D196" s="24" t="s">
        <v>830</v>
      </c>
      <c r="E196" s="25" t="s">
        <v>830</v>
      </c>
      <c r="F196" s="23" t="s">
        <v>830</v>
      </c>
      <c r="G196" s="23" t="s">
        <v>830</v>
      </c>
      <c r="H196" s="23" t="s">
        <v>830</v>
      </c>
      <c r="I196" s="4" t="s">
        <v>830</v>
      </c>
      <c r="J196" s="4" t="s">
        <v>830</v>
      </c>
      <c r="K196" s="4" t="s">
        <v>830</v>
      </c>
      <c r="L196" s="4" t="s">
        <v>830</v>
      </c>
      <c r="M196" s="4" t="s">
        <v>830</v>
      </c>
      <c r="N196" s="4" t="s">
        <v>830</v>
      </c>
      <c r="P196" s="1"/>
    </row>
    <row r="197" spans="1:16">
      <c r="A197" s="17">
        <v>129904</v>
      </c>
      <c r="B197" s="4" t="s">
        <v>864</v>
      </c>
      <c r="C197" s="24" t="s">
        <v>830</v>
      </c>
      <c r="D197" s="24" t="s">
        <v>830</v>
      </c>
      <c r="E197" s="25" t="s">
        <v>830</v>
      </c>
      <c r="F197" s="23" t="s">
        <v>830</v>
      </c>
      <c r="G197" s="23" t="s">
        <v>830</v>
      </c>
      <c r="H197" s="23" t="s">
        <v>830</v>
      </c>
      <c r="I197" s="4" t="s">
        <v>830</v>
      </c>
      <c r="J197" s="4" t="s">
        <v>830</v>
      </c>
      <c r="K197" s="4" t="s">
        <v>830</v>
      </c>
      <c r="L197" s="4" t="s">
        <v>830</v>
      </c>
      <c r="M197" s="4" t="s">
        <v>830</v>
      </c>
      <c r="N197" s="4" t="s">
        <v>830</v>
      </c>
      <c r="P197" s="1"/>
    </row>
    <row r="198" spans="1:16">
      <c r="A198" s="17">
        <v>82395</v>
      </c>
      <c r="B198" s="4" t="s">
        <v>860</v>
      </c>
      <c r="C198" s="24" t="s">
        <v>830</v>
      </c>
      <c r="D198" s="24" t="s">
        <v>830</v>
      </c>
      <c r="E198" s="25" t="s">
        <v>830</v>
      </c>
      <c r="F198" s="23" t="s">
        <v>830</v>
      </c>
      <c r="G198" s="23" t="s">
        <v>830</v>
      </c>
      <c r="H198" s="23" t="s">
        <v>830</v>
      </c>
      <c r="I198" s="4" t="s">
        <v>830</v>
      </c>
      <c r="J198" s="4" t="s">
        <v>830</v>
      </c>
      <c r="K198" s="4" t="s">
        <v>830</v>
      </c>
      <c r="L198" s="4" t="s">
        <v>830</v>
      </c>
      <c r="M198" s="4" t="s">
        <v>830</v>
      </c>
      <c r="N198" s="4" t="s">
        <v>830</v>
      </c>
      <c r="P198" s="1"/>
    </row>
    <row r="199" spans="1:16">
      <c r="A199" s="17">
        <v>210528</v>
      </c>
      <c r="B199" s="4" t="s">
        <v>860</v>
      </c>
      <c r="C199" s="24" t="s">
        <v>830</v>
      </c>
      <c r="D199" s="24" t="s">
        <v>830</v>
      </c>
      <c r="E199" s="25" t="s">
        <v>830</v>
      </c>
      <c r="F199" s="23" t="s">
        <v>830</v>
      </c>
      <c r="G199" s="23" t="s">
        <v>830</v>
      </c>
      <c r="H199" s="23" t="s">
        <v>830</v>
      </c>
      <c r="I199" s="4" t="s">
        <v>830</v>
      </c>
      <c r="J199" s="4" t="s">
        <v>830</v>
      </c>
      <c r="K199" s="4" t="s">
        <v>830</v>
      </c>
      <c r="L199" s="4" t="s">
        <v>830</v>
      </c>
      <c r="M199" s="4" t="s">
        <v>830</v>
      </c>
      <c r="N199" s="4" t="s">
        <v>830</v>
      </c>
      <c r="P199" s="1"/>
    </row>
    <row r="200" spans="1:16">
      <c r="A200" s="17">
        <v>140514</v>
      </c>
      <c r="B200" s="4" t="s">
        <v>860</v>
      </c>
      <c r="C200" s="24" t="s">
        <v>830</v>
      </c>
      <c r="D200" s="24" t="s">
        <v>830</v>
      </c>
      <c r="E200" s="25" t="s">
        <v>830</v>
      </c>
      <c r="F200" s="23" t="s">
        <v>830</v>
      </c>
      <c r="G200" s="23" t="s">
        <v>830</v>
      </c>
      <c r="H200" s="23" t="s">
        <v>830</v>
      </c>
      <c r="I200" s="4" t="s">
        <v>830</v>
      </c>
      <c r="J200" s="4" t="s">
        <v>830</v>
      </c>
      <c r="K200" s="4" t="s">
        <v>830</v>
      </c>
      <c r="L200" s="4" t="s">
        <v>830</v>
      </c>
      <c r="M200" s="4" t="s">
        <v>830</v>
      </c>
      <c r="N200" s="4" t="s">
        <v>830</v>
      </c>
      <c r="P200" s="1"/>
    </row>
    <row r="201" spans="1:16">
      <c r="A201" s="17">
        <v>129603</v>
      </c>
      <c r="B201" s="4" t="s">
        <v>860</v>
      </c>
      <c r="C201" s="24">
        <v>14.7</v>
      </c>
      <c r="D201" s="24">
        <v>6.4</v>
      </c>
      <c r="E201" s="25" t="s">
        <v>830</v>
      </c>
      <c r="F201" s="23" t="s">
        <v>878</v>
      </c>
      <c r="G201" s="23" t="s">
        <v>830</v>
      </c>
      <c r="H201" s="23" t="s">
        <v>830</v>
      </c>
      <c r="I201" s="4" t="s">
        <v>830</v>
      </c>
      <c r="J201" s="4" t="s">
        <v>872</v>
      </c>
      <c r="K201" s="4" t="s">
        <v>872</v>
      </c>
      <c r="L201" s="4" t="s">
        <v>909</v>
      </c>
      <c r="M201" s="4" t="s">
        <v>830</v>
      </c>
      <c r="N201" s="4" t="s">
        <v>882</v>
      </c>
      <c r="P201" s="1"/>
    </row>
    <row r="202" spans="1:16">
      <c r="A202" s="17">
        <v>128878</v>
      </c>
      <c r="B202" s="4" t="s">
        <v>860</v>
      </c>
      <c r="C202" s="24" t="s">
        <v>830</v>
      </c>
      <c r="D202" s="24" t="s">
        <v>830</v>
      </c>
      <c r="E202" s="25" t="s">
        <v>830</v>
      </c>
      <c r="F202" s="23" t="s">
        <v>830</v>
      </c>
      <c r="G202" s="23" t="s">
        <v>830</v>
      </c>
      <c r="H202" s="23" t="s">
        <v>830</v>
      </c>
      <c r="I202" s="4" t="s">
        <v>830</v>
      </c>
      <c r="J202" s="4" t="s">
        <v>830</v>
      </c>
      <c r="K202" s="4" t="s">
        <v>830</v>
      </c>
      <c r="L202" s="4" t="s">
        <v>830</v>
      </c>
      <c r="M202" s="4" t="s">
        <v>830</v>
      </c>
      <c r="N202" s="4" t="s">
        <v>830</v>
      </c>
      <c r="P202" s="1"/>
    </row>
    <row r="203" spans="1:16">
      <c r="A203" s="17">
        <v>140486</v>
      </c>
      <c r="B203" s="4" t="s">
        <v>860</v>
      </c>
      <c r="C203" s="24" t="s">
        <v>830</v>
      </c>
      <c r="D203" s="24" t="s">
        <v>830</v>
      </c>
      <c r="E203" s="25" t="s">
        <v>830</v>
      </c>
      <c r="F203" s="23" t="s">
        <v>830</v>
      </c>
      <c r="G203" s="23" t="s">
        <v>830</v>
      </c>
      <c r="H203" s="23" t="s">
        <v>830</v>
      </c>
      <c r="I203" s="4" t="s">
        <v>830</v>
      </c>
      <c r="J203" s="4" t="s">
        <v>830</v>
      </c>
      <c r="K203" s="4" t="s">
        <v>830</v>
      </c>
      <c r="L203" s="4" t="s">
        <v>830</v>
      </c>
      <c r="M203" s="4" t="s">
        <v>830</v>
      </c>
      <c r="N203" s="4" t="s">
        <v>830</v>
      </c>
      <c r="P203" s="1"/>
    </row>
    <row r="204" spans="1:16">
      <c r="A204" s="17">
        <v>138523</v>
      </c>
      <c r="B204" s="4" t="s">
        <v>860</v>
      </c>
      <c r="C204" s="24">
        <v>18.8</v>
      </c>
      <c r="D204" s="24">
        <v>5.8</v>
      </c>
      <c r="E204" s="25">
        <v>0.85</v>
      </c>
      <c r="F204" s="23" t="s">
        <v>878</v>
      </c>
      <c r="G204" s="23" t="s">
        <v>875</v>
      </c>
      <c r="H204" s="23" t="s">
        <v>889</v>
      </c>
      <c r="I204" s="4" t="s">
        <v>870</v>
      </c>
      <c r="J204" s="4" t="s">
        <v>872</v>
      </c>
      <c r="K204" s="4" t="s">
        <v>830</v>
      </c>
      <c r="L204" s="4" t="s">
        <v>910</v>
      </c>
      <c r="M204" s="4" t="s">
        <v>871</v>
      </c>
      <c r="N204" s="4" t="s">
        <v>883</v>
      </c>
      <c r="P204" s="1"/>
    </row>
    <row r="205" spans="1:16">
      <c r="A205" s="17">
        <v>129338</v>
      </c>
      <c r="B205" s="4" t="s">
        <v>860</v>
      </c>
      <c r="C205" s="24" t="s">
        <v>830</v>
      </c>
      <c r="D205" s="24" t="s">
        <v>830</v>
      </c>
      <c r="E205" s="25">
        <v>0.95</v>
      </c>
      <c r="F205" s="23" t="s">
        <v>830</v>
      </c>
      <c r="G205" s="23" t="s">
        <v>830</v>
      </c>
      <c r="H205" s="23" t="s">
        <v>830</v>
      </c>
      <c r="I205" s="4" t="s">
        <v>830</v>
      </c>
      <c r="J205" s="4" t="s">
        <v>830</v>
      </c>
      <c r="K205" s="4" t="s">
        <v>830</v>
      </c>
      <c r="L205" s="4" t="s">
        <v>830</v>
      </c>
      <c r="M205" s="4" t="s">
        <v>871</v>
      </c>
      <c r="N205" s="4" t="s">
        <v>830</v>
      </c>
      <c r="P205" s="1"/>
    </row>
    <row r="206" spans="1:16">
      <c r="A206" s="17">
        <v>219139</v>
      </c>
      <c r="B206" s="4" t="s">
        <v>860</v>
      </c>
      <c r="C206" s="24" t="s">
        <v>830</v>
      </c>
      <c r="D206" s="24" t="s">
        <v>830</v>
      </c>
      <c r="E206" s="25" t="s">
        <v>830</v>
      </c>
      <c r="F206" s="23" t="s">
        <v>830</v>
      </c>
      <c r="G206" s="23" t="s">
        <v>830</v>
      </c>
      <c r="H206" s="23" t="s">
        <v>830</v>
      </c>
      <c r="I206" s="4" t="s">
        <v>830</v>
      </c>
      <c r="J206" s="4" t="s">
        <v>830</v>
      </c>
      <c r="K206" s="4" t="s">
        <v>830</v>
      </c>
      <c r="L206" s="4" t="s">
        <v>830</v>
      </c>
      <c r="M206" s="4" t="s">
        <v>830</v>
      </c>
      <c r="N206" s="4" t="s">
        <v>830</v>
      </c>
      <c r="P206" s="1"/>
    </row>
    <row r="207" spans="1:16">
      <c r="A207" s="17">
        <v>82396</v>
      </c>
      <c r="B207" s="4" t="s">
        <v>860</v>
      </c>
      <c r="C207" s="24" t="s">
        <v>830</v>
      </c>
      <c r="D207" s="24" t="s">
        <v>830</v>
      </c>
      <c r="E207" s="25" t="s">
        <v>830</v>
      </c>
      <c r="F207" s="23" t="s">
        <v>830</v>
      </c>
      <c r="G207" s="23" t="s">
        <v>830</v>
      </c>
      <c r="H207" s="23" t="s">
        <v>830</v>
      </c>
      <c r="I207" s="4" t="s">
        <v>830</v>
      </c>
      <c r="J207" s="4" t="s">
        <v>830</v>
      </c>
      <c r="K207" s="4" t="s">
        <v>830</v>
      </c>
      <c r="L207" s="4" t="s">
        <v>830</v>
      </c>
      <c r="M207" s="4" t="s">
        <v>830</v>
      </c>
      <c r="N207" s="4" t="s">
        <v>830</v>
      </c>
      <c r="P207" s="1"/>
    </row>
    <row r="208" spans="1:16">
      <c r="A208" s="17">
        <v>129114</v>
      </c>
      <c r="B208" s="4" t="s">
        <v>860</v>
      </c>
      <c r="C208" s="24" t="s">
        <v>830</v>
      </c>
      <c r="D208" s="24" t="s">
        <v>830</v>
      </c>
      <c r="E208" s="25" t="s">
        <v>830</v>
      </c>
      <c r="F208" s="23" t="s">
        <v>830</v>
      </c>
      <c r="G208" s="23" t="s">
        <v>830</v>
      </c>
      <c r="H208" s="23" t="s">
        <v>830</v>
      </c>
      <c r="I208" s="4" t="s">
        <v>830</v>
      </c>
      <c r="J208" s="4" t="s">
        <v>830</v>
      </c>
      <c r="K208" s="4" t="s">
        <v>830</v>
      </c>
      <c r="L208" s="4" t="s">
        <v>830</v>
      </c>
      <c r="M208" s="4" t="s">
        <v>830</v>
      </c>
      <c r="N208" s="4" t="s">
        <v>830</v>
      </c>
      <c r="P208" s="1"/>
    </row>
    <row r="209" spans="1:16">
      <c r="A209" s="17">
        <v>82378</v>
      </c>
      <c r="B209" s="4" t="s">
        <v>860</v>
      </c>
      <c r="C209" s="24" t="s">
        <v>830</v>
      </c>
      <c r="D209" s="24" t="s">
        <v>830</v>
      </c>
      <c r="E209" s="25">
        <v>0.83000000000000007</v>
      </c>
      <c r="F209" s="23" t="s">
        <v>878</v>
      </c>
      <c r="G209" s="23" t="s">
        <v>830</v>
      </c>
      <c r="H209" s="23" t="s">
        <v>889</v>
      </c>
      <c r="I209" s="4" t="s">
        <v>830</v>
      </c>
      <c r="J209" s="4" t="s">
        <v>830</v>
      </c>
      <c r="K209" s="4" t="s">
        <v>830</v>
      </c>
      <c r="L209" s="4" t="s">
        <v>830</v>
      </c>
      <c r="M209" s="4" t="s">
        <v>871</v>
      </c>
      <c r="N209" s="4" t="s">
        <v>830</v>
      </c>
      <c r="P209" s="1"/>
    </row>
    <row r="210" spans="1:16">
      <c r="A210" s="17">
        <v>219143</v>
      </c>
      <c r="B210" s="4" t="s">
        <v>860</v>
      </c>
      <c r="C210" s="24" t="s">
        <v>830</v>
      </c>
      <c r="D210" s="24" t="s">
        <v>830</v>
      </c>
      <c r="E210" s="25" t="s">
        <v>830</v>
      </c>
      <c r="F210" s="23" t="s">
        <v>830</v>
      </c>
      <c r="G210" s="23" t="s">
        <v>830</v>
      </c>
      <c r="H210" s="23" t="s">
        <v>830</v>
      </c>
      <c r="I210" s="4" t="s">
        <v>830</v>
      </c>
      <c r="J210" s="4" t="s">
        <v>830</v>
      </c>
      <c r="K210" s="4" t="s">
        <v>830</v>
      </c>
      <c r="L210" s="4" t="s">
        <v>830</v>
      </c>
      <c r="M210" s="4" t="s">
        <v>830</v>
      </c>
      <c r="N210" s="4" t="s">
        <v>830</v>
      </c>
      <c r="P210" s="1"/>
    </row>
    <row r="211" spans="1:16">
      <c r="A211" s="17">
        <v>91195</v>
      </c>
      <c r="B211" s="4" t="s">
        <v>860</v>
      </c>
      <c r="C211" s="24" t="s">
        <v>830</v>
      </c>
      <c r="D211" s="24" t="s">
        <v>830</v>
      </c>
      <c r="E211" s="25" t="s">
        <v>830</v>
      </c>
      <c r="F211" s="23" t="s">
        <v>830</v>
      </c>
      <c r="G211" s="23" t="s">
        <v>830</v>
      </c>
      <c r="H211" s="23" t="s">
        <v>830</v>
      </c>
      <c r="I211" s="4" t="s">
        <v>830</v>
      </c>
      <c r="J211" s="4" t="s">
        <v>830</v>
      </c>
      <c r="K211" s="4" t="s">
        <v>830</v>
      </c>
      <c r="L211" s="4" t="s">
        <v>830</v>
      </c>
      <c r="M211" s="4" t="s">
        <v>830</v>
      </c>
      <c r="N211" s="4" t="s">
        <v>830</v>
      </c>
      <c r="P211" s="1"/>
    </row>
    <row r="212" spans="1:16">
      <c r="A212" s="17">
        <v>216175</v>
      </c>
      <c r="B212" s="4" t="s">
        <v>860</v>
      </c>
      <c r="C212" s="24" t="s">
        <v>830</v>
      </c>
      <c r="D212" s="24" t="s">
        <v>830</v>
      </c>
      <c r="E212" s="25" t="s">
        <v>830</v>
      </c>
      <c r="F212" s="23" t="s">
        <v>830</v>
      </c>
      <c r="G212" s="23" t="s">
        <v>830</v>
      </c>
      <c r="H212" s="23" t="s">
        <v>830</v>
      </c>
      <c r="I212" s="4" t="s">
        <v>830</v>
      </c>
      <c r="J212" s="4" t="s">
        <v>830</v>
      </c>
      <c r="K212" s="4" t="s">
        <v>830</v>
      </c>
      <c r="L212" s="4" t="s">
        <v>830</v>
      </c>
      <c r="M212" s="4" t="s">
        <v>830</v>
      </c>
      <c r="N212" s="4" t="s">
        <v>830</v>
      </c>
      <c r="P212" s="1"/>
    </row>
    <row r="213" spans="1:16">
      <c r="A213" s="17">
        <v>216070</v>
      </c>
      <c r="B213" s="4" t="s">
        <v>860</v>
      </c>
      <c r="C213" s="24">
        <v>18.8</v>
      </c>
      <c r="D213" s="24">
        <v>7</v>
      </c>
      <c r="E213" s="25" t="s">
        <v>830</v>
      </c>
      <c r="F213" s="23" t="s">
        <v>878</v>
      </c>
      <c r="G213" s="23" t="s">
        <v>830</v>
      </c>
      <c r="H213" s="23" t="s">
        <v>830</v>
      </c>
      <c r="I213" s="4" t="s">
        <v>830</v>
      </c>
      <c r="J213" s="4" t="s">
        <v>872</v>
      </c>
      <c r="K213" s="4" t="s">
        <v>872</v>
      </c>
      <c r="L213" s="4" t="s">
        <v>912</v>
      </c>
      <c r="M213" s="4" t="s">
        <v>830</v>
      </c>
      <c r="N213" s="4" t="s">
        <v>883</v>
      </c>
      <c r="P213" s="1"/>
    </row>
    <row r="214" spans="1:16">
      <c r="A214" s="17">
        <v>130075</v>
      </c>
      <c r="B214" s="4" t="s">
        <v>860</v>
      </c>
      <c r="C214" s="24" t="s">
        <v>830</v>
      </c>
      <c r="D214" s="24" t="s">
        <v>830</v>
      </c>
      <c r="E214" s="25" t="s">
        <v>830</v>
      </c>
      <c r="F214" s="23" t="s">
        <v>830</v>
      </c>
      <c r="G214" s="23" t="s">
        <v>830</v>
      </c>
      <c r="H214" s="23" t="s">
        <v>830</v>
      </c>
      <c r="I214" s="4" t="s">
        <v>830</v>
      </c>
      <c r="J214" s="4" t="s">
        <v>830</v>
      </c>
      <c r="K214" s="4" t="s">
        <v>830</v>
      </c>
      <c r="L214" s="4" t="s">
        <v>830</v>
      </c>
      <c r="M214" s="4" t="s">
        <v>830</v>
      </c>
      <c r="N214" s="4" t="s">
        <v>830</v>
      </c>
      <c r="P214" s="1"/>
    </row>
    <row r="215" spans="1:16">
      <c r="A215" s="17">
        <v>132635</v>
      </c>
      <c r="B215" s="4" t="s">
        <v>860</v>
      </c>
      <c r="C215" s="24" t="s">
        <v>830</v>
      </c>
      <c r="D215" s="24" t="s">
        <v>830</v>
      </c>
      <c r="E215" s="25" t="s">
        <v>830</v>
      </c>
      <c r="F215" s="23" t="s">
        <v>830</v>
      </c>
      <c r="G215" s="23" t="s">
        <v>830</v>
      </c>
      <c r="H215" s="23" t="s">
        <v>830</v>
      </c>
      <c r="I215" s="4" t="s">
        <v>830</v>
      </c>
      <c r="J215" s="4" t="s">
        <v>830</v>
      </c>
      <c r="K215" s="4" t="s">
        <v>830</v>
      </c>
      <c r="L215" s="4" t="s">
        <v>830</v>
      </c>
      <c r="M215" s="4" t="s">
        <v>830</v>
      </c>
      <c r="N215" s="4" t="s">
        <v>830</v>
      </c>
      <c r="P215" s="1"/>
    </row>
    <row r="216" spans="1:16">
      <c r="A216" s="17">
        <v>216350</v>
      </c>
      <c r="B216" s="4" t="s">
        <v>860</v>
      </c>
      <c r="C216" s="24">
        <v>9.4</v>
      </c>
      <c r="D216" s="24">
        <v>2.9</v>
      </c>
      <c r="E216" s="25" t="s">
        <v>830</v>
      </c>
      <c r="F216" s="23" t="s">
        <v>878</v>
      </c>
      <c r="G216" s="23" t="s">
        <v>830</v>
      </c>
      <c r="H216" s="23" t="s">
        <v>830</v>
      </c>
      <c r="I216" s="4" t="s">
        <v>870</v>
      </c>
      <c r="J216" s="4" t="s">
        <v>830</v>
      </c>
      <c r="K216" s="4" t="s">
        <v>830</v>
      </c>
      <c r="L216" s="4" t="s">
        <v>909</v>
      </c>
      <c r="M216" s="4" t="s">
        <v>830</v>
      </c>
      <c r="N216" s="4" t="s">
        <v>882</v>
      </c>
      <c r="P216" s="1"/>
    </row>
    <row r="217" spans="1:16">
      <c r="A217" s="17">
        <v>216103</v>
      </c>
      <c r="B217" s="4" t="s">
        <v>860</v>
      </c>
      <c r="C217" s="24">
        <v>32</v>
      </c>
      <c r="D217" s="24">
        <v>5.4</v>
      </c>
      <c r="E217" s="25" t="s">
        <v>830</v>
      </c>
      <c r="F217" s="23" t="s">
        <v>878</v>
      </c>
      <c r="G217" s="23" t="s">
        <v>830</v>
      </c>
      <c r="H217" s="23" t="s">
        <v>830</v>
      </c>
      <c r="I217" s="4" t="s">
        <v>830</v>
      </c>
      <c r="J217" s="4" t="s">
        <v>872</v>
      </c>
      <c r="K217" s="4" t="s">
        <v>830</v>
      </c>
      <c r="L217" s="4" t="s">
        <v>912</v>
      </c>
      <c r="M217" s="4" t="s">
        <v>830</v>
      </c>
      <c r="N217" s="4" t="s">
        <v>883</v>
      </c>
      <c r="P217" s="1"/>
    </row>
    <row r="218" spans="1:16">
      <c r="A218" s="17">
        <v>140462</v>
      </c>
      <c r="B218" s="4" t="s">
        <v>860</v>
      </c>
      <c r="C218" s="24" t="s">
        <v>830</v>
      </c>
      <c r="D218" s="24" t="s">
        <v>830</v>
      </c>
      <c r="E218" s="25" t="s">
        <v>830</v>
      </c>
      <c r="F218" s="23" t="s">
        <v>830</v>
      </c>
      <c r="G218" s="23" t="s">
        <v>830</v>
      </c>
      <c r="H218" s="23" t="s">
        <v>830</v>
      </c>
      <c r="I218" s="4" t="s">
        <v>830</v>
      </c>
      <c r="J218" s="4" t="s">
        <v>830</v>
      </c>
      <c r="K218" s="4" t="s">
        <v>830</v>
      </c>
      <c r="L218" s="4" t="s">
        <v>830</v>
      </c>
      <c r="M218" s="4" t="s">
        <v>830</v>
      </c>
      <c r="N218" s="4" t="s">
        <v>830</v>
      </c>
      <c r="P218" s="1"/>
    </row>
    <row r="219" spans="1:16">
      <c r="A219" s="17">
        <v>140460</v>
      </c>
      <c r="B219" s="4" t="s">
        <v>860</v>
      </c>
      <c r="C219" s="24" t="s">
        <v>830</v>
      </c>
      <c r="D219" s="24" t="s">
        <v>830</v>
      </c>
      <c r="E219" s="25" t="s">
        <v>830</v>
      </c>
      <c r="F219" s="23" t="s">
        <v>830</v>
      </c>
      <c r="G219" s="23" t="s">
        <v>830</v>
      </c>
      <c r="H219" s="23" t="s">
        <v>830</v>
      </c>
      <c r="I219" s="4" t="s">
        <v>830</v>
      </c>
      <c r="J219" s="4" t="s">
        <v>830</v>
      </c>
      <c r="K219" s="4" t="s">
        <v>830</v>
      </c>
      <c r="L219" s="4" t="s">
        <v>830</v>
      </c>
      <c r="M219" s="4" t="s">
        <v>830</v>
      </c>
      <c r="N219" s="4" t="s">
        <v>830</v>
      </c>
      <c r="P219" s="1"/>
    </row>
    <row r="220" spans="1:16">
      <c r="A220" s="17">
        <v>138530</v>
      </c>
      <c r="B220" s="4" t="s">
        <v>860</v>
      </c>
      <c r="C220" s="24">
        <v>20.399999999999999</v>
      </c>
      <c r="D220" s="24">
        <v>7.1</v>
      </c>
      <c r="E220" s="25" t="s">
        <v>830</v>
      </c>
      <c r="F220" s="23" t="s">
        <v>878</v>
      </c>
      <c r="G220" s="23" t="s">
        <v>830</v>
      </c>
      <c r="H220" s="23" t="s">
        <v>830</v>
      </c>
      <c r="I220" s="4" t="s">
        <v>830</v>
      </c>
      <c r="J220" s="4" t="s">
        <v>830</v>
      </c>
      <c r="K220" s="4" t="s">
        <v>830</v>
      </c>
      <c r="L220" s="4" t="s">
        <v>912</v>
      </c>
      <c r="M220" s="4" t="s">
        <v>830</v>
      </c>
      <c r="N220" s="4" t="s">
        <v>883</v>
      </c>
      <c r="P220" s="1"/>
    </row>
    <row r="221" spans="1:16">
      <c r="A221" s="17">
        <v>140479</v>
      </c>
      <c r="B221" s="4" t="s">
        <v>860</v>
      </c>
      <c r="C221" s="24" t="s">
        <v>830</v>
      </c>
      <c r="D221" s="24" t="s">
        <v>830</v>
      </c>
      <c r="E221" s="25" t="s">
        <v>830</v>
      </c>
      <c r="F221" s="23" t="s">
        <v>830</v>
      </c>
      <c r="G221" s="23" t="s">
        <v>830</v>
      </c>
      <c r="H221" s="23" t="s">
        <v>830</v>
      </c>
      <c r="I221" s="4" t="s">
        <v>830</v>
      </c>
      <c r="J221" s="4" t="s">
        <v>830</v>
      </c>
      <c r="K221" s="4" t="s">
        <v>830</v>
      </c>
      <c r="L221" s="4" t="s">
        <v>830</v>
      </c>
      <c r="M221" s="4" t="s">
        <v>830</v>
      </c>
      <c r="N221" s="4" t="s">
        <v>830</v>
      </c>
      <c r="P221" s="1"/>
    </row>
    <row r="222" spans="1:16">
      <c r="A222" s="17">
        <v>140519</v>
      </c>
      <c r="B222" s="4" t="s">
        <v>860</v>
      </c>
      <c r="C222" s="24" t="s">
        <v>830</v>
      </c>
      <c r="D222" s="24" t="s">
        <v>830</v>
      </c>
      <c r="E222" s="25" t="s">
        <v>830</v>
      </c>
      <c r="F222" s="23" t="s">
        <v>830</v>
      </c>
      <c r="G222" s="23" t="s">
        <v>830</v>
      </c>
      <c r="H222" s="23" t="s">
        <v>830</v>
      </c>
      <c r="I222" s="4" t="s">
        <v>830</v>
      </c>
      <c r="J222" s="4" t="s">
        <v>830</v>
      </c>
      <c r="K222" s="4" t="s">
        <v>830</v>
      </c>
      <c r="L222" s="4" t="s">
        <v>830</v>
      </c>
      <c r="M222" s="4" t="s">
        <v>830</v>
      </c>
      <c r="N222" s="4" t="s">
        <v>830</v>
      </c>
      <c r="P222" s="1"/>
    </row>
    <row r="223" spans="1:16">
      <c r="A223" s="17">
        <v>129606</v>
      </c>
      <c r="B223" s="4" t="s">
        <v>860</v>
      </c>
      <c r="C223" s="24">
        <v>24.9</v>
      </c>
      <c r="D223" s="24">
        <v>6.3</v>
      </c>
      <c r="E223" s="25" t="s">
        <v>830</v>
      </c>
      <c r="F223" s="23" t="s">
        <v>878</v>
      </c>
      <c r="G223" s="23" t="s">
        <v>830</v>
      </c>
      <c r="H223" s="23" t="s">
        <v>830</v>
      </c>
      <c r="I223" s="4" t="s">
        <v>830</v>
      </c>
      <c r="J223" s="4" t="s">
        <v>872</v>
      </c>
      <c r="K223" s="4" t="s">
        <v>872</v>
      </c>
      <c r="L223" s="4" t="s">
        <v>909</v>
      </c>
      <c r="M223" s="4" t="s">
        <v>830</v>
      </c>
      <c r="N223" s="4" t="s">
        <v>882</v>
      </c>
      <c r="P223" s="1"/>
    </row>
    <row r="224" spans="1:16">
      <c r="A224" s="17">
        <v>83563</v>
      </c>
      <c r="B224" s="4" t="s">
        <v>860</v>
      </c>
      <c r="C224" s="24">
        <v>13.1</v>
      </c>
      <c r="D224" s="24">
        <v>4.4000000000000004</v>
      </c>
      <c r="E224" s="25" t="s">
        <v>830</v>
      </c>
      <c r="F224" s="23" t="s">
        <v>878</v>
      </c>
      <c r="G224" s="23" t="s">
        <v>830</v>
      </c>
      <c r="H224" s="23" t="s">
        <v>889</v>
      </c>
      <c r="I224" s="4" t="s">
        <v>871</v>
      </c>
      <c r="J224" s="4" t="s">
        <v>830</v>
      </c>
      <c r="K224" s="4" t="s">
        <v>830</v>
      </c>
      <c r="L224" s="4" t="s">
        <v>911</v>
      </c>
      <c r="M224" s="4" t="s">
        <v>870</v>
      </c>
      <c r="N224" s="4" t="s">
        <v>883</v>
      </c>
      <c r="P224" s="1"/>
    </row>
    <row r="225" spans="1:16">
      <c r="A225" s="17">
        <v>89055</v>
      </c>
      <c r="B225" s="4" t="s">
        <v>860</v>
      </c>
      <c r="C225" s="24" t="s">
        <v>830</v>
      </c>
      <c r="D225" s="24" t="s">
        <v>830</v>
      </c>
      <c r="E225" s="25" t="s">
        <v>830</v>
      </c>
      <c r="F225" s="23" t="s">
        <v>830</v>
      </c>
      <c r="G225" s="23" t="s">
        <v>830</v>
      </c>
      <c r="H225" s="23" t="s">
        <v>830</v>
      </c>
      <c r="I225" s="4" t="s">
        <v>830</v>
      </c>
      <c r="J225" s="4" t="s">
        <v>830</v>
      </c>
      <c r="K225" s="4" t="s">
        <v>830</v>
      </c>
      <c r="L225" s="4" t="s">
        <v>830</v>
      </c>
      <c r="M225" s="4" t="s">
        <v>830</v>
      </c>
      <c r="N225" s="4" t="s">
        <v>830</v>
      </c>
      <c r="P225" s="1"/>
    </row>
    <row r="226" spans="1:16">
      <c r="A226" s="17">
        <v>216061</v>
      </c>
      <c r="B226" s="4" t="s">
        <v>860</v>
      </c>
      <c r="C226" s="24" t="s">
        <v>830</v>
      </c>
      <c r="D226" s="24" t="s">
        <v>830</v>
      </c>
      <c r="E226" s="25" t="s">
        <v>830</v>
      </c>
      <c r="F226" s="23" t="s">
        <v>830</v>
      </c>
      <c r="G226" s="23" t="s">
        <v>830</v>
      </c>
      <c r="H226" s="23" t="s">
        <v>830</v>
      </c>
      <c r="I226" s="4" t="s">
        <v>830</v>
      </c>
      <c r="J226" s="4" t="s">
        <v>830</v>
      </c>
      <c r="K226" s="4" t="s">
        <v>830</v>
      </c>
      <c r="L226" s="4" t="s">
        <v>830</v>
      </c>
      <c r="M226" s="4" t="s">
        <v>830</v>
      </c>
      <c r="N226" s="4" t="s">
        <v>830</v>
      </c>
      <c r="P226" s="1"/>
    </row>
    <row r="227" spans="1:16">
      <c r="A227" s="17">
        <v>32346</v>
      </c>
      <c r="B227" s="4" t="s">
        <v>860</v>
      </c>
      <c r="C227" s="24" t="s">
        <v>830</v>
      </c>
      <c r="D227" s="24" t="s">
        <v>830</v>
      </c>
      <c r="E227" s="25">
        <v>0.8</v>
      </c>
      <c r="F227" s="23" t="s">
        <v>878</v>
      </c>
      <c r="G227" s="23" t="s">
        <v>830</v>
      </c>
      <c r="H227" s="23" t="s">
        <v>830</v>
      </c>
      <c r="I227" s="4" t="s">
        <v>830</v>
      </c>
      <c r="J227" s="4" t="s">
        <v>830</v>
      </c>
      <c r="K227" s="4" t="s">
        <v>830</v>
      </c>
      <c r="L227" s="4" t="s">
        <v>830</v>
      </c>
      <c r="M227" s="4" t="s">
        <v>870</v>
      </c>
      <c r="N227" s="4" t="s">
        <v>830</v>
      </c>
      <c r="P227" s="1"/>
    </row>
    <row r="228" spans="1:16">
      <c r="A228" s="17">
        <v>83562</v>
      </c>
      <c r="B228" s="4" t="s">
        <v>860</v>
      </c>
      <c r="C228" s="24" t="s">
        <v>830</v>
      </c>
      <c r="D228" s="24" t="s">
        <v>830</v>
      </c>
      <c r="E228" s="25" t="s">
        <v>830</v>
      </c>
      <c r="F228" s="23" t="s">
        <v>878</v>
      </c>
      <c r="G228" s="23" t="s">
        <v>830</v>
      </c>
      <c r="H228" s="23" t="s">
        <v>889</v>
      </c>
      <c r="I228" s="4" t="s">
        <v>871</v>
      </c>
      <c r="J228" s="4" t="s">
        <v>830</v>
      </c>
      <c r="K228" s="4" t="s">
        <v>830</v>
      </c>
      <c r="L228" s="4" t="s">
        <v>830</v>
      </c>
      <c r="M228" s="4" t="s">
        <v>871</v>
      </c>
      <c r="N228" s="4" t="s">
        <v>830</v>
      </c>
      <c r="P228" s="1"/>
    </row>
    <row r="229" spans="1:16">
      <c r="A229" s="17">
        <v>91198</v>
      </c>
      <c r="B229" s="4" t="s">
        <v>860</v>
      </c>
      <c r="C229" s="24">
        <v>20.5</v>
      </c>
      <c r="D229" s="24">
        <v>7</v>
      </c>
      <c r="E229" s="25" t="s">
        <v>830</v>
      </c>
      <c r="F229" s="23" t="s">
        <v>878</v>
      </c>
      <c r="G229" s="23" t="s">
        <v>830</v>
      </c>
      <c r="H229" s="23" t="s">
        <v>830</v>
      </c>
      <c r="I229" s="4" t="s">
        <v>830</v>
      </c>
      <c r="J229" s="4" t="s">
        <v>872</v>
      </c>
      <c r="K229" s="4" t="s">
        <v>872</v>
      </c>
      <c r="L229" s="4" t="s">
        <v>911</v>
      </c>
      <c r="M229" s="4" t="s">
        <v>830</v>
      </c>
      <c r="N229" s="4" t="s">
        <v>883</v>
      </c>
      <c r="P229" s="1"/>
    </row>
    <row r="230" spans="1:16">
      <c r="A230" s="17">
        <v>137419</v>
      </c>
      <c r="B230" s="4" t="s">
        <v>860</v>
      </c>
      <c r="C230" s="24" t="s">
        <v>830</v>
      </c>
      <c r="D230" s="24" t="s">
        <v>830</v>
      </c>
      <c r="E230" s="25">
        <v>0.82</v>
      </c>
      <c r="F230" s="23" t="s">
        <v>878</v>
      </c>
      <c r="G230" s="23" t="s">
        <v>875</v>
      </c>
      <c r="H230" s="23" t="s">
        <v>889</v>
      </c>
      <c r="I230" s="4" t="s">
        <v>870</v>
      </c>
      <c r="J230" s="4" t="s">
        <v>830</v>
      </c>
      <c r="K230" s="4" t="s">
        <v>830</v>
      </c>
      <c r="L230" s="4" t="s">
        <v>830</v>
      </c>
      <c r="M230" s="4" t="s">
        <v>870</v>
      </c>
      <c r="N230" s="4" t="s">
        <v>830</v>
      </c>
      <c r="P230" s="1"/>
    </row>
    <row r="231" spans="1:16">
      <c r="A231" s="17">
        <v>129748</v>
      </c>
      <c r="B231" s="4" t="s">
        <v>860</v>
      </c>
      <c r="C231" s="24">
        <v>21.45</v>
      </c>
      <c r="D231" s="24">
        <v>5.85</v>
      </c>
      <c r="E231" s="25">
        <v>0.7</v>
      </c>
      <c r="F231" s="23" t="s">
        <v>878</v>
      </c>
      <c r="G231" s="23" t="s">
        <v>830</v>
      </c>
      <c r="H231" s="23" t="s">
        <v>830</v>
      </c>
      <c r="I231" s="4" t="s">
        <v>830</v>
      </c>
      <c r="J231" s="4" t="s">
        <v>872</v>
      </c>
      <c r="K231" s="4" t="s">
        <v>830</v>
      </c>
      <c r="L231" s="4" t="s">
        <v>911</v>
      </c>
      <c r="M231" s="4" t="s">
        <v>870</v>
      </c>
      <c r="N231" s="4" t="s">
        <v>883</v>
      </c>
      <c r="P231" s="1"/>
    </row>
    <row r="232" spans="1:16">
      <c r="A232" s="17">
        <v>132663</v>
      </c>
      <c r="B232" s="4" t="s">
        <v>860</v>
      </c>
      <c r="C232" s="24" t="s">
        <v>830</v>
      </c>
      <c r="D232" s="24" t="s">
        <v>830</v>
      </c>
      <c r="E232" s="25" t="s">
        <v>830</v>
      </c>
      <c r="F232" s="23" t="s">
        <v>830</v>
      </c>
      <c r="G232" s="23" t="s">
        <v>830</v>
      </c>
      <c r="H232" s="23" t="s">
        <v>830</v>
      </c>
      <c r="I232" s="4" t="s">
        <v>830</v>
      </c>
      <c r="J232" s="4" t="s">
        <v>830</v>
      </c>
      <c r="K232" s="4" t="s">
        <v>830</v>
      </c>
      <c r="L232" s="4" t="s">
        <v>830</v>
      </c>
      <c r="M232" s="4" t="s">
        <v>830</v>
      </c>
      <c r="N232" s="4" t="s">
        <v>830</v>
      </c>
      <c r="P232" s="1"/>
    </row>
    <row r="233" spans="1:16">
      <c r="A233" s="17">
        <v>216110</v>
      </c>
      <c r="B233" s="4" t="s">
        <v>860</v>
      </c>
      <c r="C233" s="24">
        <v>16.8</v>
      </c>
      <c r="D233" s="24">
        <v>5</v>
      </c>
      <c r="E233" s="25" t="s">
        <v>830</v>
      </c>
      <c r="F233" s="23" t="s">
        <v>878</v>
      </c>
      <c r="G233" s="23" t="s">
        <v>830</v>
      </c>
      <c r="H233" s="23" t="s">
        <v>830</v>
      </c>
      <c r="I233" s="4" t="s">
        <v>830</v>
      </c>
      <c r="J233" s="4" t="s">
        <v>830</v>
      </c>
      <c r="K233" s="4" t="s">
        <v>830</v>
      </c>
      <c r="L233" s="4" t="s">
        <v>909</v>
      </c>
      <c r="M233" s="4" t="s">
        <v>830</v>
      </c>
      <c r="N233" s="4" t="s">
        <v>882</v>
      </c>
      <c r="P233" s="1"/>
    </row>
    <row r="234" spans="1:16">
      <c r="A234" s="17">
        <v>32343</v>
      </c>
      <c r="B234" s="4" t="s">
        <v>860</v>
      </c>
      <c r="C234" s="24" t="s">
        <v>830</v>
      </c>
      <c r="D234" s="24" t="s">
        <v>830</v>
      </c>
      <c r="E234" s="25">
        <v>1</v>
      </c>
      <c r="F234" s="23" t="s">
        <v>878</v>
      </c>
      <c r="G234" s="23" t="s">
        <v>830</v>
      </c>
      <c r="H234" s="23" t="s">
        <v>830</v>
      </c>
      <c r="I234" s="4" t="s">
        <v>830</v>
      </c>
      <c r="J234" s="4" t="s">
        <v>830</v>
      </c>
      <c r="K234" s="4" t="s">
        <v>830</v>
      </c>
      <c r="L234" s="4" t="s">
        <v>830</v>
      </c>
      <c r="M234" s="4" t="s">
        <v>871</v>
      </c>
      <c r="N234" s="4" t="s">
        <v>830</v>
      </c>
      <c r="P234" s="1"/>
    </row>
    <row r="235" spans="1:16">
      <c r="A235" s="17">
        <v>216680</v>
      </c>
      <c r="B235" s="4" t="s">
        <v>860</v>
      </c>
      <c r="C235" s="24" t="s">
        <v>830</v>
      </c>
      <c r="D235" s="24" t="s">
        <v>830</v>
      </c>
      <c r="E235" s="25" t="s">
        <v>830</v>
      </c>
      <c r="F235" s="23" t="s">
        <v>830</v>
      </c>
      <c r="G235" s="23" t="s">
        <v>830</v>
      </c>
      <c r="H235" s="23" t="s">
        <v>830</v>
      </c>
      <c r="I235" s="4" t="s">
        <v>830</v>
      </c>
      <c r="J235" s="4" t="s">
        <v>830</v>
      </c>
      <c r="K235" s="4" t="s">
        <v>830</v>
      </c>
      <c r="L235" s="4" t="s">
        <v>830</v>
      </c>
      <c r="M235" s="4" t="s">
        <v>830</v>
      </c>
      <c r="N235" s="4" t="s">
        <v>830</v>
      </c>
      <c r="P235" s="1"/>
    </row>
    <row r="236" spans="1:16">
      <c r="A236" s="17">
        <v>138527</v>
      </c>
      <c r="B236" s="4" t="s">
        <v>860</v>
      </c>
      <c r="C236" s="24">
        <v>14.8</v>
      </c>
      <c r="D236" s="24">
        <v>6.1</v>
      </c>
      <c r="E236" s="25">
        <v>1.0699999999999998</v>
      </c>
      <c r="F236" s="23" t="s">
        <v>878</v>
      </c>
      <c r="G236" s="23" t="s">
        <v>877</v>
      </c>
      <c r="H236" s="23" t="s">
        <v>888</v>
      </c>
      <c r="I236" s="4" t="s">
        <v>830</v>
      </c>
      <c r="J236" s="4" t="s">
        <v>830</v>
      </c>
      <c r="K236" s="4" t="s">
        <v>830</v>
      </c>
      <c r="L236" s="4" t="s">
        <v>912</v>
      </c>
      <c r="M236" s="4" t="s">
        <v>871</v>
      </c>
      <c r="N236" s="4" t="s">
        <v>883</v>
      </c>
      <c r="P236" s="1"/>
    </row>
    <row r="237" spans="1:16">
      <c r="A237" s="17">
        <v>140518</v>
      </c>
      <c r="B237" s="4" t="s">
        <v>860</v>
      </c>
      <c r="C237" s="24" t="s">
        <v>830</v>
      </c>
      <c r="D237" s="24" t="s">
        <v>830</v>
      </c>
      <c r="E237" s="25" t="s">
        <v>830</v>
      </c>
      <c r="F237" s="23" t="s">
        <v>830</v>
      </c>
      <c r="G237" s="23" t="s">
        <v>830</v>
      </c>
      <c r="H237" s="23" t="s">
        <v>830</v>
      </c>
      <c r="I237" s="4" t="s">
        <v>830</v>
      </c>
      <c r="J237" s="4" t="s">
        <v>830</v>
      </c>
      <c r="K237" s="4" t="s">
        <v>830</v>
      </c>
      <c r="L237" s="4" t="s">
        <v>830</v>
      </c>
      <c r="M237" s="4" t="s">
        <v>830</v>
      </c>
      <c r="N237" s="4" t="s">
        <v>830</v>
      </c>
      <c r="P237" s="1"/>
    </row>
    <row r="238" spans="1:16">
      <c r="A238" s="17">
        <v>74154</v>
      </c>
      <c r="B238" s="4" t="s">
        <v>860</v>
      </c>
      <c r="C238" s="24" t="s">
        <v>830</v>
      </c>
      <c r="D238" s="24" t="s">
        <v>830</v>
      </c>
      <c r="E238" s="25">
        <v>0.86999999999999988</v>
      </c>
      <c r="F238" s="23" t="s">
        <v>881</v>
      </c>
      <c r="G238" s="23" t="s">
        <v>877</v>
      </c>
      <c r="H238" s="23" t="s">
        <v>881</v>
      </c>
      <c r="I238" s="4" t="s">
        <v>871</v>
      </c>
      <c r="J238" s="4" t="s">
        <v>830</v>
      </c>
      <c r="K238" s="4" t="s">
        <v>830</v>
      </c>
      <c r="L238" s="4" t="s">
        <v>830</v>
      </c>
      <c r="M238" s="4" t="s">
        <v>871</v>
      </c>
      <c r="N238" s="4" t="s">
        <v>830</v>
      </c>
      <c r="P238" s="1"/>
    </row>
    <row r="239" spans="1:16">
      <c r="A239" s="17">
        <v>140459</v>
      </c>
      <c r="B239" s="4" t="s">
        <v>860</v>
      </c>
      <c r="C239" s="24" t="s">
        <v>830</v>
      </c>
      <c r="D239" s="24" t="s">
        <v>830</v>
      </c>
      <c r="E239" s="25" t="s">
        <v>830</v>
      </c>
      <c r="F239" s="23" t="s">
        <v>830</v>
      </c>
      <c r="G239" s="23" t="s">
        <v>830</v>
      </c>
      <c r="H239" s="23" t="s">
        <v>830</v>
      </c>
      <c r="I239" s="4" t="s">
        <v>830</v>
      </c>
      <c r="J239" s="4" t="s">
        <v>830</v>
      </c>
      <c r="K239" s="4" t="s">
        <v>830</v>
      </c>
      <c r="L239" s="4" t="s">
        <v>830</v>
      </c>
      <c r="M239" s="4" t="s">
        <v>830</v>
      </c>
      <c r="N239" s="4" t="s">
        <v>830</v>
      </c>
      <c r="P239" s="1"/>
    </row>
    <row r="240" spans="1:16">
      <c r="A240" s="17">
        <v>140466</v>
      </c>
      <c r="B240" s="4" t="s">
        <v>860</v>
      </c>
      <c r="C240" s="24" t="s">
        <v>830</v>
      </c>
      <c r="D240" s="24" t="s">
        <v>830</v>
      </c>
      <c r="E240" s="25" t="s">
        <v>830</v>
      </c>
      <c r="F240" s="23" t="s">
        <v>830</v>
      </c>
      <c r="G240" s="23" t="s">
        <v>830</v>
      </c>
      <c r="H240" s="23" t="s">
        <v>830</v>
      </c>
      <c r="I240" s="4" t="s">
        <v>830</v>
      </c>
      <c r="J240" s="4" t="s">
        <v>830</v>
      </c>
      <c r="K240" s="4" t="s">
        <v>830</v>
      </c>
      <c r="L240" s="4" t="s">
        <v>830</v>
      </c>
      <c r="M240" s="4" t="s">
        <v>830</v>
      </c>
      <c r="N240" s="4" t="s">
        <v>830</v>
      </c>
      <c r="P240" s="1"/>
    </row>
    <row r="241" spans="1:16">
      <c r="A241" s="17">
        <v>140461</v>
      </c>
      <c r="B241" s="4" t="s">
        <v>860</v>
      </c>
      <c r="C241" s="24" t="s">
        <v>830</v>
      </c>
      <c r="D241" s="24" t="s">
        <v>830</v>
      </c>
      <c r="E241" s="25" t="s">
        <v>830</v>
      </c>
      <c r="F241" s="23" t="s">
        <v>830</v>
      </c>
      <c r="G241" s="23" t="s">
        <v>830</v>
      </c>
      <c r="H241" s="23" t="s">
        <v>830</v>
      </c>
      <c r="I241" s="4" t="s">
        <v>830</v>
      </c>
      <c r="J241" s="4" t="s">
        <v>830</v>
      </c>
      <c r="K241" s="4" t="s">
        <v>830</v>
      </c>
      <c r="L241" s="4" t="s">
        <v>830</v>
      </c>
      <c r="M241" s="4" t="s">
        <v>830</v>
      </c>
      <c r="N241" s="4" t="s">
        <v>830</v>
      </c>
      <c r="P241" s="1"/>
    </row>
    <row r="242" spans="1:16">
      <c r="A242" s="17">
        <v>140453</v>
      </c>
      <c r="B242" s="4" t="s">
        <v>860</v>
      </c>
      <c r="C242" s="24" t="s">
        <v>830</v>
      </c>
      <c r="D242" s="24" t="s">
        <v>830</v>
      </c>
      <c r="E242" s="25" t="s">
        <v>830</v>
      </c>
      <c r="F242" s="23" t="s">
        <v>830</v>
      </c>
      <c r="G242" s="23" t="s">
        <v>830</v>
      </c>
      <c r="H242" s="23" t="s">
        <v>830</v>
      </c>
      <c r="I242" s="4" t="s">
        <v>830</v>
      </c>
      <c r="J242" s="4" t="s">
        <v>830</v>
      </c>
      <c r="K242" s="4" t="s">
        <v>830</v>
      </c>
      <c r="L242" s="4" t="s">
        <v>830</v>
      </c>
      <c r="M242" s="4" t="s">
        <v>830</v>
      </c>
      <c r="N242" s="4" t="s">
        <v>830</v>
      </c>
      <c r="P242" s="1"/>
    </row>
    <row r="243" spans="1:16">
      <c r="A243" s="17">
        <v>138637</v>
      </c>
      <c r="B243" s="4" t="s">
        <v>860</v>
      </c>
      <c r="C243" s="24" t="s">
        <v>830</v>
      </c>
      <c r="D243" s="24" t="s">
        <v>830</v>
      </c>
      <c r="E243" s="25">
        <v>0.96</v>
      </c>
      <c r="F243" s="23" t="s">
        <v>878</v>
      </c>
      <c r="G243" s="23" t="s">
        <v>875</v>
      </c>
      <c r="H243" s="23" t="s">
        <v>889</v>
      </c>
      <c r="I243" s="4" t="s">
        <v>870</v>
      </c>
      <c r="J243" s="4" t="s">
        <v>830</v>
      </c>
      <c r="K243" s="4" t="s">
        <v>830</v>
      </c>
      <c r="L243" s="4" t="s">
        <v>830</v>
      </c>
      <c r="M243" s="4" t="s">
        <v>870</v>
      </c>
      <c r="N243" s="4" t="s">
        <v>830</v>
      </c>
      <c r="P243" s="1"/>
    </row>
    <row r="244" spans="1:16">
      <c r="A244" s="17">
        <v>77578</v>
      </c>
      <c r="B244" s="4" t="s">
        <v>860</v>
      </c>
      <c r="C244" s="24" t="s">
        <v>830</v>
      </c>
      <c r="D244" s="24" t="s">
        <v>830</v>
      </c>
      <c r="E244" s="25">
        <v>1.105</v>
      </c>
      <c r="F244" s="23" t="s">
        <v>881</v>
      </c>
      <c r="G244" s="23" t="s">
        <v>875</v>
      </c>
      <c r="H244" s="23" t="s">
        <v>890</v>
      </c>
      <c r="I244" s="4" t="s">
        <v>830</v>
      </c>
      <c r="J244" s="4" t="s">
        <v>830</v>
      </c>
      <c r="K244" s="4" t="s">
        <v>830</v>
      </c>
      <c r="L244" s="4" t="s">
        <v>830</v>
      </c>
      <c r="M244" s="4" t="s">
        <v>870</v>
      </c>
      <c r="N244" s="4" t="s">
        <v>830</v>
      </c>
      <c r="P244" s="1"/>
    </row>
    <row r="245" spans="1:16">
      <c r="A245" s="17">
        <v>132666</v>
      </c>
      <c r="B245" s="4" t="s">
        <v>860</v>
      </c>
      <c r="C245" s="24" t="s">
        <v>830</v>
      </c>
      <c r="D245" s="24" t="s">
        <v>830</v>
      </c>
      <c r="E245" s="25" t="s">
        <v>830</v>
      </c>
      <c r="F245" s="23" t="s">
        <v>830</v>
      </c>
      <c r="G245" s="23" t="s">
        <v>830</v>
      </c>
      <c r="H245" s="23" t="s">
        <v>830</v>
      </c>
      <c r="I245" s="4" t="s">
        <v>830</v>
      </c>
      <c r="J245" s="4" t="s">
        <v>830</v>
      </c>
      <c r="K245" s="4" t="s">
        <v>830</v>
      </c>
      <c r="L245" s="4" t="s">
        <v>830</v>
      </c>
      <c r="M245" s="4" t="s">
        <v>830</v>
      </c>
      <c r="N245" s="4" t="s">
        <v>830</v>
      </c>
      <c r="P245" s="1"/>
    </row>
    <row r="246" spans="1:16">
      <c r="A246" s="17">
        <v>77577</v>
      </c>
      <c r="B246" s="4" t="s">
        <v>860</v>
      </c>
      <c r="C246" s="24" t="s">
        <v>830</v>
      </c>
      <c r="D246" s="24" t="s">
        <v>830</v>
      </c>
      <c r="E246" s="25">
        <v>0.755</v>
      </c>
      <c r="F246" s="23" t="s">
        <v>881</v>
      </c>
      <c r="G246" s="23" t="s">
        <v>881</v>
      </c>
      <c r="H246" s="23" t="s">
        <v>881</v>
      </c>
      <c r="I246" s="4" t="s">
        <v>830</v>
      </c>
      <c r="J246" s="4" t="s">
        <v>830</v>
      </c>
      <c r="K246" s="4" t="s">
        <v>830</v>
      </c>
      <c r="L246" s="4" t="s">
        <v>830</v>
      </c>
      <c r="M246" s="4" t="s">
        <v>870</v>
      </c>
      <c r="N246" s="4" t="s">
        <v>830</v>
      </c>
      <c r="P246" s="1"/>
    </row>
    <row r="247" spans="1:16">
      <c r="A247" s="17">
        <v>132774</v>
      </c>
      <c r="B247" s="4" t="s">
        <v>860</v>
      </c>
      <c r="C247" s="24" t="s">
        <v>830</v>
      </c>
      <c r="D247" s="24" t="s">
        <v>830</v>
      </c>
      <c r="E247" s="25" t="s">
        <v>830</v>
      </c>
      <c r="F247" s="23" t="s">
        <v>830</v>
      </c>
      <c r="G247" s="23" t="s">
        <v>830</v>
      </c>
      <c r="H247" s="23" t="s">
        <v>830</v>
      </c>
      <c r="I247" s="4" t="s">
        <v>830</v>
      </c>
      <c r="J247" s="4" t="s">
        <v>830</v>
      </c>
      <c r="K247" s="4" t="s">
        <v>830</v>
      </c>
      <c r="L247" s="4" t="s">
        <v>830</v>
      </c>
      <c r="M247" s="4" t="s">
        <v>830</v>
      </c>
      <c r="N247" s="4" t="s">
        <v>830</v>
      </c>
      <c r="P247" s="1"/>
    </row>
    <row r="248" spans="1:16">
      <c r="A248" s="17">
        <v>74144</v>
      </c>
      <c r="B248" s="4" t="s">
        <v>860</v>
      </c>
      <c r="C248" s="24">
        <v>18.5</v>
      </c>
      <c r="D248" s="24">
        <v>5.9</v>
      </c>
      <c r="E248" s="25">
        <v>0.89</v>
      </c>
      <c r="F248" s="23" t="s">
        <v>878</v>
      </c>
      <c r="G248" s="23" t="s">
        <v>875</v>
      </c>
      <c r="H248" s="23" t="s">
        <v>889</v>
      </c>
      <c r="I248" s="4" t="s">
        <v>830</v>
      </c>
      <c r="J248" s="4" t="s">
        <v>830</v>
      </c>
      <c r="K248" s="4" t="s">
        <v>830</v>
      </c>
      <c r="L248" s="4" t="s">
        <v>881</v>
      </c>
      <c r="M248" s="4" t="s">
        <v>871</v>
      </c>
      <c r="N248" s="4" t="s">
        <v>882</v>
      </c>
      <c r="P248" s="1"/>
    </row>
    <row r="249" spans="1:16">
      <c r="A249" s="17">
        <v>77571</v>
      </c>
      <c r="B249" s="4" t="s">
        <v>860</v>
      </c>
      <c r="C249" s="24" t="s">
        <v>830</v>
      </c>
      <c r="D249" s="24" t="s">
        <v>830</v>
      </c>
      <c r="E249" s="25" t="s">
        <v>830</v>
      </c>
      <c r="F249" s="23" t="s">
        <v>830</v>
      </c>
      <c r="G249" s="23" t="s">
        <v>830</v>
      </c>
      <c r="H249" s="23" t="s">
        <v>830</v>
      </c>
      <c r="I249" s="4" t="s">
        <v>830</v>
      </c>
      <c r="J249" s="4" t="s">
        <v>830</v>
      </c>
      <c r="K249" s="4" t="s">
        <v>830</v>
      </c>
      <c r="L249" s="4" t="s">
        <v>830</v>
      </c>
      <c r="M249" s="4" t="s">
        <v>830</v>
      </c>
      <c r="N249" s="4" t="s">
        <v>830</v>
      </c>
      <c r="P249" s="1"/>
    </row>
    <row r="250" spans="1:16">
      <c r="A250" s="17">
        <v>88394</v>
      </c>
      <c r="B250" s="4" t="s">
        <v>860</v>
      </c>
      <c r="C250" s="24" t="s">
        <v>830</v>
      </c>
      <c r="D250" s="24" t="s">
        <v>830</v>
      </c>
      <c r="E250" s="25" t="s">
        <v>830</v>
      </c>
      <c r="F250" s="23" t="s">
        <v>830</v>
      </c>
      <c r="G250" s="23" t="s">
        <v>830</v>
      </c>
      <c r="H250" s="23" t="s">
        <v>830</v>
      </c>
      <c r="I250" s="4" t="s">
        <v>830</v>
      </c>
      <c r="J250" s="4" t="s">
        <v>830</v>
      </c>
      <c r="K250" s="4" t="s">
        <v>830</v>
      </c>
      <c r="L250" s="4" t="s">
        <v>830</v>
      </c>
      <c r="M250" s="4" t="s">
        <v>830</v>
      </c>
      <c r="N250" s="4" t="s">
        <v>830</v>
      </c>
      <c r="P250" s="1"/>
    </row>
    <row r="251" spans="1:16">
      <c r="A251" s="17">
        <v>216067</v>
      </c>
      <c r="B251" s="4" t="s">
        <v>860</v>
      </c>
      <c r="C251" s="24" t="s">
        <v>830</v>
      </c>
      <c r="D251" s="24" t="s">
        <v>830</v>
      </c>
      <c r="E251" s="25" t="s">
        <v>830</v>
      </c>
      <c r="F251" s="23" t="s">
        <v>830</v>
      </c>
      <c r="G251" s="23" t="s">
        <v>830</v>
      </c>
      <c r="H251" s="23" t="s">
        <v>830</v>
      </c>
      <c r="I251" s="4" t="s">
        <v>830</v>
      </c>
      <c r="J251" s="4" t="s">
        <v>830</v>
      </c>
      <c r="K251" s="4" t="s">
        <v>830</v>
      </c>
      <c r="L251" s="4" t="s">
        <v>830</v>
      </c>
      <c r="M251" s="4" t="s">
        <v>830</v>
      </c>
      <c r="N251" s="4" t="s">
        <v>830</v>
      </c>
      <c r="P251" s="1"/>
    </row>
    <row r="252" spans="1:16">
      <c r="A252" s="17">
        <v>138641</v>
      </c>
      <c r="B252" s="4" t="s">
        <v>860</v>
      </c>
      <c r="C252" s="24">
        <v>19.2</v>
      </c>
      <c r="D252" s="24">
        <v>7</v>
      </c>
      <c r="E252" s="25">
        <v>0.80999999999999994</v>
      </c>
      <c r="F252" s="23" t="s">
        <v>878</v>
      </c>
      <c r="G252" s="23" t="s">
        <v>875</v>
      </c>
      <c r="H252" s="23" t="s">
        <v>888</v>
      </c>
      <c r="I252" s="4" t="s">
        <v>830</v>
      </c>
      <c r="J252" s="4" t="s">
        <v>872</v>
      </c>
      <c r="K252" s="4" t="s">
        <v>830</v>
      </c>
      <c r="L252" s="4" t="s">
        <v>909</v>
      </c>
      <c r="M252" s="4" t="s">
        <v>871</v>
      </c>
      <c r="N252" s="4" t="s">
        <v>882</v>
      </c>
      <c r="P252" s="1"/>
    </row>
    <row r="253" spans="1:16">
      <c r="A253" s="17">
        <v>216105</v>
      </c>
      <c r="B253" s="4" t="s">
        <v>860</v>
      </c>
      <c r="C253" s="24">
        <v>17.149999999999999</v>
      </c>
      <c r="D253" s="24">
        <v>6.9</v>
      </c>
      <c r="E253" s="25" t="s">
        <v>830</v>
      </c>
      <c r="F253" s="23" t="s">
        <v>878</v>
      </c>
      <c r="G253" s="23" t="s">
        <v>830</v>
      </c>
      <c r="H253" s="23" t="s">
        <v>830</v>
      </c>
      <c r="I253" s="4" t="s">
        <v>830</v>
      </c>
      <c r="J253" s="4" t="s">
        <v>872</v>
      </c>
      <c r="K253" s="4" t="s">
        <v>830</v>
      </c>
      <c r="L253" s="4" t="s">
        <v>909</v>
      </c>
      <c r="M253" s="4" t="s">
        <v>830</v>
      </c>
      <c r="N253" s="4" t="s">
        <v>882</v>
      </c>
      <c r="P253" s="1"/>
    </row>
    <row r="254" spans="1:16">
      <c r="A254" s="17">
        <v>219141</v>
      </c>
      <c r="B254" s="4" t="s">
        <v>860</v>
      </c>
      <c r="C254" s="24" t="s">
        <v>830</v>
      </c>
      <c r="D254" s="24" t="s">
        <v>830</v>
      </c>
      <c r="E254" s="25" t="s">
        <v>830</v>
      </c>
      <c r="F254" s="23" t="s">
        <v>830</v>
      </c>
      <c r="G254" s="23" t="s">
        <v>830</v>
      </c>
      <c r="H254" s="23" t="s">
        <v>830</v>
      </c>
      <c r="I254" s="4" t="s">
        <v>830</v>
      </c>
      <c r="J254" s="4" t="s">
        <v>830</v>
      </c>
      <c r="K254" s="4" t="s">
        <v>830</v>
      </c>
      <c r="L254" s="4" t="s">
        <v>830</v>
      </c>
      <c r="M254" s="4" t="s">
        <v>830</v>
      </c>
      <c r="N254" s="4" t="s">
        <v>830</v>
      </c>
      <c r="P254" s="1"/>
    </row>
    <row r="255" spans="1:16">
      <c r="A255" s="17">
        <v>178881</v>
      </c>
      <c r="B255" s="4" t="s">
        <v>860</v>
      </c>
      <c r="C255" s="24" t="s">
        <v>830</v>
      </c>
      <c r="D255" s="24" t="s">
        <v>830</v>
      </c>
      <c r="E255" s="25" t="s">
        <v>830</v>
      </c>
      <c r="F255" s="23" t="s">
        <v>830</v>
      </c>
      <c r="G255" s="23" t="s">
        <v>830</v>
      </c>
      <c r="H255" s="23" t="s">
        <v>830</v>
      </c>
      <c r="I255" s="4" t="s">
        <v>830</v>
      </c>
      <c r="J255" s="4" t="s">
        <v>830</v>
      </c>
      <c r="K255" s="4" t="s">
        <v>830</v>
      </c>
      <c r="L255" s="4" t="s">
        <v>830</v>
      </c>
      <c r="M255" s="4" t="s">
        <v>830</v>
      </c>
      <c r="N255" s="4" t="s">
        <v>830</v>
      </c>
      <c r="P255" s="1"/>
    </row>
    <row r="256" spans="1:16">
      <c r="A256" s="17">
        <v>225984</v>
      </c>
      <c r="B256" s="4" t="s">
        <v>860</v>
      </c>
      <c r="C256" s="24" t="s">
        <v>830</v>
      </c>
      <c r="D256" s="24" t="s">
        <v>830</v>
      </c>
      <c r="E256" s="25" t="s">
        <v>830</v>
      </c>
      <c r="F256" s="23" t="s">
        <v>830</v>
      </c>
      <c r="G256" s="23" t="s">
        <v>830</v>
      </c>
      <c r="H256" s="23" t="s">
        <v>830</v>
      </c>
      <c r="I256" s="4" t="s">
        <v>830</v>
      </c>
      <c r="J256" s="4" t="s">
        <v>830</v>
      </c>
      <c r="K256" s="4" t="s">
        <v>830</v>
      </c>
      <c r="L256" s="4" t="s">
        <v>830</v>
      </c>
      <c r="M256" s="4" t="s">
        <v>830</v>
      </c>
      <c r="N256" s="4" t="s">
        <v>830</v>
      </c>
      <c r="P256" s="1"/>
    </row>
    <row r="257" spans="1:16">
      <c r="A257" s="17">
        <v>225982</v>
      </c>
      <c r="B257" s="4" t="s">
        <v>860</v>
      </c>
      <c r="C257" s="24" t="s">
        <v>830</v>
      </c>
      <c r="D257" s="24" t="s">
        <v>830</v>
      </c>
      <c r="E257" s="25" t="s">
        <v>830</v>
      </c>
      <c r="F257" s="23" t="s">
        <v>830</v>
      </c>
      <c r="G257" s="23" t="s">
        <v>830</v>
      </c>
      <c r="H257" s="23" t="s">
        <v>830</v>
      </c>
      <c r="I257" s="4" t="s">
        <v>830</v>
      </c>
      <c r="J257" s="4" t="s">
        <v>830</v>
      </c>
      <c r="K257" s="4" t="s">
        <v>830</v>
      </c>
      <c r="L257" s="4" t="s">
        <v>830</v>
      </c>
      <c r="M257" s="4" t="s">
        <v>830</v>
      </c>
      <c r="N257" s="4" t="s">
        <v>830</v>
      </c>
      <c r="P257" s="1"/>
    </row>
    <row r="258" spans="1:16">
      <c r="A258" s="17">
        <v>204715</v>
      </c>
      <c r="B258" s="4" t="s">
        <v>860</v>
      </c>
      <c r="C258" s="24" t="s">
        <v>830</v>
      </c>
      <c r="D258" s="24" t="s">
        <v>830</v>
      </c>
      <c r="E258" s="25" t="s">
        <v>830</v>
      </c>
      <c r="F258" s="23" t="s">
        <v>830</v>
      </c>
      <c r="G258" s="23" t="s">
        <v>830</v>
      </c>
      <c r="H258" s="23" t="s">
        <v>830</v>
      </c>
      <c r="I258" s="4" t="s">
        <v>830</v>
      </c>
      <c r="J258" s="4" t="s">
        <v>830</v>
      </c>
      <c r="K258" s="4" t="s">
        <v>830</v>
      </c>
      <c r="L258" s="4" t="s">
        <v>830</v>
      </c>
      <c r="M258" s="4" t="s">
        <v>830</v>
      </c>
      <c r="N258" s="4" t="s">
        <v>830</v>
      </c>
      <c r="P258" s="1"/>
    </row>
    <row r="259" spans="1:16">
      <c r="A259" s="17">
        <v>77576</v>
      </c>
      <c r="B259" s="4" t="s">
        <v>860</v>
      </c>
      <c r="C259" s="24" t="s">
        <v>830</v>
      </c>
      <c r="D259" s="24" t="s">
        <v>830</v>
      </c>
      <c r="E259" s="25" t="s">
        <v>830</v>
      </c>
      <c r="F259" s="23" t="s">
        <v>830</v>
      </c>
      <c r="G259" s="23" t="s">
        <v>830</v>
      </c>
      <c r="H259" s="23" t="s">
        <v>830</v>
      </c>
      <c r="I259" s="4" t="s">
        <v>830</v>
      </c>
      <c r="J259" s="4" t="s">
        <v>830</v>
      </c>
      <c r="K259" s="4" t="s">
        <v>830</v>
      </c>
      <c r="L259" s="4" t="s">
        <v>830</v>
      </c>
      <c r="M259" s="4" t="s">
        <v>830</v>
      </c>
      <c r="N259" s="4" t="s">
        <v>830</v>
      </c>
      <c r="P259" s="1"/>
    </row>
    <row r="260" spans="1:16">
      <c r="A260" s="17">
        <v>74131</v>
      </c>
      <c r="B260" s="4" t="s">
        <v>860</v>
      </c>
      <c r="C260" s="24">
        <v>18.5</v>
      </c>
      <c r="D260" s="24">
        <v>6.2</v>
      </c>
      <c r="E260" s="25">
        <v>0.91999999999999993</v>
      </c>
      <c r="F260" s="23" t="s">
        <v>878</v>
      </c>
      <c r="G260" s="23" t="s">
        <v>876</v>
      </c>
      <c r="H260" s="23" t="s">
        <v>889</v>
      </c>
      <c r="I260" s="4" t="s">
        <v>830</v>
      </c>
      <c r="J260" s="4" t="s">
        <v>830</v>
      </c>
      <c r="K260" s="4" t="s">
        <v>830</v>
      </c>
      <c r="L260" s="4" t="s">
        <v>881</v>
      </c>
      <c r="M260" s="4" t="s">
        <v>870</v>
      </c>
      <c r="N260" s="4" t="s">
        <v>883</v>
      </c>
      <c r="P260" s="1"/>
    </row>
    <row r="261" spans="1:16">
      <c r="A261" s="17">
        <v>225985</v>
      </c>
      <c r="B261" s="4" t="s">
        <v>860</v>
      </c>
      <c r="C261" s="24" t="s">
        <v>830</v>
      </c>
      <c r="D261" s="24" t="s">
        <v>830</v>
      </c>
      <c r="E261" s="25" t="s">
        <v>830</v>
      </c>
      <c r="F261" s="23" t="s">
        <v>830</v>
      </c>
      <c r="G261" s="23" t="s">
        <v>830</v>
      </c>
      <c r="H261" s="23" t="s">
        <v>830</v>
      </c>
      <c r="I261" s="4" t="s">
        <v>830</v>
      </c>
      <c r="J261" s="4" t="s">
        <v>830</v>
      </c>
      <c r="K261" s="4" t="s">
        <v>830</v>
      </c>
      <c r="L261" s="4" t="s">
        <v>830</v>
      </c>
      <c r="M261" s="4" t="s">
        <v>830</v>
      </c>
      <c r="N261" s="4" t="s">
        <v>830</v>
      </c>
      <c r="P261" s="1"/>
    </row>
    <row r="262" spans="1:16">
      <c r="A262" s="17">
        <v>225983</v>
      </c>
      <c r="B262" s="4" t="s">
        <v>860</v>
      </c>
      <c r="C262" s="24" t="s">
        <v>830</v>
      </c>
      <c r="D262" s="24" t="s">
        <v>830</v>
      </c>
      <c r="E262" s="25" t="s">
        <v>830</v>
      </c>
      <c r="F262" s="23" t="s">
        <v>830</v>
      </c>
      <c r="G262" s="23" t="s">
        <v>830</v>
      </c>
      <c r="H262" s="23" t="s">
        <v>830</v>
      </c>
      <c r="I262" s="4" t="s">
        <v>830</v>
      </c>
      <c r="J262" s="4" t="s">
        <v>830</v>
      </c>
      <c r="K262" s="4" t="s">
        <v>830</v>
      </c>
      <c r="L262" s="4" t="s">
        <v>830</v>
      </c>
      <c r="M262" s="4" t="s">
        <v>830</v>
      </c>
      <c r="N262" s="4" t="s">
        <v>830</v>
      </c>
      <c r="P262" s="1"/>
    </row>
    <row r="263" spans="1:16">
      <c r="A263" s="17">
        <v>225981</v>
      </c>
      <c r="B263" s="4" t="s">
        <v>860</v>
      </c>
      <c r="C263" s="24" t="s">
        <v>830</v>
      </c>
      <c r="D263" s="24" t="s">
        <v>830</v>
      </c>
      <c r="E263" s="25" t="s">
        <v>830</v>
      </c>
      <c r="F263" s="23" t="s">
        <v>830</v>
      </c>
      <c r="G263" s="23" t="s">
        <v>830</v>
      </c>
      <c r="H263" s="23" t="s">
        <v>830</v>
      </c>
      <c r="I263" s="4" t="s">
        <v>830</v>
      </c>
      <c r="J263" s="4" t="s">
        <v>830</v>
      </c>
      <c r="K263" s="4" t="s">
        <v>830</v>
      </c>
      <c r="L263" s="4" t="s">
        <v>830</v>
      </c>
      <c r="M263" s="4" t="s">
        <v>830</v>
      </c>
      <c r="N263" s="4" t="s">
        <v>830</v>
      </c>
      <c r="P263" s="1"/>
    </row>
    <row r="264" spans="1:16">
      <c r="A264" s="17">
        <v>216086</v>
      </c>
      <c r="B264" s="4" t="s">
        <v>860</v>
      </c>
      <c r="C264" s="24">
        <v>18.600000000000001</v>
      </c>
      <c r="D264" s="24">
        <v>5.6999999999999904</v>
      </c>
      <c r="E264" s="25" t="s">
        <v>830</v>
      </c>
      <c r="F264" s="23" t="s">
        <v>878</v>
      </c>
      <c r="G264" s="23" t="s">
        <v>830</v>
      </c>
      <c r="H264" s="23" t="s">
        <v>830</v>
      </c>
      <c r="I264" s="4" t="s">
        <v>830</v>
      </c>
      <c r="J264" s="4" t="s">
        <v>830</v>
      </c>
      <c r="K264" s="4" t="s">
        <v>830</v>
      </c>
      <c r="L264" s="4" t="s">
        <v>909</v>
      </c>
      <c r="M264" s="4" t="s">
        <v>830</v>
      </c>
      <c r="N264" s="4" t="s">
        <v>882</v>
      </c>
      <c r="P264" s="1"/>
    </row>
    <row r="265" spans="1:16">
      <c r="A265" s="17">
        <v>216093</v>
      </c>
      <c r="B265" s="4" t="s">
        <v>860</v>
      </c>
      <c r="C265" s="24">
        <v>19.399999999999999</v>
      </c>
      <c r="D265" s="24">
        <v>6.4</v>
      </c>
      <c r="E265" s="25" t="s">
        <v>830</v>
      </c>
      <c r="F265" s="23" t="s">
        <v>878</v>
      </c>
      <c r="G265" s="23" t="s">
        <v>830</v>
      </c>
      <c r="H265" s="23" t="s">
        <v>830</v>
      </c>
      <c r="I265" s="4" t="s">
        <v>830</v>
      </c>
      <c r="J265" s="4" t="s">
        <v>830</v>
      </c>
      <c r="K265" s="4" t="s">
        <v>830</v>
      </c>
      <c r="L265" s="4" t="s">
        <v>909</v>
      </c>
      <c r="M265" s="4" t="s">
        <v>830</v>
      </c>
      <c r="N265" s="4" t="s">
        <v>883</v>
      </c>
      <c r="P265" s="1"/>
    </row>
    <row r="266" spans="1:16">
      <c r="A266" s="17">
        <v>82370</v>
      </c>
      <c r="B266" s="4" t="s">
        <v>860</v>
      </c>
      <c r="C266" s="24" t="s">
        <v>830</v>
      </c>
      <c r="D266" s="24" t="s">
        <v>830</v>
      </c>
      <c r="E266" s="25">
        <v>0.91999999999999993</v>
      </c>
      <c r="F266" s="23" t="s">
        <v>878</v>
      </c>
      <c r="G266" s="23" t="s">
        <v>876</v>
      </c>
      <c r="H266" s="23" t="s">
        <v>889</v>
      </c>
      <c r="I266" s="4" t="s">
        <v>830</v>
      </c>
      <c r="J266" s="4" t="s">
        <v>830</v>
      </c>
      <c r="K266" s="4" t="s">
        <v>830</v>
      </c>
      <c r="L266" s="4" t="s">
        <v>830</v>
      </c>
      <c r="M266" s="4" t="s">
        <v>871</v>
      </c>
      <c r="N266" s="4" t="s">
        <v>830</v>
      </c>
      <c r="P266" s="1"/>
    </row>
    <row r="267" spans="1:16">
      <c r="A267" s="17">
        <v>132669</v>
      </c>
      <c r="B267" s="4" t="s">
        <v>860</v>
      </c>
      <c r="C267" s="24" t="s">
        <v>830</v>
      </c>
      <c r="D267" s="24" t="s">
        <v>830</v>
      </c>
      <c r="E267" s="25" t="s">
        <v>830</v>
      </c>
      <c r="F267" s="23" t="s">
        <v>830</v>
      </c>
      <c r="G267" s="23" t="s">
        <v>830</v>
      </c>
      <c r="H267" s="23" t="s">
        <v>830</v>
      </c>
      <c r="I267" s="4" t="s">
        <v>830</v>
      </c>
      <c r="J267" s="4" t="s">
        <v>830</v>
      </c>
      <c r="K267" s="4" t="s">
        <v>830</v>
      </c>
      <c r="L267" s="4" t="s">
        <v>830</v>
      </c>
      <c r="M267" s="4" t="s">
        <v>830</v>
      </c>
      <c r="N267" s="4" t="s">
        <v>830</v>
      </c>
      <c r="P267" s="1"/>
    </row>
    <row r="268" spans="1:16">
      <c r="A268" s="17">
        <v>82372</v>
      </c>
      <c r="B268" s="4" t="s">
        <v>860</v>
      </c>
      <c r="C268" s="24" t="s">
        <v>830</v>
      </c>
      <c r="D268" s="24" t="s">
        <v>830</v>
      </c>
      <c r="E268" s="25">
        <v>0.86999999999999988</v>
      </c>
      <c r="F268" s="23" t="s">
        <v>878</v>
      </c>
      <c r="G268" s="23" t="s">
        <v>875</v>
      </c>
      <c r="H268" s="23" t="s">
        <v>890</v>
      </c>
      <c r="I268" s="4" t="s">
        <v>830</v>
      </c>
      <c r="J268" s="4" t="s">
        <v>830</v>
      </c>
      <c r="K268" s="4" t="s">
        <v>830</v>
      </c>
      <c r="L268" s="4" t="s">
        <v>830</v>
      </c>
      <c r="M268" s="4" t="s">
        <v>870</v>
      </c>
      <c r="N268" s="4" t="s">
        <v>830</v>
      </c>
      <c r="P268" s="1"/>
    </row>
    <row r="269" spans="1:16">
      <c r="A269" s="17">
        <v>74156</v>
      </c>
      <c r="B269" s="4" t="s">
        <v>860</v>
      </c>
      <c r="C269" s="24" t="s">
        <v>830</v>
      </c>
      <c r="D269" s="24" t="s">
        <v>830</v>
      </c>
      <c r="E269" s="25" t="s">
        <v>830</v>
      </c>
      <c r="F269" s="23" t="s">
        <v>830</v>
      </c>
      <c r="G269" s="23" t="s">
        <v>830</v>
      </c>
      <c r="H269" s="23" t="s">
        <v>830</v>
      </c>
      <c r="I269" s="4" t="s">
        <v>830</v>
      </c>
      <c r="J269" s="4" t="s">
        <v>830</v>
      </c>
      <c r="K269" s="4" t="s">
        <v>830</v>
      </c>
      <c r="L269" s="4" t="s">
        <v>830</v>
      </c>
      <c r="M269" s="4" t="s">
        <v>830</v>
      </c>
      <c r="N269" s="4" t="s">
        <v>830</v>
      </c>
      <c r="P269" s="1"/>
    </row>
    <row r="270" spans="1:16">
      <c r="A270" s="17">
        <v>219140</v>
      </c>
      <c r="B270" s="4" t="s">
        <v>860</v>
      </c>
      <c r="C270" s="24" t="s">
        <v>830</v>
      </c>
      <c r="D270" s="24" t="s">
        <v>830</v>
      </c>
      <c r="E270" s="25" t="s">
        <v>830</v>
      </c>
      <c r="F270" s="23" t="s">
        <v>830</v>
      </c>
      <c r="G270" s="23" t="s">
        <v>830</v>
      </c>
      <c r="H270" s="23" t="s">
        <v>830</v>
      </c>
      <c r="I270" s="4" t="s">
        <v>830</v>
      </c>
      <c r="J270" s="4" t="s">
        <v>830</v>
      </c>
      <c r="K270" s="4" t="s">
        <v>830</v>
      </c>
      <c r="L270" s="4" t="s">
        <v>830</v>
      </c>
      <c r="M270" s="4" t="s">
        <v>830</v>
      </c>
      <c r="N270" s="4" t="s">
        <v>830</v>
      </c>
      <c r="P270" s="1"/>
    </row>
    <row r="271" spans="1:16">
      <c r="A271" s="17">
        <v>140406</v>
      </c>
      <c r="B271" s="4" t="s">
        <v>860</v>
      </c>
      <c r="C271" s="24" t="s">
        <v>830</v>
      </c>
      <c r="D271" s="24" t="s">
        <v>830</v>
      </c>
      <c r="E271" s="25" t="s">
        <v>830</v>
      </c>
      <c r="F271" s="23" t="s">
        <v>830</v>
      </c>
      <c r="G271" s="23" t="s">
        <v>830</v>
      </c>
      <c r="H271" s="23" t="s">
        <v>830</v>
      </c>
      <c r="I271" s="4" t="s">
        <v>830</v>
      </c>
      <c r="J271" s="4" t="s">
        <v>830</v>
      </c>
      <c r="K271" s="4" t="s">
        <v>830</v>
      </c>
      <c r="L271" s="4" t="s">
        <v>830</v>
      </c>
      <c r="M271" s="4" t="s">
        <v>830</v>
      </c>
      <c r="N271" s="4" t="s">
        <v>830</v>
      </c>
      <c r="P271" s="1"/>
    </row>
    <row r="272" spans="1:16">
      <c r="A272" s="17">
        <v>140447</v>
      </c>
      <c r="B272" s="4" t="s">
        <v>860</v>
      </c>
      <c r="C272" s="24" t="s">
        <v>830</v>
      </c>
      <c r="D272" s="24" t="s">
        <v>830</v>
      </c>
      <c r="E272" s="25" t="s">
        <v>830</v>
      </c>
      <c r="F272" s="23" t="s">
        <v>830</v>
      </c>
      <c r="G272" s="23" t="s">
        <v>830</v>
      </c>
      <c r="H272" s="23" t="s">
        <v>830</v>
      </c>
      <c r="I272" s="4" t="s">
        <v>830</v>
      </c>
      <c r="J272" s="4" t="s">
        <v>830</v>
      </c>
      <c r="K272" s="4" t="s">
        <v>830</v>
      </c>
      <c r="L272" s="4" t="s">
        <v>830</v>
      </c>
      <c r="M272" s="4" t="s">
        <v>830</v>
      </c>
      <c r="N272" s="4" t="s">
        <v>830</v>
      </c>
      <c r="P272" s="1"/>
    </row>
    <row r="273" spans="1:16">
      <c r="A273" s="17">
        <v>89043</v>
      </c>
      <c r="B273" s="4" t="s">
        <v>860</v>
      </c>
      <c r="C273" s="24">
        <v>27.4</v>
      </c>
      <c r="D273" s="24">
        <v>6.5</v>
      </c>
      <c r="E273" s="25" t="s">
        <v>830</v>
      </c>
      <c r="F273" s="23" t="s">
        <v>878</v>
      </c>
      <c r="G273" s="23" t="s">
        <v>830</v>
      </c>
      <c r="H273" s="23" t="s">
        <v>830</v>
      </c>
      <c r="I273" s="4" t="s">
        <v>830</v>
      </c>
      <c r="J273" s="4" t="s">
        <v>830</v>
      </c>
      <c r="K273" s="4" t="s">
        <v>830</v>
      </c>
      <c r="L273" s="4" t="s">
        <v>912</v>
      </c>
      <c r="M273" s="4" t="s">
        <v>830</v>
      </c>
      <c r="N273" s="4" t="s">
        <v>883</v>
      </c>
      <c r="P273" s="1"/>
    </row>
    <row r="274" spans="1:16">
      <c r="A274" s="17">
        <v>140458</v>
      </c>
      <c r="B274" s="4" t="s">
        <v>860</v>
      </c>
      <c r="C274" s="24" t="s">
        <v>830</v>
      </c>
      <c r="D274" s="24" t="s">
        <v>830</v>
      </c>
      <c r="E274" s="25" t="s">
        <v>830</v>
      </c>
      <c r="F274" s="23" t="s">
        <v>830</v>
      </c>
      <c r="G274" s="23" t="s">
        <v>830</v>
      </c>
      <c r="H274" s="23" t="s">
        <v>830</v>
      </c>
      <c r="I274" s="4" t="s">
        <v>830</v>
      </c>
      <c r="J274" s="4" t="s">
        <v>830</v>
      </c>
      <c r="K274" s="4" t="s">
        <v>830</v>
      </c>
      <c r="L274" s="4" t="s">
        <v>830</v>
      </c>
      <c r="M274" s="4" t="s">
        <v>830</v>
      </c>
      <c r="N274" s="4" t="s">
        <v>830</v>
      </c>
      <c r="P274" s="1"/>
    </row>
    <row r="275" spans="1:16">
      <c r="A275" s="17">
        <v>140464</v>
      </c>
      <c r="B275" s="4" t="s">
        <v>860</v>
      </c>
      <c r="C275" s="24" t="s">
        <v>830</v>
      </c>
      <c r="D275" s="24" t="s">
        <v>830</v>
      </c>
      <c r="E275" s="25" t="s">
        <v>830</v>
      </c>
      <c r="F275" s="23" t="s">
        <v>830</v>
      </c>
      <c r="G275" s="23" t="s">
        <v>830</v>
      </c>
      <c r="H275" s="23" t="s">
        <v>830</v>
      </c>
      <c r="I275" s="4" t="s">
        <v>830</v>
      </c>
      <c r="J275" s="4" t="s">
        <v>830</v>
      </c>
      <c r="K275" s="4" t="s">
        <v>830</v>
      </c>
      <c r="L275" s="4" t="s">
        <v>830</v>
      </c>
      <c r="M275" s="4" t="s">
        <v>830</v>
      </c>
      <c r="N275" s="4" t="s">
        <v>830</v>
      </c>
      <c r="P275" s="1"/>
    </row>
    <row r="276" spans="1:16">
      <c r="A276" s="17">
        <v>140408</v>
      </c>
      <c r="B276" s="4" t="s">
        <v>860</v>
      </c>
      <c r="C276" s="24" t="s">
        <v>830</v>
      </c>
      <c r="D276" s="24" t="s">
        <v>830</v>
      </c>
      <c r="E276" s="25" t="s">
        <v>830</v>
      </c>
      <c r="F276" s="23" t="s">
        <v>830</v>
      </c>
      <c r="G276" s="23" t="s">
        <v>830</v>
      </c>
      <c r="H276" s="23" t="s">
        <v>830</v>
      </c>
      <c r="I276" s="4" t="s">
        <v>830</v>
      </c>
      <c r="J276" s="4" t="s">
        <v>830</v>
      </c>
      <c r="K276" s="4" t="s">
        <v>830</v>
      </c>
      <c r="L276" s="4" t="s">
        <v>830</v>
      </c>
      <c r="M276" s="4" t="s">
        <v>830</v>
      </c>
      <c r="N276" s="4" t="s">
        <v>830</v>
      </c>
      <c r="P276" s="1"/>
    </row>
    <row r="277" spans="1:16">
      <c r="A277" s="17">
        <v>82375</v>
      </c>
      <c r="B277" s="4" t="s">
        <v>860</v>
      </c>
      <c r="C277" s="24" t="s">
        <v>830</v>
      </c>
      <c r="D277" s="24" t="s">
        <v>830</v>
      </c>
      <c r="E277" s="25">
        <v>0.86999999999999988</v>
      </c>
      <c r="F277" s="23" t="s">
        <v>878</v>
      </c>
      <c r="G277" s="23" t="s">
        <v>875</v>
      </c>
      <c r="H277" s="23" t="s">
        <v>888</v>
      </c>
      <c r="I277" s="4" t="s">
        <v>830</v>
      </c>
      <c r="J277" s="4" t="s">
        <v>830</v>
      </c>
      <c r="K277" s="4" t="s">
        <v>830</v>
      </c>
      <c r="L277" s="4" t="s">
        <v>830</v>
      </c>
      <c r="M277" s="4" t="s">
        <v>870</v>
      </c>
      <c r="N277" s="4" t="s">
        <v>830</v>
      </c>
      <c r="P277" s="1"/>
    </row>
    <row r="278" spans="1:16">
      <c r="A278" s="17">
        <v>132668</v>
      </c>
      <c r="B278" s="4" t="s">
        <v>860</v>
      </c>
      <c r="C278" s="24" t="s">
        <v>830</v>
      </c>
      <c r="D278" s="24" t="s">
        <v>830</v>
      </c>
      <c r="E278" s="25" t="s">
        <v>830</v>
      </c>
      <c r="F278" s="23" t="s">
        <v>830</v>
      </c>
      <c r="G278" s="23" t="s">
        <v>830</v>
      </c>
      <c r="H278" s="23" t="s">
        <v>830</v>
      </c>
      <c r="I278" s="4" t="s">
        <v>830</v>
      </c>
      <c r="J278" s="4" t="s">
        <v>830</v>
      </c>
      <c r="K278" s="4" t="s">
        <v>830</v>
      </c>
      <c r="L278" s="4" t="s">
        <v>830</v>
      </c>
      <c r="M278" s="4" t="s">
        <v>830</v>
      </c>
      <c r="N278" s="4" t="s">
        <v>830</v>
      </c>
      <c r="P278" s="1"/>
    </row>
    <row r="279" spans="1:16">
      <c r="A279" s="17">
        <v>216136</v>
      </c>
      <c r="B279" s="4" t="s">
        <v>860</v>
      </c>
      <c r="C279" s="24">
        <v>10.8</v>
      </c>
      <c r="D279" s="24">
        <v>3.3</v>
      </c>
      <c r="E279" s="25" t="s">
        <v>830</v>
      </c>
      <c r="F279" s="23" t="s">
        <v>878</v>
      </c>
      <c r="G279" s="23" t="s">
        <v>830</v>
      </c>
      <c r="H279" s="23" t="s">
        <v>830</v>
      </c>
      <c r="I279" s="4" t="s">
        <v>830</v>
      </c>
      <c r="J279" s="4" t="s">
        <v>830</v>
      </c>
      <c r="K279" s="4" t="s">
        <v>830</v>
      </c>
      <c r="L279" s="4" t="s">
        <v>911</v>
      </c>
      <c r="M279" s="4" t="s">
        <v>830</v>
      </c>
      <c r="N279" s="4" t="s">
        <v>830</v>
      </c>
      <c r="P279" s="1"/>
    </row>
    <row r="280" spans="1:16">
      <c r="A280" s="17">
        <v>216083</v>
      </c>
      <c r="B280" s="4" t="s">
        <v>860</v>
      </c>
      <c r="C280" s="24">
        <v>19</v>
      </c>
      <c r="D280" s="24">
        <v>7.15</v>
      </c>
      <c r="E280" s="25" t="s">
        <v>830</v>
      </c>
      <c r="F280" s="23" t="s">
        <v>881</v>
      </c>
      <c r="G280" s="23" t="s">
        <v>830</v>
      </c>
      <c r="H280" s="23" t="s">
        <v>830</v>
      </c>
      <c r="I280" s="4" t="s">
        <v>830</v>
      </c>
      <c r="J280" s="4" t="s">
        <v>830</v>
      </c>
      <c r="K280" s="4" t="s">
        <v>830</v>
      </c>
      <c r="L280" s="4" t="s">
        <v>909</v>
      </c>
      <c r="M280" s="4" t="s">
        <v>830</v>
      </c>
      <c r="N280" s="4" t="s">
        <v>882</v>
      </c>
      <c r="P280" s="1"/>
    </row>
    <row r="281" spans="1:16">
      <c r="A281" s="17">
        <v>74150</v>
      </c>
      <c r="B281" s="4" t="s">
        <v>860</v>
      </c>
      <c r="C281" s="24">
        <v>12.5</v>
      </c>
      <c r="D281" s="24">
        <v>5.8</v>
      </c>
      <c r="E281" s="25">
        <v>0.91999999999999993</v>
      </c>
      <c r="F281" s="23" t="s">
        <v>881</v>
      </c>
      <c r="G281" s="23" t="s">
        <v>877</v>
      </c>
      <c r="H281" s="23" t="s">
        <v>889</v>
      </c>
      <c r="I281" s="4" t="s">
        <v>830</v>
      </c>
      <c r="J281" s="4" t="s">
        <v>830</v>
      </c>
      <c r="K281" s="4" t="s">
        <v>830</v>
      </c>
      <c r="L281" s="4" t="s">
        <v>909</v>
      </c>
      <c r="M281" s="4" t="s">
        <v>871</v>
      </c>
      <c r="N281" s="4" t="s">
        <v>882</v>
      </c>
      <c r="P281" s="1"/>
    </row>
    <row r="282" spans="1:16">
      <c r="A282" s="17">
        <v>83538</v>
      </c>
      <c r="B282" s="4" t="s">
        <v>860</v>
      </c>
      <c r="C282" s="24" t="s">
        <v>830</v>
      </c>
      <c r="D282" s="24" t="s">
        <v>830</v>
      </c>
      <c r="E282" s="25" t="s">
        <v>830</v>
      </c>
      <c r="F282" s="23" t="s">
        <v>878</v>
      </c>
      <c r="G282" s="23" t="s">
        <v>830</v>
      </c>
      <c r="H282" s="23" t="s">
        <v>889</v>
      </c>
      <c r="I282" s="4" t="s">
        <v>871</v>
      </c>
      <c r="J282" s="4" t="s">
        <v>830</v>
      </c>
      <c r="K282" s="4" t="s">
        <v>830</v>
      </c>
      <c r="L282" s="4" t="s">
        <v>830</v>
      </c>
      <c r="M282" s="4" t="s">
        <v>870</v>
      </c>
      <c r="N282" s="4" t="s">
        <v>830</v>
      </c>
      <c r="P282" s="1"/>
    </row>
    <row r="283" spans="1:16">
      <c r="A283" s="17">
        <v>140402</v>
      </c>
      <c r="B283" s="4" t="s">
        <v>860</v>
      </c>
      <c r="C283" s="24" t="s">
        <v>830</v>
      </c>
      <c r="D283" s="24" t="s">
        <v>830</v>
      </c>
      <c r="E283" s="25" t="s">
        <v>830</v>
      </c>
      <c r="F283" s="23" t="s">
        <v>830</v>
      </c>
      <c r="G283" s="23" t="s">
        <v>830</v>
      </c>
      <c r="H283" s="23" t="s">
        <v>830</v>
      </c>
      <c r="I283" s="4" t="s">
        <v>830</v>
      </c>
      <c r="J283" s="4" t="s">
        <v>830</v>
      </c>
      <c r="K283" s="4" t="s">
        <v>830</v>
      </c>
      <c r="L283" s="4" t="s">
        <v>830</v>
      </c>
      <c r="M283" s="4" t="s">
        <v>830</v>
      </c>
      <c r="N283" s="4" t="s">
        <v>830</v>
      </c>
      <c r="P283" s="1"/>
    </row>
    <row r="284" spans="1:16">
      <c r="A284" s="17">
        <v>132664</v>
      </c>
      <c r="B284" s="4" t="s">
        <v>860</v>
      </c>
      <c r="C284" s="24" t="s">
        <v>830</v>
      </c>
      <c r="D284" s="24" t="s">
        <v>830</v>
      </c>
      <c r="E284" s="25" t="s">
        <v>830</v>
      </c>
      <c r="F284" s="23" t="s">
        <v>830</v>
      </c>
      <c r="G284" s="23" t="s">
        <v>830</v>
      </c>
      <c r="H284" s="23" t="s">
        <v>830</v>
      </c>
      <c r="I284" s="4" t="s">
        <v>830</v>
      </c>
      <c r="J284" s="4" t="s">
        <v>830</v>
      </c>
      <c r="K284" s="4" t="s">
        <v>830</v>
      </c>
      <c r="L284" s="4" t="s">
        <v>830</v>
      </c>
      <c r="M284" s="4" t="s">
        <v>830</v>
      </c>
      <c r="N284" s="4" t="s">
        <v>830</v>
      </c>
      <c r="P284" s="1"/>
    </row>
    <row r="285" spans="1:16">
      <c r="A285" s="17">
        <v>74155</v>
      </c>
      <c r="B285" s="4" t="s">
        <v>860</v>
      </c>
      <c r="C285" s="24" t="s">
        <v>830</v>
      </c>
      <c r="D285" s="24" t="s">
        <v>830</v>
      </c>
      <c r="E285" s="25">
        <v>0.97</v>
      </c>
      <c r="F285" s="23" t="s">
        <v>878</v>
      </c>
      <c r="G285" s="23" t="s">
        <v>876</v>
      </c>
      <c r="H285" s="23" t="s">
        <v>888</v>
      </c>
      <c r="I285" s="4" t="s">
        <v>870</v>
      </c>
      <c r="J285" s="4" t="s">
        <v>830</v>
      </c>
      <c r="K285" s="4" t="s">
        <v>830</v>
      </c>
      <c r="L285" s="4" t="s">
        <v>830</v>
      </c>
      <c r="M285" s="4" t="s">
        <v>871</v>
      </c>
      <c r="N285" s="4" t="s">
        <v>830</v>
      </c>
      <c r="P285" s="1"/>
    </row>
    <row r="286" spans="1:16">
      <c r="A286" s="17">
        <v>140451</v>
      </c>
      <c r="B286" s="4" t="s">
        <v>860</v>
      </c>
      <c r="C286" s="24" t="s">
        <v>830</v>
      </c>
      <c r="D286" s="24" t="s">
        <v>830</v>
      </c>
      <c r="E286" s="25" t="s">
        <v>830</v>
      </c>
      <c r="F286" s="23" t="s">
        <v>830</v>
      </c>
      <c r="G286" s="23" t="s">
        <v>830</v>
      </c>
      <c r="H286" s="23" t="s">
        <v>830</v>
      </c>
      <c r="I286" s="4" t="s">
        <v>830</v>
      </c>
      <c r="J286" s="4" t="s">
        <v>830</v>
      </c>
      <c r="K286" s="4" t="s">
        <v>830</v>
      </c>
      <c r="L286" s="4" t="s">
        <v>830</v>
      </c>
      <c r="M286" s="4" t="s">
        <v>830</v>
      </c>
      <c r="N286" s="4" t="s">
        <v>830</v>
      </c>
      <c r="P286" s="1"/>
    </row>
    <row r="287" spans="1:16">
      <c r="A287" s="17">
        <v>215661</v>
      </c>
      <c r="B287" s="4" t="s">
        <v>860</v>
      </c>
      <c r="C287" s="24">
        <v>22.2</v>
      </c>
      <c r="D287" s="24">
        <v>5.7</v>
      </c>
      <c r="E287" s="25" t="s">
        <v>830</v>
      </c>
      <c r="F287" s="23" t="s">
        <v>878</v>
      </c>
      <c r="G287" s="23" t="s">
        <v>830</v>
      </c>
      <c r="H287" s="23" t="s">
        <v>830</v>
      </c>
      <c r="I287" s="4" t="s">
        <v>830</v>
      </c>
      <c r="J287" s="4" t="s">
        <v>830</v>
      </c>
      <c r="K287" s="4" t="s">
        <v>830</v>
      </c>
      <c r="L287" s="4" t="s">
        <v>912</v>
      </c>
      <c r="M287" s="4" t="s">
        <v>830</v>
      </c>
      <c r="N287" s="4" t="s">
        <v>883</v>
      </c>
      <c r="P287" s="1"/>
    </row>
    <row r="288" spans="1:16">
      <c r="A288" s="17">
        <v>32349</v>
      </c>
      <c r="B288" s="4" t="s">
        <v>860</v>
      </c>
      <c r="C288" s="24" t="s">
        <v>830</v>
      </c>
      <c r="D288" s="24" t="s">
        <v>830</v>
      </c>
      <c r="E288" s="25">
        <v>1</v>
      </c>
      <c r="F288" s="23" t="s">
        <v>878</v>
      </c>
      <c r="G288" s="23" t="s">
        <v>830</v>
      </c>
      <c r="H288" s="23" t="s">
        <v>830</v>
      </c>
      <c r="I288" s="4" t="s">
        <v>830</v>
      </c>
      <c r="J288" s="4" t="s">
        <v>830</v>
      </c>
      <c r="K288" s="4" t="s">
        <v>830</v>
      </c>
      <c r="L288" s="4" t="s">
        <v>830</v>
      </c>
      <c r="M288" s="4" t="s">
        <v>871</v>
      </c>
      <c r="N288" s="4" t="s">
        <v>830</v>
      </c>
      <c r="P288" s="1"/>
    </row>
    <row r="289" spans="1:16">
      <c r="A289" s="17">
        <v>140407</v>
      </c>
      <c r="B289" s="4" t="s">
        <v>860</v>
      </c>
      <c r="C289" s="24" t="s">
        <v>830</v>
      </c>
      <c r="D289" s="24" t="s">
        <v>830</v>
      </c>
      <c r="E289" s="25" t="s">
        <v>830</v>
      </c>
      <c r="F289" s="23" t="s">
        <v>830</v>
      </c>
      <c r="G289" s="23" t="s">
        <v>830</v>
      </c>
      <c r="H289" s="23" t="s">
        <v>830</v>
      </c>
      <c r="I289" s="4" t="s">
        <v>830</v>
      </c>
      <c r="J289" s="4" t="s">
        <v>830</v>
      </c>
      <c r="K289" s="4" t="s">
        <v>830</v>
      </c>
      <c r="L289" s="4" t="s">
        <v>830</v>
      </c>
      <c r="M289" s="4" t="s">
        <v>830</v>
      </c>
      <c r="N289" s="4" t="s">
        <v>830</v>
      </c>
      <c r="P289" s="1"/>
    </row>
    <row r="290" spans="1:16">
      <c r="A290" s="17">
        <v>216064</v>
      </c>
      <c r="B290" s="4" t="s">
        <v>860</v>
      </c>
      <c r="C290" s="24" t="s">
        <v>830</v>
      </c>
      <c r="D290" s="24" t="s">
        <v>830</v>
      </c>
      <c r="E290" s="25" t="s">
        <v>830</v>
      </c>
      <c r="F290" s="23" t="s">
        <v>830</v>
      </c>
      <c r="G290" s="23" t="s">
        <v>830</v>
      </c>
      <c r="H290" s="23" t="s">
        <v>830</v>
      </c>
      <c r="I290" s="4" t="s">
        <v>830</v>
      </c>
      <c r="J290" s="4" t="s">
        <v>830</v>
      </c>
      <c r="K290" s="4" t="s">
        <v>830</v>
      </c>
      <c r="L290" s="4" t="s">
        <v>830</v>
      </c>
      <c r="M290" s="4" t="s">
        <v>830</v>
      </c>
      <c r="N290" s="4" t="s">
        <v>830</v>
      </c>
      <c r="P290" s="1"/>
    </row>
    <row r="291" spans="1:16">
      <c r="A291" s="17">
        <v>204456</v>
      </c>
      <c r="B291" s="4" t="s">
        <v>860</v>
      </c>
      <c r="C291" s="24" t="s">
        <v>830</v>
      </c>
      <c r="D291" s="24" t="s">
        <v>830</v>
      </c>
      <c r="E291" s="25" t="s">
        <v>830</v>
      </c>
      <c r="F291" s="23" t="s">
        <v>830</v>
      </c>
      <c r="G291" s="23" t="s">
        <v>830</v>
      </c>
      <c r="H291" s="23" t="s">
        <v>830</v>
      </c>
      <c r="I291" s="4" t="s">
        <v>830</v>
      </c>
      <c r="J291" s="4" t="s">
        <v>830</v>
      </c>
      <c r="K291" s="4" t="s">
        <v>830</v>
      </c>
      <c r="L291" s="4" t="s">
        <v>830</v>
      </c>
      <c r="M291" s="4" t="s">
        <v>830</v>
      </c>
      <c r="N291" s="4" t="s">
        <v>830</v>
      </c>
      <c r="P291" s="1"/>
    </row>
    <row r="292" spans="1:16">
      <c r="A292" s="17">
        <v>204455</v>
      </c>
      <c r="B292" s="4" t="s">
        <v>860</v>
      </c>
      <c r="C292" s="24" t="s">
        <v>830</v>
      </c>
      <c r="D292" s="24" t="s">
        <v>830</v>
      </c>
      <c r="E292" s="25" t="s">
        <v>830</v>
      </c>
      <c r="F292" s="23" t="s">
        <v>830</v>
      </c>
      <c r="G292" s="23" t="s">
        <v>830</v>
      </c>
      <c r="H292" s="23" t="s">
        <v>830</v>
      </c>
      <c r="I292" s="4" t="s">
        <v>830</v>
      </c>
      <c r="J292" s="4" t="s">
        <v>830</v>
      </c>
      <c r="K292" s="4" t="s">
        <v>830</v>
      </c>
      <c r="L292" s="4" t="s">
        <v>830</v>
      </c>
      <c r="M292" s="4" t="s">
        <v>830</v>
      </c>
      <c r="N292" s="4" t="s">
        <v>830</v>
      </c>
      <c r="P292" s="1"/>
    </row>
    <row r="293" spans="1:16">
      <c r="A293" s="17">
        <v>204457</v>
      </c>
      <c r="B293" s="4" t="s">
        <v>860</v>
      </c>
      <c r="C293" s="24" t="s">
        <v>830</v>
      </c>
      <c r="D293" s="24" t="s">
        <v>830</v>
      </c>
      <c r="E293" s="25" t="s">
        <v>830</v>
      </c>
      <c r="F293" s="23" t="s">
        <v>830</v>
      </c>
      <c r="G293" s="23" t="s">
        <v>830</v>
      </c>
      <c r="H293" s="23" t="s">
        <v>830</v>
      </c>
      <c r="I293" s="4" t="s">
        <v>830</v>
      </c>
      <c r="J293" s="4" t="s">
        <v>830</v>
      </c>
      <c r="K293" s="4" t="s">
        <v>830</v>
      </c>
      <c r="L293" s="4" t="s">
        <v>830</v>
      </c>
      <c r="M293" s="4" t="s">
        <v>830</v>
      </c>
      <c r="N293" s="4" t="s">
        <v>830</v>
      </c>
      <c r="P293" s="1"/>
    </row>
    <row r="294" spans="1:16">
      <c r="A294" s="17">
        <v>178727</v>
      </c>
      <c r="B294" s="4" t="s">
        <v>860</v>
      </c>
      <c r="C294" s="24" t="s">
        <v>830</v>
      </c>
      <c r="D294" s="24" t="s">
        <v>830</v>
      </c>
      <c r="E294" s="25" t="s">
        <v>830</v>
      </c>
      <c r="F294" s="23" t="s">
        <v>830</v>
      </c>
      <c r="G294" s="23" t="s">
        <v>830</v>
      </c>
      <c r="H294" s="23" t="s">
        <v>830</v>
      </c>
      <c r="I294" s="4" t="s">
        <v>830</v>
      </c>
      <c r="J294" s="4" t="s">
        <v>830</v>
      </c>
      <c r="K294" s="4" t="s">
        <v>830</v>
      </c>
      <c r="L294" s="4" t="s">
        <v>830</v>
      </c>
      <c r="M294" s="4" t="s">
        <v>830</v>
      </c>
      <c r="N294" s="4" t="s">
        <v>830</v>
      </c>
      <c r="P294" s="1"/>
    </row>
    <row r="295" spans="1:16">
      <c r="A295" s="17">
        <v>204458</v>
      </c>
      <c r="B295" s="4" t="s">
        <v>860</v>
      </c>
      <c r="C295" s="24" t="s">
        <v>830</v>
      </c>
      <c r="D295" s="24" t="s">
        <v>830</v>
      </c>
      <c r="E295" s="25" t="s">
        <v>830</v>
      </c>
      <c r="F295" s="23" t="s">
        <v>830</v>
      </c>
      <c r="G295" s="23" t="s">
        <v>830</v>
      </c>
      <c r="H295" s="23" t="s">
        <v>830</v>
      </c>
      <c r="I295" s="4" t="s">
        <v>830</v>
      </c>
      <c r="J295" s="4" t="s">
        <v>830</v>
      </c>
      <c r="K295" s="4" t="s">
        <v>830</v>
      </c>
      <c r="L295" s="4" t="s">
        <v>830</v>
      </c>
      <c r="M295" s="4" t="s">
        <v>830</v>
      </c>
      <c r="N295" s="4" t="s">
        <v>830</v>
      </c>
      <c r="P295" s="1"/>
    </row>
    <row r="296" spans="1:16">
      <c r="A296" s="17">
        <v>216111</v>
      </c>
      <c r="B296" s="4" t="s">
        <v>860</v>
      </c>
      <c r="C296" s="24">
        <v>15.9</v>
      </c>
      <c r="D296" s="24">
        <v>6.5</v>
      </c>
      <c r="E296" s="25" t="s">
        <v>830</v>
      </c>
      <c r="F296" s="23" t="s">
        <v>878</v>
      </c>
      <c r="G296" s="23" t="s">
        <v>830</v>
      </c>
      <c r="H296" s="23" t="s">
        <v>830</v>
      </c>
      <c r="I296" s="4" t="s">
        <v>830</v>
      </c>
      <c r="J296" s="4" t="s">
        <v>830</v>
      </c>
      <c r="K296" s="4" t="s">
        <v>830</v>
      </c>
      <c r="L296" s="4" t="s">
        <v>912</v>
      </c>
      <c r="M296" s="4" t="s">
        <v>830</v>
      </c>
      <c r="N296" s="4" t="s">
        <v>883</v>
      </c>
      <c r="P296" s="1"/>
    </row>
    <row r="297" spans="1:16">
      <c r="A297" s="17">
        <v>216072</v>
      </c>
      <c r="B297" s="4" t="s">
        <v>860</v>
      </c>
      <c r="C297" s="24">
        <v>17.45</v>
      </c>
      <c r="D297" s="24">
        <v>6.1</v>
      </c>
      <c r="E297" s="25" t="s">
        <v>830</v>
      </c>
      <c r="F297" s="23" t="s">
        <v>878</v>
      </c>
      <c r="G297" s="23" t="s">
        <v>830</v>
      </c>
      <c r="H297" s="23" t="s">
        <v>830</v>
      </c>
      <c r="I297" s="4" t="s">
        <v>830</v>
      </c>
      <c r="J297" s="4" t="s">
        <v>830</v>
      </c>
      <c r="K297" s="4" t="s">
        <v>830</v>
      </c>
      <c r="L297" s="4" t="s">
        <v>881</v>
      </c>
      <c r="M297" s="4" t="s">
        <v>830</v>
      </c>
      <c r="N297" s="4" t="s">
        <v>883</v>
      </c>
      <c r="P297" s="1"/>
    </row>
    <row r="298" spans="1:16">
      <c r="A298" s="17">
        <v>140482</v>
      </c>
      <c r="B298" s="4" t="s">
        <v>860</v>
      </c>
      <c r="C298" s="24" t="s">
        <v>830</v>
      </c>
      <c r="D298" s="24" t="s">
        <v>830</v>
      </c>
      <c r="E298" s="25">
        <v>1.03</v>
      </c>
      <c r="F298" s="23" t="s">
        <v>879</v>
      </c>
      <c r="G298" s="23" t="s">
        <v>875</v>
      </c>
      <c r="H298" s="23" t="s">
        <v>889</v>
      </c>
      <c r="I298" s="4" t="s">
        <v>830</v>
      </c>
      <c r="J298" s="4" t="s">
        <v>830</v>
      </c>
      <c r="K298" s="4" t="s">
        <v>830</v>
      </c>
      <c r="L298" s="4" t="s">
        <v>830</v>
      </c>
      <c r="M298" s="4" t="s">
        <v>870</v>
      </c>
      <c r="N298" s="4" t="s">
        <v>830</v>
      </c>
      <c r="P298" s="1"/>
    </row>
    <row r="299" spans="1:16">
      <c r="A299" s="17">
        <v>140481</v>
      </c>
      <c r="B299" s="4" t="s">
        <v>860</v>
      </c>
      <c r="C299" s="24" t="s">
        <v>830</v>
      </c>
      <c r="D299" s="24" t="s">
        <v>830</v>
      </c>
      <c r="E299" s="25" t="s">
        <v>830</v>
      </c>
      <c r="F299" s="23" t="s">
        <v>830</v>
      </c>
      <c r="G299" s="23" t="s">
        <v>830</v>
      </c>
      <c r="H299" s="23" t="s">
        <v>830</v>
      </c>
      <c r="I299" s="4" t="s">
        <v>830</v>
      </c>
      <c r="J299" s="4" t="s">
        <v>830</v>
      </c>
      <c r="K299" s="4" t="s">
        <v>830</v>
      </c>
      <c r="L299" s="4" t="s">
        <v>830</v>
      </c>
      <c r="M299" s="4" t="s">
        <v>830</v>
      </c>
      <c r="N299" s="4" t="s">
        <v>830</v>
      </c>
      <c r="P299" s="1"/>
    </row>
    <row r="300" spans="1:16">
      <c r="A300" s="17">
        <v>138544</v>
      </c>
      <c r="B300" s="4" t="s">
        <v>860</v>
      </c>
      <c r="C300" s="24" t="s">
        <v>830</v>
      </c>
      <c r="D300" s="24" t="s">
        <v>830</v>
      </c>
      <c r="E300" s="25" t="s">
        <v>830</v>
      </c>
      <c r="F300" s="23" t="s">
        <v>830</v>
      </c>
      <c r="G300" s="23" t="s">
        <v>830</v>
      </c>
      <c r="H300" s="23" t="s">
        <v>830</v>
      </c>
      <c r="I300" s="4" t="s">
        <v>830</v>
      </c>
      <c r="J300" s="4" t="s">
        <v>830</v>
      </c>
      <c r="K300" s="4" t="s">
        <v>830</v>
      </c>
      <c r="L300" s="4" t="s">
        <v>830</v>
      </c>
      <c r="M300" s="4" t="s">
        <v>830</v>
      </c>
      <c r="N300" s="4" t="s">
        <v>830</v>
      </c>
      <c r="P300" s="1"/>
    </row>
    <row r="301" spans="1:16">
      <c r="A301" s="17">
        <v>140497</v>
      </c>
      <c r="B301" s="4" t="s">
        <v>860</v>
      </c>
      <c r="C301" s="24" t="s">
        <v>830</v>
      </c>
      <c r="D301" s="24" t="s">
        <v>830</v>
      </c>
      <c r="E301" s="25" t="s">
        <v>830</v>
      </c>
      <c r="F301" s="23" t="s">
        <v>830</v>
      </c>
      <c r="G301" s="23" t="s">
        <v>830</v>
      </c>
      <c r="H301" s="23" t="s">
        <v>830</v>
      </c>
      <c r="I301" s="4" t="s">
        <v>830</v>
      </c>
      <c r="J301" s="4" t="s">
        <v>830</v>
      </c>
      <c r="K301" s="4" t="s">
        <v>830</v>
      </c>
      <c r="L301" s="4" t="s">
        <v>830</v>
      </c>
      <c r="M301" s="4" t="s">
        <v>830</v>
      </c>
      <c r="N301" s="4" t="s">
        <v>830</v>
      </c>
      <c r="P301" s="1"/>
    </row>
    <row r="302" spans="1:16">
      <c r="A302" s="17">
        <v>82377</v>
      </c>
      <c r="B302" s="4" t="s">
        <v>860</v>
      </c>
      <c r="C302" s="24" t="s">
        <v>830</v>
      </c>
      <c r="D302" s="24" t="s">
        <v>830</v>
      </c>
      <c r="E302" s="25">
        <v>0.83000000000000007</v>
      </c>
      <c r="F302" s="23" t="s">
        <v>878</v>
      </c>
      <c r="G302" s="23" t="s">
        <v>877</v>
      </c>
      <c r="H302" s="23" t="s">
        <v>889</v>
      </c>
      <c r="I302" s="4" t="s">
        <v>830</v>
      </c>
      <c r="J302" s="4" t="s">
        <v>830</v>
      </c>
      <c r="K302" s="4" t="s">
        <v>830</v>
      </c>
      <c r="L302" s="4" t="s">
        <v>830</v>
      </c>
      <c r="M302" s="4" t="s">
        <v>871</v>
      </c>
      <c r="N302" s="4" t="s">
        <v>830</v>
      </c>
      <c r="P302" s="1"/>
    </row>
    <row r="303" spans="1:16">
      <c r="A303" s="17">
        <v>140480</v>
      </c>
      <c r="B303" s="4" t="s">
        <v>860</v>
      </c>
      <c r="C303" s="24" t="s">
        <v>830</v>
      </c>
      <c r="D303" s="24" t="s">
        <v>830</v>
      </c>
      <c r="E303" s="25" t="s">
        <v>830</v>
      </c>
      <c r="F303" s="23" t="s">
        <v>830</v>
      </c>
      <c r="G303" s="23" t="s">
        <v>830</v>
      </c>
      <c r="H303" s="23" t="s">
        <v>830</v>
      </c>
      <c r="I303" s="4" t="s">
        <v>830</v>
      </c>
      <c r="J303" s="4" t="s">
        <v>830</v>
      </c>
      <c r="K303" s="4" t="s">
        <v>830</v>
      </c>
      <c r="L303" s="4" t="s">
        <v>830</v>
      </c>
      <c r="M303" s="4" t="s">
        <v>830</v>
      </c>
      <c r="N303" s="4" t="s">
        <v>830</v>
      </c>
      <c r="P303" s="1"/>
    </row>
    <row r="304" spans="1:16">
      <c r="A304" s="17">
        <v>132670</v>
      </c>
      <c r="B304" s="4" t="s">
        <v>860</v>
      </c>
      <c r="C304" s="24" t="s">
        <v>830</v>
      </c>
      <c r="D304" s="24" t="s">
        <v>830</v>
      </c>
      <c r="E304" s="25" t="s">
        <v>830</v>
      </c>
      <c r="F304" s="23" t="s">
        <v>830</v>
      </c>
      <c r="G304" s="23" t="s">
        <v>830</v>
      </c>
      <c r="H304" s="23" t="s">
        <v>830</v>
      </c>
      <c r="I304" s="4" t="s">
        <v>830</v>
      </c>
      <c r="J304" s="4" t="s">
        <v>830</v>
      </c>
      <c r="K304" s="4" t="s">
        <v>830</v>
      </c>
      <c r="L304" s="4" t="s">
        <v>830</v>
      </c>
      <c r="M304" s="4" t="s">
        <v>830</v>
      </c>
      <c r="N304" s="4" t="s">
        <v>830</v>
      </c>
      <c r="P304" s="1"/>
    </row>
    <row r="305" spans="1:16">
      <c r="A305" s="17">
        <v>216114</v>
      </c>
      <c r="B305" s="4" t="s">
        <v>860</v>
      </c>
      <c r="C305" s="24" t="s">
        <v>830</v>
      </c>
      <c r="D305" s="24" t="s">
        <v>830</v>
      </c>
      <c r="E305" s="25" t="s">
        <v>830</v>
      </c>
      <c r="F305" s="23" t="s">
        <v>830</v>
      </c>
      <c r="G305" s="23" t="s">
        <v>830</v>
      </c>
      <c r="H305" s="23" t="s">
        <v>830</v>
      </c>
      <c r="I305" s="4" t="s">
        <v>830</v>
      </c>
      <c r="J305" s="4" t="s">
        <v>830</v>
      </c>
      <c r="K305" s="4" t="s">
        <v>830</v>
      </c>
      <c r="L305" s="4" t="s">
        <v>830</v>
      </c>
      <c r="M305" s="4" t="s">
        <v>830</v>
      </c>
      <c r="N305" s="4" t="s">
        <v>830</v>
      </c>
      <c r="P305" s="1"/>
    </row>
    <row r="306" spans="1:16">
      <c r="A306" s="17">
        <v>32342</v>
      </c>
      <c r="B306" s="4" t="s">
        <v>860</v>
      </c>
      <c r="C306" s="24" t="s">
        <v>830</v>
      </c>
      <c r="D306" s="24" t="s">
        <v>830</v>
      </c>
      <c r="E306" s="25" t="s">
        <v>830</v>
      </c>
      <c r="F306" s="23" t="s">
        <v>830</v>
      </c>
      <c r="G306" s="23" t="s">
        <v>830</v>
      </c>
      <c r="H306" s="23" t="s">
        <v>830</v>
      </c>
      <c r="I306" s="4" t="s">
        <v>830</v>
      </c>
      <c r="J306" s="4" t="s">
        <v>830</v>
      </c>
      <c r="K306" s="4" t="s">
        <v>830</v>
      </c>
      <c r="L306" s="4" t="s">
        <v>830</v>
      </c>
      <c r="M306" s="4" t="s">
        <v>830</v>
      </c>
      <c r="N306" s="4" t="s">
        <v>830</v>
      </c>
      <c r="P306" s="1"/>
    </row>
    <row r="307" spans="1:16">
      <c r="A307" s="17">
        <v>130225</v>
      </c>
      <c r="B307" s="4" t="s">
        <v>860</v>
      </c>
      <c r="C307" s="24" t="s">
        <v>830</v>
      </c>
      <c r="D307" s="24" t="s">
        <v>830</v>
      </c>
      <c r="E307" s="25" t="s">
        <v>830</v>
      </c>
      <c r="F307" s="23" t="s">
        <v>830</v>
      </c>
      <c r="G307" s="23" t="s">
        <v>830</v>
      </c>
      <c r="H307" s="23" t="s">
        <v>830</v>
      </c>
      <c r="I307" s="4" t="s">
        <v>830</v>
      </c>
      <c r="J307" s="4" t="s">
        <v>830</v>
      </c>
      <c r="K307" s="4" t="s">
        <v>830</v>
      </c>
      <c r="L307" s="4" t="s">
        <v>830</v>
      </c>
      <c r="M307" s="4" t="s">
        <v>830</v>
      </c>
      <c r="N307" s="4" t="s">
        <v>830</v>
      </c>
      <c r="P307" s="1"/>
    </row>
    <row r="308" spans="1:16">
      <c r="A308" s="17">
        <v>82369</v>
      </c>
      <c r="B308" s="4" t="s">
        <v>860</v>
      </c>
      <c r="C308" s="24" t="s">
        <v>830</v>
      </c>
      <c r="D308" s="24" t="s">
        <v>830</v>
      </c>
      <c r="E308" s="25">
        <v>0.89</v>
      </c>
      <c r="F308" s="23" t="s">
        <v>878</v>
      </c>
      <c r="G308" s="23" t="s">
        <v>875</v>
      </c>
      <c r="H308" s="23" t="s">
        <v>889</v>
      </c>
      <c r="I308" s="4" t="s">
        <v>830</v>
      </c>
      <c r="J308" s="4" t="s">
        <v>830</v>
      </c>
      <c r="K308" s="4" t="s">
        <v>830</v>
      </c>
      <c r="L308" s="4" t="s">
        <v>830</v>
      </c>
      <c r="M308" s="4" t="s">
        <v>870</v>
      </c>
      <c r="N308" s="4" t="s">
        <v>830</v>
      </c>
      <c r="P308" s="1"/>
    </row>
    <row r="309" spans="1:16">
      <c r="A309" s="17">
        <v>77579</v>
      </c>
      <c r="B309" s="4" t="s">
        <v>860</v>
      </c>
      <c r="C309" s="24" t="s">
        <v>830</v>
      </c>
      <c r="D309" s="24" t="s">
        <v>830</v>
      </c>
      <c r="E309" s="25">
        <v>1.0050000000000001</v>
      </c>
      <c r="F309" s="23" t="s">
        <v>881</v>
      </c>
      <c r="G309" s="23" t="s">
        <v>875</v>
      </c>
      <c r="H309" s="23" t="s">
        <v>890</v>
      </c>
      <c r="I309" s="4" t="s">
        <v>830</v>
      </c>
      <c r="J309" s="4" t="s">
        <v>830</v>
      </c>
      <c r="K309" s="4" t="s">
        <v>830</v>
      </c>
      <c r="L309" s="4" t="s">
        <v>830</v>
      </c>
      <c r="M309" s="4" t="s">
        <v>870</v>
      </c>
      <c r="N309" s="4" t="s">
        <v>830</v>
      </c>
      <c r="P309" s="1"/>
    </row>
    <row r="310" spans="1:16">
      <c r="A310" s="17">
        <v>134832</v>
      </c>
      <c r="B310" s="4" t="s">
        <v>860</v>
      </c>
      <c r="C310" s="24" t="s">
        <v>830</v>
      </c>
      <c r="D310" s="24" t="s">
        <v>830</v>
      </c>
      <c r="E310" s="25" t="s">
        <v>830</v>
      </c>
      <c r="F310" s="23" t="s">
        <v>830</v>
      </c>
      <c r="G310" s="23" t="s">
        <v>830</v>
      </c>
      <c r="H310" s="23" t="s">
        <v>830</v>
      </c>
      <c r="I310" s="4" t="s">
        <v>830</v>
      </c>
      <c r="J310" s="4" t="s">
        <v>830</v>
      </c>
      <c r="K310" s="4" t="s">
        <v>830</v>
      </c>
      <c r="L310" s="4" t="s">
        <v>830</v>
      </c>
      <c r="M310" s="4" t="s">
        <v>830</v>
      </c>
      <c r="N310" s="4" t="s">
        <v>830</v>
      </c>
      <c r="P310" s="1"/>
    </row>
    <row r="311" spans="1:16">
      <c r="A311" s="17">
        <v>82365</v>
      </c>
      <c r="B311" s="4" t="s">
        <v>860</v>
      </c>
      <c r="C311" s="24" t="s">
        <v>830</v>
      </c>
      <c r="D311" s="24" t="s">
        <v>830</v>
      </c>
      <c r="E311" s="25" t="s">
        <v>830</v>
      </c>
      <c r="F311" s="23" t="s">
        <v>830</v>
      </c>
      <c r="G311" s="23" t="s">
        <v>830</v>
      </c>
      <c r="H311" s="23" t="s">
        <v>830</v>
      </c>
      <c r="I311" s="4" t="s">
        <v>830</v>
      </c>
      <c r="J311" s="4" t="s">
        <v>830</v>
      </c>
      <c r="K311" s="4" t="s">
        <v>830</v>
      </c>
      <c r="L311" s="4" t="s">
        <v>830</v>
      </c>
      <c r="M311" s="4" t="s">
        <v>830</v>
      </c>
      <c r="N311" s="4" t="s">
        <v>830</v>
      </c>
      <c r="P311" s="1"/>
    </row>
    <row r="312" spans="1:16">
      <c r="A312" s="17">
        <v>138613</v>
      </c>
      <c r="B312" s="4" t="s">
        <v>860</v>
      </c>
      <c r="C312" s="24">
        <v>16.600000000000001</v>
      </c>
      <c r="D312" s="24">
        <v>4.3</v>
      </c>
      <c r="E312" s="25">
        <v>0.86</v>
      </c>
      <c r="F312" s="23" t="s">
        <v>878</v>
      </c>
      <c r="G312" s="23" t="s">
        <v>875</v>
      </c>
      <c r="H312" s="23" t="s">
        <v>888</v>
      </c>
      <c r="I312" s="4" t="s">
        <v>881</v>
      </c>
      <c r="J312" s="4" t="s">
        <v>830</v>
      </c>
      <c r="K312" s="4" t="s">
        <v>830</v>
      </c>
      <c r="L312" s="4" t="s">
        <v>883</v>
      </c>
      <c r="M312" s="4" t="s">
        <v>870</v>
      </c>
      <c r="N312" s="4" t="s">
        <v>883</v>
      </c>
      <c r="P312" s="1"/>
    </row>
    <row r="313" spans="1:16">
      <c r="A313" s="17">
        <v>82382</v>
      </c>
      <c r="B313" s="4" t="s">
        <v>860</v>
      </c>
      <c r="C313" s="24" t="s">
        <v>830</v>
      </c>
      <c r="D313" s="24" t="s">
        <v>830</v>
      </c>
      <c r="E313" s="25" t="s">
        <v>830</v>
      </c>
      <c r="F313" s="23" t="s">
        <v>830</v>
      </c>
      <c r="G313" s="23" t="s">
        <v>830</v>
      </c>
      <c r="H313" s="23" t="s">
        <v>830</v>
      </c>
      <c r="I313" s="4" t="s">
        <v>830</v>
      </c>
      <c r="J313" s="4" t="s">
        <v>830</v>
      </c>
      <c r="K313" s="4" t="s">
        <v>830</v>
      </c>
      <c r="L313" s="4" t="s">
        <v>830</v>
      </c>
      <c r="M313" s="4" t="s">
        <v>830</v>
      </c>
      <c r="N313" s="4" t="s">
        <v>830</v>
      </c>
      <c r="P313" s="1"/>
    </row>
    <row r="314" spans="1:16">
      <c r="A314" s="17">
        <v>130206</v>
      </c>
      <c r="B314" s="4" t="s">
        <v>860</v>
      </c>
      <c r="C314" s="24" t="s">
        <v>830</v>
      </c>
      <c r="D314" s="24" t="s">
        <v>830</v>
      </c>
      <c r="E314" s="25" t="s">
        <v>830</v>
      </c>
      <c r="F314" s="23" t="s">
        <v>830</v>
      </c>
      <c r="G314" s="23" t="s">
        <v>830</v>
      </c>
      <c r="H314" s="23" t="s">
        <v>830</v>
      </c>
      <c r="I314" s="4" t="s">
        <v>830</v>
      </c>
      <c r="J314" s="4" t="s">
        <v>830</v>
      </c>
      <c r="K314" s="4" t="s">
        <v>830</v>
      </c>
      <c r="L314" s="4" t="s">
        <v>830</v>
      </c>
      <c r="M314" s="4" t="s">
        <v>830</v>
      </c>
      <c r="N314" s="4" t="s">
        <v>830</v>
      </c>
      <c r="P314" s="1"/>
    </row>
    <row r="315" spans="1:16">
      <c r="A315" s="17">
        <v>130207</v>
      </c>
      <c r="B315" s="4" t="s">
        <v>860</v>
      </c>
      <c r="C315" s="24" t="s">
        <v>830</v>
      </c>
      <c r="D315" s="24" t="s">
        <v>830</v>
      </c>
      <c r="E315" s="25" t="s">
        <v>830</v>
      </c>
      <c r="F315" s="23" t="s">
        <v>880</v>
      </c>
      <c r="G315" s="23" t="s">
        <v>875</v>
      </c>
      <c r="H315" s="23" t="s">
        <v>889</v>
      </c>
      <c r="I315" s="4" t="s">
        <v>871</v>
      </c>
      <c r="J315" s="4" t="s">
        <v>830</v>
      </c>
      <c r="K315" s="4" t="s">
        <v>830</v>
      </c>
      <c r="L315" s="4" t="s">
        <v>830</v>
      </c>
      <c r="M315" s="4" t="s">
        <v>871</v>
      </c>
      <c r="N315" s="4" t="s">
        <v>830</v>
      </c>
      <c r="P315" s="1"/>
    </row>
    <row r="316" spans="1:16">
      <c r="A316" s="17">
        <v>82383</v>
      </c>
      <c r="B316" s="4" t="s">
        <v>860</v>
      </c>
      <c r="C316" s="24" t="s">
        <v>830</v>
      </c>
      <c r="D316" s="24" t="s">
        <v>830</v>
      </c>
      <c r="E316" s="25" t="s">
        <v>830</v>
      </c>
      <c r="F316" s="23" t="s">
        <v>830</v>
      </c>
      <c r="G316" s="23" t="s">
        <v>830</v>
      </c>
      <c r="H316" s="23" t="s">
        <v>830</v>
      </c>
      <c r="I316" s="4" t="s">
        <v>830</v>
      </c>
      <c r="J316" s="4" t="s">
        <v>830</v>
      </c>
      <c r="K316" s="4" t="s">
        <v>830</v>
      </c>
      <c r="L316" s="4" t="s">
        <v>830</v>
      </c>
      <c r="M316" s="4" t="s">
        <v>830</v>
      </c>
      <c r="N316" s="4" t="s">
        <v>830</v>
      </c>
      <c r="P316" s="1"/>
    </row>
    <row r="317" spans="1:16">
      <c r="A317" s="17">
        <v>82384</v>
      </c>
      <c r="B317" s="4" t="s">
        <v>860</v>
      </c>
      <c r="C317" s="24" t="s">
        <v>830</v>
      </c>
      <c r="D317" s="24" t="s">
        <v>830</v>
      </c>
      <c r="E317" s="25" t="s">
        <v>830</v>
      </c>
      <c r="F317" s="23" t="s">
        <v>830</v>
      </c>
      <c r="G317" s="23" t="s">
        <v>830</v>
      </c>
      <c r="H317" s="23" t="s">
        <v>830</v>
      </c>
      <c r="I317" s="4" t="s">
        <v>830</v>
      </c>
      <c r="J317" s="4" t="s">
        <v>830</v>
      </c>
      <c r="K317" s="4" t="s">
        <v>830</v>
      </c>
      <c r="L317" s="4" t="s">
        <v>830</v>
      </c>
      <c r="M317" s="4" t="s">
        <v>830</v>
      </c>
      <c r="N317" s="4" t="s">
        <v>830</v>
      </c>
      <c r="P317" s="1"/>
    </row>
    <row r="318" spans="1:16">
      <c r="A318" s="17">
        <v>216063</v>
      </c>
      <c r="B318" s="4" t="s">
        <v>860</v>
      </c>
      <c r="C318" s="24" t="s">
        <v>830</v>
      </c>
      <c r="D318" s="24" t="s">
        <v>830</v>
      </c>
      <c r="E318" s="25" t="s">
        <v>830</v>
      </c>
      <c r="F318" s="23" t="s">
        <v>830</v>
      </c>
      <c r="G318" s="23" t="s">
        <v>830</v>
      </c>
      <c r="H318" s="23" t="s">
        <v>830</v>
      </c>
      <c r="I318" s="4" t="s">
        <v>830</v>
      </c>
      <c r="J318" s="4" t="s">
        <v>830</v>
      </c>
      <c r="K318" s="4" t="s">
        <v>830</v>
      </c>
      <c r="L318" s="4" t="s">
        <v>830</v>
      </c>
      <c r="M318" s="4" t="s">
        <v>830</v>
      </c>
      <c r="N318" s="4" t="s">
        <v>830</v>
      </c>
      <c r="P318" s="1"/>
    </row>
    <row r="319" spans="1:16">
      <c r="A319" s="17">
        <v>88395</v>
      </c>
      <c r="B319" s="4" t="s">
        <v>860</v>
      </c>
      <c r="C319" s="24" t="s">
        <v>830</v>
      </c>
      <c r="D319" s="24" t="s">
        <v>830</v>
      </c>
      <c r="E319" s="25" t="s">
        <v>830</v>
      </c>
      <c r="F319" s="23" t="s">
        <v>830</v>
      </c>
      <c r="G319" s="23" t="s">
        <v>830</v>
      </c>
      <c r="H319" s="23" t="s">
        <v>830</v>
      </c>
      <c r="I319" s="4" t="s">
        <v>830</v>
      </c>
      <c r="J319" s="4" t="s">
        <v>830</v>
      </c>
      <c r="K319" s="4" t="s">
        <v>830</v>
      </c>
      <c r="L319" s="4" t="s">
        <v>830</v>
      </c>
      <c r="M319" s="4" t="s">
        <v>830</v>
      </c>
      <c r="N319" s="4" t="s">
        <v>830</v>
      </c>
      <c r="P319" s="1"/>
    </row>
    <row r="320" spans="1:16">
      <c r="A320" s="17">
        <v>82374</v>
      </c>
      <c r="B320" s="4" t="s">
        <v>860</v>
      </c>
      <c r="C320" s="24" t="s">
        <v>830</v>
      </c>
      <c r="D320" s="24" t="s">
        <v>830</v>
      </c>
      <c r="E320" s="25">
        <v>0.99</v>
      </c>
      <c r="F320" s="23" t="s">
        <v>878</v>
      </c>
      <c r="G320" s="23" t="s">
        <v>876</v>
      </c>
      <c r="H320" s="23" t="s">
        <v>890</v>
      </c>
      <c r="I320" s="4" t="s">
        <v>830</v>
      </c>
      <c r="J320" s="4" t="s">
        <v>830</v>
      </c>
      <c r="K320" s="4" t="s">
        <v>830</v>
      </c>
      <c r="L320" s="4" t="s">
        <v>830</v>
      </c>
      <c r="M320" s="4" t="s">
        <v>871</v>
      </c>
      <c r="N320" s="4" t="s">
        <v>830</v>
      </c>
      <c r="P320" s="1"/>
    </row>
    <row r="321" spans="1:16">
      <c r="A321" s="17">
        <v>74147</v>
      </c>
      <c r="B321" s="4" t="s">
        <v>860</v>
      </c>
      <c r="C321" s="24">
        <v>17</v>
      </c>
      <c r="D321" s="24">
        <v>6.5</v>
      </c>
      <c r="E321" s="25">
        <v>0.86999999999999988</v>
      </c>
      <c r="F321" s="23" t="s">
        <v>878</v>
      </c>
      <c r="G321" s="23" t="s">
        <v>875</v>
      </c>
      <c r="H321" s="23" t="s">
        <v>888</v>
      </c>
      <c r="I321" s="4" t="s">
        <v>830</v>
      </c>
      <c r="J321" s="4" t="s">
        <v>830</v>
      </c>
      <c r="K321" s="4" t="s">
        <v>830</v>
      </c>
      <c r="L321" s="4" t="s">
        <v>909</v>
      </c>
      <c r="M321" s="4" t="s">
        <v>871</v>
      </c>
      <c r="N321" s="4" t="s">
        <v>882</v>
      </c>
      <c r="P321" s="1"/>
    </row>
    <row r="322" spans="1:16">
      <c r="A322" s="17">
        <v>129654</v>
      </c>
      <c r="B322" s="4" t="s">
        <v>860</v>
      </c>
      <c r="C322" s="24" t="s">
        <v>830</v>
      </c>
      <c r="D322" s="24" t="s">
        <v>830</v>
      </c>
      <c r="E322" s="25">
        <v>0.93</v>
      </c>
      <c r="F322" s="23" t="s">
        <v>880</v>
      </c>
      <c r="G322" s="23" t="s">
        <v>875</v>
      </c>
      <c r="H322" s="23" t="s">
        <v>889</v>
      </c>
      <c r="I322" s="4" t="s">
        <v>870</v>
      </c>
      <c r="J322" s="4" t="s">
        <v>830</v>
      </c>
      <c r="K322" s="4" t="s">
        <v>830</v>
      </c>
      <c r="L322" s="4" t="s">
        <v>912</v>
      </c>
      <c r="M322" s="4" t="s">
        <v>870</v>
      </c>
      <c r="N322" s="4" t="s">
        <v>883</v>
      </c>
      <c r="P322" s="1"/>
    </row>
    <row r="323" spans="1:16">
      <c r="A323" s="17">
        <v>216108</v>
      </c>
      <c r="B323" s="4" t="s">
        <v>860</v>
      </c>
      <c r="C323" s="24">
        <v>23.1</v>
      </c>
      <c r="D323" s="24">
        <v>5.9</v>
      </c>
      <c r="E323" s="25" t="s">
        <v>830</v>
      </c>
      <c r="F323" s="23" t="s">
        <v>878</v>
      </c>
      <c r="G323" s="23" t="s">
        <v>830</v>
      </c>
      <c r="H323" s="23" t="s">
        <v>830</v>
      </c>
      <c r="I323" s="4" t="s">
        <v>830</v>
      </c>
      <c r="J323" s="4" t="s">
        <v>830</v>
      </c>
      <c r="K323" s="4" t="s">
        <v>830</v>
      </c>
      <c r="L323" s="4" t="s">
        <v>909</v>
      </c>
      <c r="M323" s="4" t="s">
        <v>830</v>
      </c>
      <c r="N323" s="4" t="s">
        <v>883</v>
      </c>
      <c r="P323" s="1"/>
    </row>
    <row r="324" spans="1:16">
      <c r="A324" s="17">
        <v>216107</v>
      </c>
      <c r="B324" s="4" t="s">
        <v>860</v>
      </c>
      <c r="C324" s="24" t="s">
        <v>830</v>
      </c>
      <c r="D324" s="24" t="s">
        <v>830</v>
      </c>
      <c r="E324" s="25" t="s">
        <v>830</v>
      </c>
      <c r="F324" s="23" t="s">
        <v>830</v>
      </c>
      <c r="G324" s="23" t="s">
        <v>830</v>
      </c>
      <c r="H324" s="23" t="s">
        <v>830</v>
      </c>
      <c r="I324" s="4" t="s">
        <v>830</v>
      </c>
      <c r="J324" s="4" t="s">
        <v>830</v>
      </c>
      <c r="K324" s="4" t="s">
        <v>830</v>
      </c>
      <c r="L324" s="4" t="s">
        <v>830</v>
      </c>
      <c r="M324" s="4" t="s">
        <v>830</v>
      </c>
      <c r="N324" s="4" t="s">
        <v>830</v>
      </c>
      <c r="P324" s="1"/>
    </row>
    <row r="325" spans="1:16">
      <c r="A325" s="17">
        <v>178794</v>
      </c>
      <c r="B325" s="4" t="s">
        <v>860</v>
      </c>
      <c r="C325" s="24" t="s">
        <v>830</v>
      </c>
      <c r="D325" s="24" t="s">
        <v>830</v>
      </c>
      <c r="E325" s="25" t="s">
        <v>830</v>
      </c>
      <c r="F325" s="23" t="s">
        <v>830</v>
      </c>
      <c r="G325" s="23" t="s">
        <v>830</v>
      </c>
      <c r="H325" s="23" t="s">
        <v>830</v>
      </c>
      <c r="I325" s="4" t="s">
        <v>830</v>
      </c>
      <c r="J325" s="4" t="s">
        <v>830</v>
      </c>
      <c r="K325" s="4" t="s">
        <v>830</v>
      </c>
      <c r="L325" s="4" t="s">
        <v>830</v>
      </c>
      <c r="M325" s="4" t="s">
        <v>830</v>
      </c>
      <c r="N325" s="4" t="s">
        <v>830</v>
      </c>
      <c r="P325" s="1"/>
    </row>
    <row r="326" spans="1:16">
      <c r="A326" s="17">
        <v>216106</v>
      </c>
      <c r="B326" s="4" t="s">
        <v>860</v>
      </c>
      <c r="C326" s="24" t="s">
        <v>830</v>
      </c>
      <c r="D326" s="24" t="s">
        <v>830</v>
      </c>
      <c r="E326" s="25" t="s">
        <v>830</v>
      </c>
      <c r="F326" s="23" t="s">
        <v>830</v>
      </c>
      <c r="G326" s="23" t="s">
        <v>830</v>
      </c>
      <c r="H326" s="23" t="s">
        <v>830</v>
      </c>
      <c r="I326" s="4" t="s">
        <v>830</v>
      </c>
      <c r="J326" s="4" t="s">
        <v>830</v>
      </c>
      <c r="K326" s="4" t="s">
        <v>830</v>
      </c>
      <c r="L326" s="4" t="s">
        <v>830</v>
      </c>
      <c r="M326" s="4" t="s">
        <v>830</v>
      </c>
      <c r="N326" s="4" t="s">
        <v>830</v>
      </c>
      <c r="P326" s="1"/>
    </row>
    <row r="327" spans="1:16">
      <c r="A327" s="17">
        <v>82371</v>
      </c>
      <c r="B327" s="4" t="s">
        <v>860</v>
      </c>
      <c r="C327" s="24" t="s">
        <v>830</v>
      </c>
      <c r="D327" s="24" t="s">
        <v>830</v>
      </c>
      <c r="E327" s="25">
        <v>1.1199999999999999</v>
      </c>
      <c r="F327" s="23" t="s">
        <v>878</v>
      </c>
      <c r="G327" s="23" t="s">
        <v>830</v>
      </c>
      <c r="H327" s="23" t="s">
        <v>889</v>
      </c>
      <c r="I327" s="4" t="s">
        <v>830</v>
      </c>
      <c r="J327" s="4" t="s">
        <v>830</v>
      </c>
      <c r="K327" s="4" t="s">
        <v>830</v>
      </c>
      <c r="L327" s="4" t="s">
        <v>830</v>
      </c>
      <c r="M327" s="4" t="s">
        <v>871</v>
      </c>
      <c r="N327" s="4" t="s">
        <v>830</v>
      </c>
      <c r="P327" s="1"/>
    </row>
    <row r="328" spans="1:16">
      <c r="A328" s="17">
        <v>138635</v>
      </c>
      <c r="B328" s="4" t="s">
        <v>860</v>
      </c>
      <c r="C328" s="24" t="s">
        <v>830</v>
      </c>
      <c r="D328" s="24" t="s">
        <v>830</v>
      </c>
      <c r="E328" s="25">
        <v>0.96</v>
      </c>
      <c r="F328" s="23" t="s">
        <v>878</v>
      </c>
      <c r="G328" s="23" t="s">
        <v>875</v>
      </c>
      <c r="H328" s="23" t="s">
        <v>888</v>
      </c>
      <c r="I328" s="4" t="s">
        <v>871</v>
      </c>
      <c r="J328" s="4" t="s">
        <v>830</v>
      </c>
      <c r="K328" s="4" t="s">
        <v>830</v>
      </c>
      <c r="L328" s="4" t="s">
        <v>830</v>
      </c>
      <c r="M328" s="4" t="s">
        <v>871</v>
      </c>
      <c r="N328" s="4" t="s">
        <v>830</v>
      </c>
      <c r="P328" s="1"/>
    </row>
    <row r="329" spans="1:16">
      <c r="A329" s="17">
        <v>216113</v>
      </c>
      <c r="B329" s="4" t="s">
        <v>860</v>
      </c>
      <c r="C329" s="24">
        <v>10.8</v>
      </c>
      <c r="D329" s="24">
        <v>5.6</v>
      </c>
      <c r="E329" s="25" t="s">
        <v>830</v>
      </c>
      <c r="F329" s="23" t="s">
        <v>878</v>
      </c>
      <c r="G329" s="23" t="s">
        <v>830</v>
      </c>
      <c r="H329" s="23" t="s">
        <v>830</v>
      </c>
      <c r="I329" s="4" t="s">
        <v>830</v>
      </c>
      <c r="J329" s="4" t="s">
        <v>830</v>
      </c>
      <c r="K329" s="4" t="s">
        <v>830</v>
      </c>
      <c r="L329" s="4" t="s">
        <v>909</v>
      </c>
      <c r="M329" s="4" t="s">
        <v>830</v>
      </c>
      <c r="N329" s="4" t="s">
        <v>882</v>
      </c>
      <c r="P329" s="1"/>
    </row>
    <row r="330" spans="1:16">
      <c r="A330" s="17">
        <v>138526</v>
      </c>
      <c r="B330" s="4" t="s">
        <v>860</v>
      </c>
      <c r="C330" s="24">
        <v>20</v>
      </c>
      <c r="D330" s="24">
        <v>6.3</v>
      </c>
      <c r="E330" s="25">
        <v>1</v>
      </c>
      <c r="F330" s="23" t="s">
        <v>878</v>
      </c>
      <c r="G330" s="23" t="s">
        <v>875</v>
      </c>
      <c r="H330" s="23" t="s">
        <v>888</v>
      </c>
      <c r="I330" s="4" t="s">
        <v>871</v>
      </c>
      <c r="J330" s="4" t="s">
        <v>830</v>
      </c>
      <c r="K330" s="4" t="s">
        <v>830</v>
      </c>
      <c r="L330" s="4" t="s">
        <v>912</v>
      </c>
      <c r="M330" s="4" t="s">
        <v>870</v>
      </c>
      <c r="N330" s="4" t="s">
        <v>883</v>
      </c>
      <c r="P330" s="1"/>
    </row>
    <row r="331" spans="1:16">
      <c r="A331" s="17">
        <v>88406</v>
      </c>
      <c r="B331" s="4" t="s">
        <v>860</v>
      </c>
      <c r="C331" s="24" t="s">
        <v>830</v>
      </c>
      <c r="D331" s="24" t="s">
        <v>830</v>
      </c>
      <c r="E331" s="25" t="s">
        <v>830</v>
      </c>
      <c r="F331" s="23" t="s">
        <v>830</v>
      </c>
      <c r="G331" s="23" t="s">
        <v>830</v>
      </c>
      <c r="H331" s="23" t="s">
        <v>830</v>
      </c>
      <c r="I331" s="4" t="s">
        <v>830</v>
      </c>
      <c r="J331" s="4" t="s">
        <v>830</v>
      </c>
      <c r="K331" s="4" t="s">
        <v>830</v>
      </c>
      <c r="L331" s="4" t="s">
        <v>830</v>
      </c>
      <c r="M331" s="4" t="s">
        <v>830</v>
      </c>
      <c r="N331" s="4" t="s">
        <v>830</v>
      </c>
      <c r="P331" s="1"/>
    </row>
    <row r="332" spans="1:16">
      <c r="A332" s="17">
        <v>74148</v>
      </c>
      <c r="B332" s="4" t="s">
        <v>860</v>
      </c>
      <c r="C332" s="24">
        <v>10.3</v>
      </c>
      <c r="D332" s="24">
        <v>4.5999999999999996</v>
      </c>
      <c r="E332" s="25">
        <v>0.84000000000000008</v>
      </c>
      <c r="F332" s="23" t="s">
        <v>878</v>
      </c>
      <c r="G332" s="23" t="s">
        <v>876</v>
      </c>
      <c r="H332" s="23" t="s">
        <v>889</v>
      </c>
      <c r="I332" s="4" t="s">
        <v>830</v>
      </c>
      <c r="J332" s="4" t="s">
        <v>830</v>
      </c>
      <c r="K332" s="4" t="s">
        <v>830</v>
      </c>
      <c r="L332" s="4" t="s">
        <v>881</v>
      </c>
      <c r="M332" s="4" t="s">
        <v>871</v>
      </c>
      <c r="N332" s="4" t="s">
        <v>882</v>
      </c>
      <c r="P332" s="1"/>
    </row>
    <row r="333" spans="1:16">
      <c r="A333" s="17">
        <v>138524</v>
      </c>
      <c r="B333" s="4" t="s">
        <v>860</v>
      </c>
      <c r="C333" s="24">
        <v>19.45</v>
      </c>
      <c r="D333" s="24">
        <v>5.8</v>
      </c>
      <c r="E333" s="25">
        <v>0.82</v>
      </c>
      <c r="F333" s="23" t="s">
        <v>878</v>
      </c>
      <c r="G333" s="23" t="s">
        <v>875</v>
      </c>
      <c r="H333" s="23" t="s">
        <v>888</v>
      </c>
      <c r="I333" s="4" t="s">
        <v>871</v>
      </c>
      <c r="J333" s="4" t="s">
        <v>872</v>
      </c>
      <c r="K333" s="4" t="s">
        <v>830</v>
      </c>
      <c r="L333" s="4" t="s">
        <v>909</v>
      </c>
      <c r="M333" s="4" t="s">
        <v>871</v>
      </c>
      <c r="N333" s="4" t="s">
        <v>881</v>
      </c>
      <c r="P333" s="1"/>
    </row>
    <row r="334" spans="1:16">
      <c r="A334" s="17">
        <v>140467</v>
      </c>
      <c r="B334" s="4" t="s">
        <v>860</v>
      </c>
      <c r="C334" s="24" t="s">
        <v>830</v>
      </c>
      <c r="D334" s="24" t="s">
        <v>830</v>
      </c>
      <c r="E334" s="25" t="s">
        <v>830</v>
      </c>
      <c r="F334" s="23" t="s">
        <v>830</v>
      </c>
      <c r="G334" s="23" t="s">
        <v>830</v>
      </c>
      <c r="H334" s="23" t="s">
        <v>830</v>
      </c>
      <c r="I334" s="4" t="s">
        <v>830</v>
      </c>
      <c r="J334" s="4" t="s">
        <v>830</v>
      </c>
      <c r="K334" s="4" t="s">
        <v>830</v>
      </c>
      <c r="L334" s="4" t="s">
        <v>830</v>
      </c>
      <c r="M334" s="4" t="s">
        <v>830</v>
      </c>
      <c r="N334" s="4" t="s">
        <v>830</v>
      </c>
      <c r="P334" s="1"/>
    </row>
    <row r="335" spans="1:16">
      <c r="A335" s="17">
        <v>74146</v>
      </c>
      <c r="B335" s="4" t="s">
        <v>860</v>
      </c>
      <c r="C335" s="24">
        <v>10.4</v>
      </c>
      <c r="D335" s="24">
        <v>5.4</v>
      </c>
      <c r="E335" s="25">
        <v>0.93</v>
      </c>
      <c r="F335" s="23" t="s">
        <v>878</v>
      </c>
      <c r="G335" s="23" t="s">
        <v>875</v>
      </c>
      <c r="H335" s="23" t="s">
        <v>889</v>
      </c>
      <c r="I335" s="4" t="s">
        <v>830</v>
      </c>
      <c r="J335" s="4" t="s">
        <v>830</v>
      </c>
      <c r="K335" s="4" t="s">
        <v>830</v>
      </c>
      <c r="L335" s="4" t="s">
        <v>909</v>
      </c>
      <c r="M335" s="4" t="s">
        <v>871</v>
      </c>
      <c r="N335" s="4" t="s">
        <v>882</v>
      </c>
      <c r="P335" s="1"/>
    </row>
    <row r="336" spans="1:16">
      <c r="A336" s="17">
        <v>91193</v>
      </c>
      <c r="B336" s="4" t="s">
        <v>860</v>
      </c>
      <c r="C336" s="24" t="s">
        <v>830</v>
      </c>
      <c r="D336" s="24" t="s">
        <v>830</v>
      </c>
      <c r="E336" s="25" t="s">
        <v>830</v>
      </c>
      <c r="F336" s="23" t="s">
        <v>830</v>
      </c>
      <c r="G336" s="23" t="s">
        <v>830</v>
      </c>
      <c r="H336" s="23" t="s">
        <v>830</v>
      </c>
      <c r="I336" s="4" t="s">
        <v>830</v>
      </c>
      <c r="J336" s="4" t="s">
        <v>830</v>
      </c>
      <c r="K336" s="4" t="s">
        <v>830</v>
      </c>
      <c r="L336" s="4" t="s">
        <v>830</v>
      </c>
      <c r="M336" s="4" t="s">
        <v>830</v>
      </c>
      <c r="N336" s="4" t="s">
        <v>830</v>
      </c>
      <c r="P336" s="1"/>
    </row>
    <row r="337" spans="1:16">
      <c r="A337" s="17">
        <v>138591</v>
      </c>
      <c r="B337" s="4" t="s">
        <v>860</v>
      </c>
      <c r="C337" s="24">
        <v>17.600000000000001</v>
      </c>
      <c r="D337" s="24">
        <v>5.3</v>
      </c>
      <c r="E337" s="25" t="s">
        <v>830</v>
      </c>
      <c r="F337" s="23" t="s">
        <v>878</v>
      </c>
      <c r="G337" s="23" t="s">
        <v>830</v>
      </c>
      <c r="H337" s="23" t="s">
        <v>830</v>
      </c>
      <c r="I337" s="4" t="s">
        <v>870</v>
      </c>
      <c r="J337" s="4" t="s">
        <v>830</v>
      </c>
      <c r="K337" s="4" t="s">
        <v>830</v>
      </c>
      <c r="L337" s="4" t="s">
        <v>912</v>
      </c>
      <c r="M337" s="4" t="s">
        <v>830</v>
      </c>
      <c r="N337" s="4" t="s">
        <v>883</v>
      </c>
      <c r="P337" s="1"/>
    </row>
    <row r="338" spans="1:16">
      <c r="A338" s="17">
        <v>216073</v>
      </c>
      <c r="B338" s="4" t="s">
        <v>860</v>
      </c>
      <c r="C338" s="24">
        <v>20.9</v>
      </c>
      <c r="D338" s="24">
        <v>7.25</v>
      </c>
      <c r="E338" s="25" t="s">
        <v>830</v>
      </c>
      <c r="F338" s="23" t="s">
        <v>878</v>
      </c>
      <c r="G338" s="23" t="s">
        <v>830</v>
      </c>
      <c r="H338" s="23" t="s">
        <v>830</v>
      </c>
      <c r="I338" s="4" t="s">
        <v>830</v>
      </c>
      <c r="J338" s="4" t="s">
        <v>830</v>
      </c>
      <c r="K338" s="4" t="s">
        <v>830</v>
      </c>
      <c r="L338" s="4" t="s">
        <v>881</v>
      </c>
      <c r="M338" s="4" t="s">
        <v>830</v>
      </c>
      <c r="N338" s="4" t="s">
        <v>881</v>
      </c>
      <c r="P338" s="1"/>
    </row>
    <row r="339" spans="1:16">
      <c r="A339" s="17">
        <v>74152</v>
      </c>
      <c r="B339" s="4" t="s">
        <v>860</v>
      </c>
      <c r="C339" s="24" t="s">
        <v>830</v>
      </c>
      <c r="D339" s="24" t="s">
        <v>830</v>
      </c>
      <c r="E339" s="25">
        <v>0.93</v>
      </c>
      <c r="F339" s="23" t="s">
        <v>878</v>
      </c>
      <c r="G339" s="23" t="s">
        <v>877</v>
      </c>
      <c r="H339" s="23" t="s">
        <v>888</v>
      </c>
      <c r="I339" s="4" t="s">
        <v>830</v>
      </c>
      <c r="J339" s="4" t="s">
        <v>830</v>
      </c>
      <c r="K339" s="4" t="s">
        <v>830</v>
      </c>
      <c r="L339" s="4" t="s">
        <v>830</v>
      </c>
      <c r="M339" s="4" t="s">
        <v>871</v>
      </c>
      <c r="N339" s="4" t="s">
        <v>830</v>
      </c>
      <c r="P339" s="1"/>
    </row>
    <row r="340" spans="1:16">
      <c r="A340" s="17">
        <v>130082</v>
      </c>
      <c r="B340" s="4" t="s">
        <v>860</v>
      </c>
      <c r="C340" s="24" t="s">
        <v>830</v>
      </c>
      <c r="D340" s="24" t="s">
        <v>830</v>
      </c>
      <c r="E340" s="25" t="s">
        <v>830</v>
      </c>
      <c r="F340" s="23" t="s">
        <v>830</v>
      </c>
      <c r="G340" s="23" t="s">
        <v>830</v>
      </c>
      <c r="H340" s="23" t="s">
        <v>830</v>
      </c>
      <c r="I340" s="4" t="s">
        <v>830</v>
      </c>
      <c r="J340" s="4" t="s">
        <v>830</v>
      </c>
      <c r="K340" s="4" t="s">
        <v>830</v>
      </c>
      <c r="L340" s="4" t="s">
        <v>830</v>
      </c>
      <c r="M340" s="4" t="s">
        <v>830</v>
      </c>
      <c r="N340" s="4" t="s">
        <v>830</v>
      </c>
      <c r="P340" s="1"/>
    </row>
    <row r="341" spans="1:16">
      <c r="A341" s="17">
        <v>132662</v>
      </c>
      <c r="B341" s="4" t="s">
        <v>860</v>
      </c>
      <c r="C341" s="24" t="s">
        <v>830</v>
      </c>
      <c r="D341" s="24" t="s">
        <v>830</v>
      </c>
      <c r="E341" s="25" t="s">
        <v>830</v>
      </c>
      <c r="F341" s="23" t="s">
        <v>830</v>
      </c>
      <c r="G341" s="23" t="s">
        <v>830</v>
      </c>
      <c r="H341" s="23" t="s">
        <v>830</v>
      </c>
      <c r="I341" s="4" t="s">
        <v>830</v>
      </c>
      <c r="J341" s="4" t="s">
        <v>830</v>
      </c>
      <c r="K341" s="4" t="s">
        <v>830</v>
      </c>
      <c r="L341" s="4" t="s">
        <v>830</v>
      </c>
      <c r="M341" s="4" t="s">
        <v>830</v>
      </c>
      <c r="N341" s="4" t="s">
        <v>830</v>
      </c>
      <c r="P341" s="1"/>
    </row>
    <row r="342" spans="1:16">
      <c r="A342" s="17">
        <v>82380</v>
      </c>
      <c r="B342" s="4" t="s">
        <v>860</v>
      </c>
      <c r="C342" s="24" t="s">
        <v>830</v>
      </c>
      <c r="D342" s="24" t="s">
        <v>830</v>
      </c>
      <c r="E342" s="25">
        <v>0.97</v>
      </c>
      <c r="F342" s="23" t="s">
        <v>878</v>
      </c>
      <c r="G342" s="23" t="s">
        <v>877</v>
      </c>
      <c r="H342" s="23" t="s">
        <v>889</v>
      </c>
      <c r="I342" s="4" t="s">
        <v>830</v>
      </c>
      <c r="J342" s="4" t="s">
        <v>830</v>
      </c>
      <c r="K342" s="4" t="s">
        <v>830</v>
      </c>
      <c r="L342" s="4" t="s">
        <v>830</v>
      </c>
      <c r="M342" s="4" t="s">
        <v>871</v>
      </c>
      <c r="N342" s="4" t="s">
        <v>830</v>
      </c>
      <c r="P342" s="1"/>
    </row>
    <row r="343" spans="1:16">
      <c r="A343" s="17">
        <v>74151</v>
      </c>
      <c r="B343" s="4" t="s">
        <v>860</v>
      </c>
      <c r="C343" s="24">
        <v>11.5</v>
      </c>
      <c r="D343" s="24">
        <v>4.5</v>
      </c>
      <c r="E343" s="25">
        <v>0.96</v>
      </c>
      <c r="F343" s="23" t="s">
        <v>878</v>
      </c>
      <c r="G343" s="23" t="s">
        <v>877</v>
      </c>
      <c r="H343" s="23" t="s">
        <v>888</v>
      </c>
      <c r="I343" s="4" t="s">
        <v>830</v>
      </c>
      <c r="J343" s="4" t="s">
        <v>830</v>
      </c>
      <c r="K343" s="4" t="s">
        <v>830</v>
      </c>
      <c r="L343" s="4" t="s">
        <v>881</v>
      </c>
      <c r="M343" s="4" t="s">
        <v>871</v>
      </c>
      <c r="N343" s="4" t="s">
        <v>882</v>
      </c>
      <c r="P343" s="1"/>
    </row>
    <row r="344" spans="1:16">
      <c r="A344" s="17">
        <v>132665</v>
      </c>
      <c r="B344" s="4" t="s">
        <v>860</v>
      </c>
      <c r="C344" s="24" t="s">
        <v>830</v>
      </c>
      <c r="D344" s="24" t="s">
        <v>830</v>
      </c>
      <c r="E344" s="25" t="s">
        <v>830</v>
      </c>
      <c r="F344" s="23" t="s">
        <v>830</v>
      </c>
      <c r="G344" s="23" t="s">
        <v>830</v>
      </c>
      <c r="H344" s="23" t="s">
        <v>830</v>
      </c>
      <c r="I344" s="4" t="s">
        <v>830</v>
      </c>
      <c r="J344" s="4" t="s">
        <v>830</v>
      </c>
      <c r="K344" s="4" t="s">
        <v>830</v>
      </c>
      <c r="L344" s="4" t="s">
        <v>830</v>
      </c>
      <c r="M344" s="4" t="s">
        <v>830</v>
      </c>
      <c r="N344" s="4" t="s">
        <v>830</v>
      </c>
      <c r="P344" s="1"/>
    </row>
    <row r="345" spans="1:16">
      <c r="A345" s="17">
        <v>140405</v>
      </c>
      <c r="B345" s="4" t="s">
        <v>860</v>
      </c>
      <c r="C345" s="24" t="s">
        <v>830</v>
      </c>
      <c r="D345" s="24" t="s">
        <v>830</v>
      </c>
      <c r="E345" s="25" t="s">
        <v>830</v>
      </c>
      <c r="F345" s="23" t="s">
        <v>830</v>
      </c>
      <c r="G345" s="23" t="s">
        <v>830</v>
      </c>
      <c r="H345" s="23" t="s">
        <v>830</v>
      </c>
      <c r="I345" s="4" t="s">
        <v>830</v>
      </c>
      <c r="J345" s="4" t="s">
        <v>830</v>
      </c>
      <c r="K345" s="4" t="s">
        <v>830</v>
      </c>
      <c r="L345" s="4" t="s">
        <v>830</v>
      </c>
      <c r="M345" s="4" t="s">
        <v>830</v>
      </c>
      <c r="N345" s="4" t="s">
        <v>830</v>
      </c>
      <c r="P345" s="1"/>
    </row>
    <row r="346" spans="1:16">
      <c r="A346" s="17">
        <v>74149</v>
      </c>
      <c r="B346" s="4" t="s">
        <v>860</v>
      </c>
      <c r="C346" s="24" t="s">
        <v>830</v>
      </c>
      <c r="D346" s="24" t="s">
        <v>830</v>
      </c>
      <c r="E346" s="25">
        <v>0.96</v>
      </c>
      <c r="F346" s="23" t="s">
        <v>878</v>
      </c>
      <c r="G346" s="23" t="s">
        <v>877</v>
      </c>
      <c r="H346" s="23" t="s">
        <v>889</v>
      </c>
      <c r="I346" s="4" t="s">
        <v>830</v>
      </c>
      <c r="J346" s="4" t="s">
        <v>830</v>
      </c>
      <c r="K346" s="4" t="s">
        <v>830</v>
      </c>
      <c r="L346" s="4" t="s">
        <v>830</v>
      </c>
      <c r="M346" s="4" t="s">
        <v>871</v>
      </c>
      <c r="N346" s="4" t="s">
        <v>830</v>
      </c>
      <c r="P346" s="1"/>
    </row>
    <row r="347" spans="1:16">
      <c r="A347" s="17">
        <v>74141</v>
      </c>
      <c r="B347" s="4" t="s">
        <v>860</v>
      </c>
      <c r="C347" s="24">
        <v>14</v>
      </c>
      <c r="D347" s="24">
        <v>5.8</v>
      </c>
      <c r="E347" s="25">
        <v>0.95</v>
      </c>
      <c r="F347" s="23" t="s">
        <v>878</v>
      </c>
      <c r="G347" s="23" t="s">
        <v>876</v>
      </c>
      <c r="H347" s="23" t="s">
        <v>888</v>
      </c>
      <c r="I347" s="4" t="s">
        <v>830</v>
      </c>
      <c r="J347" s="4" t="s">
        <v>830</v>
      </c>
      <c r="K347" s="4" t="s">
        <v>830</v>
      </c>
      <c r="L347" s="4" t="s">
        <v>881</v>
      </c>
      <c r="M347" s="4" t="s">
        <v>871</v>
      </c>
      <c r="N347" s="4" t="s">
        <v>881</v>
      </c>
      <c r="P347" s="1"/>
    </row>
    <row r="348" spans="1:16">
      <c r="A348" s="17">
        <v>140457</v>
      </c>
      <c r="B348" s="4" t="s">
        <v>860</v>
      </c>
      <c r="C348" s="24" t="s">
        <v>830</v>
      </c>
      <c r="D348" s="24" t="s">
        <v>830</v>
      </c>
      <c r="E348" s="25" t="s">
        <v>830</v>
      </c>
      <c r="F348" s="23" t="s">
        <v>830</v>
      </c>
      <c r="G348" s="23" t="s">
        <v>830</v>
      </c>
      <c r="H348" s="23" t="s">
        <v>830</v>
      </c>
      <c r="I348" s="4" t="s">
        <v>830</v>
      </c>
      <c r="J348" s="4" t="s">
        <v>830</v>
      </c>
      <c r="K348" s="4" t="s">
        <v>830</v>
      </c>
      <c r="L348" s="4" t="s">
        <v>830</v>
      </c>
      <c r="M348" s="4" t="s">
        <v>830</v>
      </c>
      <c r="N348" s="4" t="s">
        <v>830</v>
      </c>
      <c r="P348" s="1"/>
    </row>
    <row r="349" spans="1:16">
      <c r="A349" s="17">
        <v>140517</v>
      </c>
      <c r="B349" s="4" t="s">
        <v>860</v>
      </c>
      <c r="C349" s="24" t="s">
        <v>830</v>
      </c>
      <c r="D349" s="24" t="s">
        <v>830</v>
      </c>
      <c r="E349" s="25" t="s">
        <v>830</v>
      </c>
      <c r="F349" s="23" t="s">
        <v>830</v>
      </c>
      <c r="G349" s="23" t="s">
        <v>830</v>
      </c>
      <c r="H349" s="23" t="s">
        <v>830</v>
      </c>
      <c r="I349" s="4" t="s">
        <v>830</v>
      </c>
      <c r="J349" s="4" t="s">
        <v>830</v>
      </c>
      <c r="K349" s="4" t="s">
        <v>830</v>
      </c>
      <c r="L349" s="4" t="s">
        <v>830</v>
      </c>
      <c r="M349" s="4" t="s">
        <v>830</v>
      </c>
      <c r="N349" s="4" t="s">
        <v>830</v>
      </c>
      <c r="P349" s="1"/>
    </row>
    <row r="350" spans="1:16">
      <c r="A350" s="17">
        <v>74142</v>
      </c>
      <c r="B350" s="4" t="s">
        <v>860</v>
      </c>
      <c r="C350" s="24">
        <v>15</v>
      </c>
      <c r="D350" s="24">
        <v>5.5</v>
      </c>
      <c r="E350" s="25">
        <v>0.99</v>
      </c>
      <c r="F350" s="23" t="s">
        <v>878</v>
      </c>
      <c r="G350" s="23" t="s">
        <v>876</v>
      </c>
      <c r="H350" s="23" t="s">
        <v>889</v>
      </c>
      <c r="I350" s="4" t="s">
        <v>830</v>
      </c>
      <c r="J350" s="4" t="s">
        <v>830</v>
      </c>
      <c r="K350" s="4" t="s">
        <v>830</v>
      </c>
      <c r="L350" s="4" t="s">
        <v>909</v>
      </c>
      <c r="M350" s="4" t="s">
        <v>870</v>
      </c>
      <c r="N350" s="4" t="s">
        <v>883</v>
      </c>
      <c r="P350" s="1"/>
    </row>
    <row r="351" spans="1:16">
      <c r="A351" s="17">
        <v>140404</v>
      </c>
      <c r="B351" s="4" t="s">
        <v>860</v>
      </c>
      <c r="C351" s="24" t="s">
        <v>830</v>
      </c>
      <c r="D351" s="24" t="s">
        <v>830</v>
      </c>
      <c r="E351" s="25" t="s">
        <v>830</v>
      </c>
      <c r="F351" s="23" t="s">
        <v>830</v>
      </c>
      <c r="G351" s="23" t="s">
        <v>830</v>
      </c>
      <c r="H351" s="23" t="s">
        <v>830</v>
      </c>
      <c r="I351" s="4" t="s">
        <v>830</v>
      </c>
      <c r="J351" s="4" t="s">
        <v>830</v>
      </c>
      <c r="K351" s="4" t="s">
        <v>830</v>
      </c>
      <c r="L351" s="4" t="s">
        <v>830</v>
      </c>
      <c r="M351" s="4" t="s">
        <v>830</v>
      </c>
      <c r="N351" s="4" t="s">
        <v>830</v>
      </c>
      <c r="P351" s="1"/>
    </row>
    <row r="352" spans="1:16">
      <c r="A352" s="17">
        <v>140403</v>
      </c>
      <c r="B352" s="4" t="s">
        <v>860</v>
      </c>
      <c r="C352" s="24" t="s">
        <v>830</v>
      </c>
      <c r="D352" s="24" t="s">
        <v>830</v>
      </c>
      <c r="E352" s="25" t="s">
        <v>830</v>
      </c>
      <c r="F352" s="23" t="s">
        <v>830</v>
      </c>
      <c r="G352" s="23" t="s">
        <v>830</v>
      </c>
      <c r="H352" s="23" t="s">
        <v>830</v>
      </c>
      <c r="I352" s="4" t="s">
        <v>830</v>
      </c>
      <c r="J352" s="4" t="s">
        <v>830</v>
      </c>
      <c r="K352" s="4" t="s">
        <v>830</v>
      </c>
      <c r="L352" s="4" t="s">
        <v>830</v>
      </c>
      <c r="M352" s="4" t="s">
        <v>830</v>
      </c>
      <c r="N352" s="4" t="s">
        <v>830</v>
      </c>
      <c r="P352" s="1"/>
    </row>
    <row r="353" spans="1:16">
      <c r="A353" s="17">
        <v>225987</v>
      </c>
      <c r="B353" s="4" t="s">
        <v>860</v>
      </c>
      <c r="C353" s="24" t="s">
        <v>830</v>
      </c>
      <c r="D353" s="24" t="s">
        <v>830</v>
      </c>
      <c r="E353" s="25" t="s">
        <v>830</v>
      </c>
      <c r="F353" s="23" t="s">
        <v>830</v>
      </c>
      <c r="G353" s="23" t="s">
        <v>830</v>
      </c>
      <c r="H353" s="23" t="s">
        <v>830</v>
      </c>
      <c r="I353" s="4" t="s">
        <v>830</v>
      </c>
      <c r="J353" s="4" t="s">
        <v>830</v>
      </c>
      <c r="K353" s="4" t="s">
        <v>830</v>
      </c>
      <c r="L353" s="4" t="s">
        <v>830</v>
      </c>
      <c r="M353" s="4" t="s">
        <v>830</v>
      </c>
      <c r="N353" s="4" t="s">
        <v>830</v>
      </c>
      <c r="P353" s="1"/>
    </row>
    <row r="354" spans="1:16">
      <c r="A354" s="17">
        <v>74145</v>
      </c>
      <c r="B354" s="4" t="s">
        <v>860</v>
      </c>
      <c r="C354" s="24">
        <v>13</v>
      </c>
      <c r="D354" s="24">
        <v>5.5</v>
      </c>
      <c r="E354" s="25">
        <v>0.93</v>
      </c>
      <c r="F354" s="23" t="s">
        <v>878</v>
      </c>
      <c r="G354" s="23" t="s">
        <v>875</v>
      </c>
      <c r="H354" s="23" t="s">
        <v>888</v>
      </c>
      <c r="I354" s="4" t="s">
        <v>830</v>
      </c>
      <c r="J354" s="4" t="s">
        <v>830</v>
      </c>
      <c r="K354" s="4" t="s">
        <v>830</v>
      </c>
      <c r="L354" s="4" t="s">
        <v>881</v>
      </c>
      <c r="M354" s="4" t="s">
        <v>871</v>
      </c>
      <c r="N354" s="4" t="s">
        <v>882</v>
      </c>
      <c r="P354" s="1"/>
    </row>
    <row r="355" spans="1:16">
      <c r="A355" s="17">
        <v>140450</v>
      </c>
      <c r="B355" s="4" t="s">
        <v>860</v>
      </c>
      <c r="C355" s="24" t="s">
        <v>830</v>
      </c>
      <c r="D355" s="24" t="s">
        <v>830</v>
      </c>
      <c r="E355" s="25" t="s">
        <v>830</v>
      </c>
      <c r="F355" s="23" t="s">
        <v>830</v>
      </c>
      <c r="G355" s="23" t="s">
        <v>830</v>
      </c>
      <c r="H355" s="23" t="s">
        <v>830</v>
      </c>
      <c r="I355" s="4" t="s">
        <v>830</v>
      </c>
      <c r="J355" s="4" t="s">
        <v>830</v>
      </c>
      <c r="K355" s="4" t="s">
        <v>830</v>
      </c>
      <c r="L355" s="4" t="s">
        <v>830</v>
      </c>
      <c r="M355" s="4" t="s">
        <v>830</v>
      </c>
      <c r="N355" s="4" t="s">
        <v>830</v>
      </c>
      <c r="P355" s="1"/>
    </row>
    <row r="356" spans="1:16">
      <c r="A356" s="17">
        <v>140465</v>
      </c>
      <c r="B356" s="4" t="s">
        <v>860</v>
      </c>
      <c r="C356" s="24" t="s">
        <v>830</v>
      </c>
      <c r="D356" s="24" t="s">
        <v>830</v>
      </c>
      <c r="E356" s="25" t="s">
        <v>830</v>
      </c>
      <c r="F356" s="23" t="s">
        <v>830</v>
      </c>
      <c r="G356" s="23" t="s">
        <v>830</v>
      </c>
      <c r="H356" s="23" t="s">
        <v>830</v>
      </c>
      <c r="I356" s="4" t="s">
        <v>830</v>
      </c>
      <c r="J356" s="4" t="s">
        <v>830</v>
      </c>
      <c r="K356" s="4" t="s">
        <v>830</v>
      </c>
      <c r="L356" s="4" t="s">
        <v>830</v>
      </c>
      <c r="M356" s="4" t="s">
        <v>830</v>
      </c>
      <c r="N356" s="4" t="s">
        <v>830</v>
      </c>
      <c r="P356" s="1"/>
    </row>
    <row r="357" spans="1:16">
      <c r="A357" s="17">
        <v>178787</v>
      </c>
      <c r="B357" s="4" t="s">
        <v>860</v>
      </c>
      <c r="C357" s="24" t="s">
        <v>830</v>
      </c>
      <c r="D357" s="24" t="s">
        <v>830</v>
      </c>
      <c r="E357" s="25" t="s">
        <v>830</v>
      </c>
      <c r="F357" s="23" t="s">
        <v>830</v>
      </c>
      <c r="G357" s="23" t="s">
        <v>830</v>
      </c>
      <c r="H357" s="23" t="s">
        <v>830</v>
      </c>
      <c r="I357" s="4" t="s">
        <v>830</v>
      </c>
      <c r="J357" s="4" t="s">
        <v>830</v>
      </c>
      <c r="K357" s="4" t="s">
        <v>830</v>
      </c>
      <c r="L357" s="4" t="s">
        <v>830</v>
      </c>
      <c r="M357" s="4" t="s">
        <v>830</v>
      </c>
      <c r="N357" s="4" t="s">
        <v>830</v>
      </c>
      <c r="P357" s="1"/>
    </row>
    <row r="358" spans="1:16">
      <c r="A358" s="17">
        <v>140463</v>
      </c>
      <c r="B358" s="4" t="s">
        <v>860</v>
      </c>
      <c r="C358" s="24" t="s">
        <v>830</v>
      </c>
      <c r="D358" s="24" t="s">
        <v>830</v>
      </c>
      <c r="E358" s="25" t="s">
        <v>830</v>
      </c>
      <c r="F358" s="23" t="s">
        <v>830</v>
      </c>
      <c r="G358" s="23" t="s">
        <v>830</v>
      </c>
      <c r="H358" s="23" t="s">
        <v>830</v>
      </c>
      <c r="I358" s="4" t="s">
        <v>830</v>
      </c>
      <c r="J358" s="4" t="s">
        <v>830</v>
      </c>
      <c r="K358" s="4" t="s">
        <v>830</v>
      </c>
      <c r="L358" s="4" t="s">
        <v>830</v>
      </c>
      <c r="M358" s="4" t="s">
        <v>830</v>
      </c>
      <c r="N358" s="4" t="s">
        <v>830</v>
      </c>
      <c r="P358" s="1"/>
    </row>
    <row r="359" spans="1:16">
      <c r="A359" s="17">
        <v>140448</v>
      </c>
      <c r="B359" s="4" t="s">
        <v>860</v>
      </c>
      <c r="C359" s="24" t="s">
        <v>830</v>
      </c>
      <c r="D359" s="24" t="s">
        <v>830</v>
      </c>
      <c r="E359" s="25" t="s">
        <v>830</v>
      </c>
      <c r="F359" s="23" t="s">
        <v>830</v>
      </c>
      <c r="G359" s="23" t="s">
        <v>830</v>
      </c>
      <c r="H359" s="23" t="s">
        <v>830</v>
      </c>
      <c r="I359" s="4" t="s">
        <v>830</v>
      </c>
      <c r="J359" s="4" t="s">
        <v>830</v>
      </c>
      <c r="K359" s="4" t="s">
        <v>830</v>
      </c>
      <c r="L359" s="4" t="s">
        <v>830</v>
      </c>
      <c r="M359" s="4" t="s">
        <v>830</v>
      </c>
      <c r="N359" s="4" t="s">
        <v>830</v>
      </c>
      <c r="P359" s="1"/>
    </row>
    <row r="360" spans="1:16">
      <c r="A360" s="17">
        <v>74143</v>
      </c>
      <c r="B360" s="4" t="s">
        <v>860</v>
      </c>
      <c r="C360" s="24" t="s">
        <v>830</v>
      </c>
      <c r="D360" s="24" t="s">
        <v>830</v>
      </c>
      <c r="E360" s="25">
        <v>0.90999999999999992</v>
      </c>
      <c r="F360" s="23" t="s">
        <v>878</v>
      </c>
      <c r="G360" s="23" t="s">
        <v>875</v>
      </c>
      <c r="H360" s="23" t="s">
        <v>889</v>
      </c>
      <c r="I360" s="4" t="s">
        <v>830</v>
      </c>
      <c r="J360" s="4" t="s">
        <v>830</v>
      </c>
      <c r="K360" s="4" t="s">
        <v>830</v>
      </c>
      <c r="L360" s="4" t="s">
        <v>830</v>
      </c>
      <c r="M360" s="4" t="s">
        <v>871</v>
      </c>
      <c r="N360" s="4" t="s">
        <v>830</v>
      </c>
      <c r="P360" s="1"/>
    </row>
    <row r="361" spans="1:16">
      <c r="A361" s="17">
        <v>178777</v>
      </c>
      <c r="B361" s="4" t="s">
        <v>860</v>
      </c>
      <c r="C361" s="24" t="s">
        <v>830</v>
      </c>
      <c r="D361" s="24" t="s">
        <v>830</v>
      </c>
      <c r="E361" s="25" t="s">
        <v>830</v>
      </c>
      <c r="F361" s="23" t="s">
        <v>830</v>
      </c>
      <c r="G361" s="23" t="s">
        <v>830</v>
      </c>
      <c r="H361" s="23" t="s">
        <v>830</v>
      </c>
      <c r="I361" s="4" t="s">
        <v>830</v>
      </c>
      <c r="J361" s="4" t="s">
        <v>830</v>
      </c>
      <c r="K361" s="4" t="s">
        <v>830</v>
      </c>
      <c r="L361" s="4" t="s">
        <v>830</v>
      </c>
      <c r="M361" s="4" t="s">
        <v>830</v>
      </c>
      <c r="N361" s="4" t="s">
        <v>830</v>
      </c>
      <c r="P361" s="1"/>
    </row>
    <row r="362" spans="1:16">
      <c r="A362" s="17">
        <v>74139</v>
      </c>
      <c r="B362" s="4" t="s">
        <v>860</v>
      </c>
      <c r="C362" s="24" t="s">
        <v>830</v>
      </c>
      <c r="D362" s="24" t="s">
        <v>830</v>
      </c>
      <c r="E362" s="25">
        <v>0.90999999999999992</v>
      </c>
      <c r="F362" s="23" t="s">
        <v>830</v>
      </c>
      <c r="G362" s="23" t="s">
        <v>877</v>
      </c>
      <c r="H362" s="23" t="s">
        <v>888</v>
      </c>
      <c r="I362" s="4" t="s">
        <v>830</v>
      </c>
      <c r="J362" s="4" t="s">
        <v>830</v>
      </c>
      <c r="K362" s="4" t="s">
        <v>830</v>
      </c>
      <c r="L362" s="4" t="s">
        <v>830</v>
      </c>
      <c r="M362" s="4" t="s">
        <v>871</v>
      </c>
      <c r="N362" s="4" t="s">
        <v>830</v>
      </c>
      <c r="P362" s="1"/>
    </row>
    <row r="363" spans="1:16">
      <c r="A363" s="17">
        <v>140468</v>
      </c>
      <c r="B363" s="4" t="s">
        <v>860</v>
      </c>
      <c r="C363" s="24" t="s">
        <v>830</v>
      </c>
      <c r="D363" s="24" t="s">
        <v>830</v>
      </c>
      <c r="E363" s="25" t="s">
        <v>830</v>
      </c>
      <c r="F363" s="23" t="s">
        <v>830</v>
      </c>
      <c r="G363" s="23" t="s">
        <v>830</v>
      </c>
      <c r="H363" s="23" t="s">
        <v>830</v>
      </c>
      <c r="I363" s="4" t="s">
        <v>830</v>
      </c>
      <c r="J363" s="4" t="s">
        <v>830</v>
      </c>
      <c r="K363" s="4" t="s">
        <v>830</v>
      </c>
      <c r="L363" s="4" t="s">
        <v>830</v>
      </c>
      <c r="M363" s="4" t="s">
        <v>830</v>
      </c>
      <c r="N363" s="4" t="s">
        <v>830</v>
      </c>
      <c r="P363" s="1"/>
    </row>
    <row r="364" spans="1:16">
      <c r="A364" s="17">
        <v>74140</v>
      </c>
      <c r="B364" s="4" t="s">
        <v>860</v>
      </c>
      <c r="C364" s="24">
        <v>12</v>
      </c>
      <c r="D364" s="24">
        <v>5.6</v>
      </c>
      <c r="E364" s="25">
        <v>0.90999999999999992</v>
      </c>
      <c r="F364" s="23" t="s">
        <v>878</v>
      </c>
      <c r="G364" s="23" t="s">
        <v>877</v>
      </c>
      <c r="H364" s="23" t="s">
        <v>888</v>
      </c>
      <c r="I364" s="4" t="s">
        <v>830</v>
      </c>
      <c r="J364" s="4" t="s">
        <v>830</v>
      </c>
      <c r="K364" s="4" t="s">
        <v>830</v>
      </c>
      <c r="L364" s="4" t="s">
        <v>909</v>
      </c>
      <c r="M364" s="4" t="s">
        <v>871</v>
      </c>
      <c r="N364" s="4" t="s">
        <v>882</v>
      </c>
      <c r="P364" s="1"/>
    </row>
    <row r="365" spans="1:16">
      <c r="A365" s="17">
        <v>89038</v>
      </c>
      <c r="B365" s="4" t="s">
        <v>861</v>
      </c>
      <c r="C365" s="24" t="s">
        <v>830</v>
      </c>
      <c r="D365" s="24" t="s">
        <v>830</v>
      </c>
      <c r="E365" s="25" t="s">
        <v>830</v>
      </c>
      <c r="F365" s="23" t="s">
        <v>830</v>
      </c>
      <c r="G365" s="23" t="s">
        <v>830</v>
      </c>
      <c r="H365" s="23" t="s">
        <v>830</v>
      </c>
      <c r="I365" s="4" t="s">
        <v>830</v>
      </c>
      <c r="J365" s="4" t="s">
        <v>830</v>
      </c>
      <c r="K365" s="4" t="s">
        <v>830</v>
      </c>
      <c r="L365" s="4" t="s">
        <v>830</v>
      </c>
      <c r="M365" s="4" t="s">
        <v>830</v>
      </c>
      <c r="N365" s="4" t="s">
        <v>830</v>
      </c>
      <c r="P365" s="1"/>
    </row>
    <row r="366" spans="1:16">
      <c r="A366" s="17">
        <v>68124</v>
      </c>
      <c r="B366" s="4" t="s">
        <v>861</v>
      </c>
      <c r="C366" s="24" t="s">
        <v>830</v>
      </c>
      <c r="D366" s="24" t="s">
        <v>830</v>
      </c>
      <c r="E366" s="25" t="s">
        <v>830</v>
      </c>
      <c r="F366" s="23" t="s">
        <v>830</v>
      </c>
      <c r="G366" s="23" t="s">
        <v>830</v>
      </c>
      <c r="H366" s="23" t="s">
        <v>830</v>
      </c>
      <c r="I366" s="4" t="s">
        <v>830</v>
      </c>
      <c r="J366" s="4" t="s">
        <v>830</v>
      </c>
      <c r="K366" s="4" t="s">
        <v>830</v>
      </c>
      <c r="L366" s="4" t="s">
        <v>830</v>
      </c>
      <c r="M366" s="4" t="s">
        <v>830</v>
      </c>
      <c r="N366" s="4" t="s">
        <v>830</v>
      </c>
      <c r="P366" s="1"/>
    </row>
    <row r="367" spans="1:16">
      <c r="A367" s="17">
        <v>235632</v>
      </c>
      <c r="B367" s="4" t="s">
        <v>861</v>
      </c>
      <c r="C367" s="24" t="s">
        <v>830</v>
      </c>
      <c r="D367" s="24" t="s">
        <v>830</v>
      </c>
      <c r="E367" s="25" t="s">
        <v>830</v>
      </c>
      <c r="F367" s="23" t="s">
        <v>830</v>
      </c>
      <c r="G367" s="23" t="s">
        <v>830</v>
      </c>
      <c r="H367" s="23" t="s">
        <v>830</v>
      </c>
      <c r="I367" s="4" t="s">
        <v>830</v>
      </c>
      <c r="J367" s="4" t="s">
        <v>830</v>
      </c>
      <c r="K367" s="4" t="s">
        <v>830</v>
      </c>
      <c r="L367" s="4" t="s">
        <v>830</v>
      </c>
      <c r="M367" s="4" t="s">
        <v>830</v>
      </c>
      <c r="N367" s="4" t="s">
        <v>830</v>
      </c>
      <c r="P367" s="1"/>
    </row>
    <row r="368" spans="1:16">
      <c r="A368" s="17">
        <v>82379</v>
      </c>
      <c r="B368" s="4" t="s">
        <v>861</v>
      </c>
      <c r="C368" s="24" t="s">
        <v>830</v>
      </c>
      <c r="D368" s="24" t="s">
        <v>830</v>
      </c>
      <c r="E368" s="25">
        <v>0.94000000000000006</v>
      </c>
      <c r="F368" s="23" t="s">
        <v>878</v>
      </c>
      <c r="G368" s="23" t="s">
        <v>830</v>
      </c>
      <c r="H368" s="23" t="s">
        <v>888</v>
      </c>
      <c r="I368" s="4" t="s">
        <v>830</v>
      </c>
      <c r="J368" s="4" t="s">
        <v>830</v>
      </c>
      <c r="K368" s="4" t="s">
        <v>830</v>
      </c>
      <c r="L368" s="4" t="s">
        <v>830</v>
      </c>
      <c r="M368" s="4" t="s">
        <v>871</v>
      </c>
      <c r="N368" s="4" t="s">
        <v>830</v>
      </c>
      <c r="P368" s="1"/>
    </row>
    <row r="369" spans="1:16">
      <c r="A369" s="17">
        <v>77574</v>
      </c>
      <c r="B369" s="4" t="s">
        <v>861</v>
      </c>
      <c r="C369" s="24" t="s">
        <v>830</v>
      </c>
      <c r="D369" s="24" t="s">
        <v>830</v>
      </c>
      <c r="E369" s="25" t="s">
        <v>830</v>
      </c>
      <c r="F369" s="23" t="s">
        <v>830</v>
      </c>
      <c r="G369" s="23" t="s">
        <v>830</v>
      </c>
      <c r="H369" s="23" t="s">
        <v>830</v>
      </c>
      <c r="I369" s="4" t="s">
        <v>830</v>
      </c>
      <c r="J369" s="4" t="s">
        <v>830</v>
      </c>
      <c r="K369" s="4" t="s">
        <v>830</v>
      </c>
      <c r="L369" s="4" t="s">
        <v>830</v>
      </c>
      <c r="M369" s="4" t="s">
        <v>830</v>
      </c>
      <c r="N369" s="4" t="s">
        <v>830</v>
      </c>
      <c r="P369" s="1"/>
    </row>
    <row r="370" spans="1:16">
      <c r="A370" s="17">
        <v>129752</v>
      </c>
      <c r="B370" s="4" t="s">
        <v>861</v>
      </c>
      <c r="C370" s="24" t="s">
        <v>830</v>
      </c>
      <c r="D370" s="24" t="s">
        <v>830</v>
      </c>
      <c r="E370" s="25">
        <v>1.06</v>
      </c>
      <c r="F370" s="23" t="s">
        <v>830</v>
      </c>
      <c r="G370" s="23" t="s">
        <v>830</v>
      </c>
      <c r="H370" s="23" t="s">
        <v>830</v>
      </c>
      <c r="I370" s="4" t="s">
        <v>830</v>
      </c>
      <c r="J370" s="4" t="s">
        <v>830</v>
      </c>
      <c r="K370" s="4" t="s">
        <v>830</v>
      </c>
      <c r="L370" s="4" t="s">
        <v>830</v>
      </c>
      <c r="M370" s="4" t="s">
        <v>830</v>
      </c>
      <c r="N370" s="4" t="s">
        <v>830</v>
      </c>
      <c r="P370" s="1"/>
    </row>
    <row r="371" spans="1:16">
      <c r="A371" s="17">
        <v>140449</v>
      </c>
      <c r="B371" s="4" t="s">
        <v>861</v>
      </c>
      <c r="C371" s="24" t="s">
        <v>830</v>
      </c>
      <c r="D371" s="24" t="s">
        <v>830</v>
      </c>
      <c r="E371" s="25" t="s">
        <v>830</v>
      </c>
      <c r="F371" s="23" t="s">
        <v>830</v>
      </c>
      <c r="G371" s="23" t="s">
        <v>830</v>
      </c>
      <c r="H371" s="23" t="s">
        <v>830</v>
      </c>
      <c r="I371" s="4" t="s">
        <v>830</v>
      </c>
      <c r="J371" s="4" t="s">
        <v>830</v>
      </c>
      <c r="K371" s="4" t="s">
        <v>830</v>
      </c>
      <c r="L371" s="4" t="s">
        <v>830</v>
      </c>
      <c r="M371" s="4" t="s">
        <v>830</v>
      </c>
      <c r="N371" s="4" t="s">
        <v>830</v>
      </c>
      <c r="P371" s="1"/>
    </row>
    <row r="372" spans="1:16">
      <c r="A372" s="17">
        <v>77572</v>
      </c>
      <c r="B372" s="4" t="s">
        <v>861</v>
      </c>
      <c r="C372" s="24" t="s">
        <v>830</v>
      </c>
      <c r="D372" s="24" t="s">
        <v>830</v>
      </c>
      <c r="E372" s="25" t="s">
        <v>830</v>
      </c>
      <c r="F372" s="23" t="s">
        <v>830</v>
      </c>
      <c r="G372" s="23" t="s">
        <v>830</v>
      </c>
      <c r="H372" s="23" t="s">
        <v>830</v>
      </c>
      <c r="I372" s="4" t="s">
        <v>830</v>
      </c>
      <c r="J372" s="4" t="s">
        <v>830</v>
      </c>
      <c r="K372" s="4" t="s">
        <v>830</v>
      </c>
      <c r="L372" s="4" t="s">
        <v>830</v>
      </c>
      <c r="M372" s="4" t="s">
        <v>830</v>
      </c>
      <c r="N372" s="4" t="s">
        <v>830</v>
      </c>
      <c r="P372" s="1"/>
    </row>
    <row r="373" spans="1:16">
      <c r="A373" s="17">
        <v>88393</v>
      </c>
      <c r="B373" s="4" t="s">
        <v>861</v>
      </c>
      <c r="C373" s="24" t="s">
        <v>830</v>
      </c>
      <c r="D373" s="24" t="s">
        <v>830</v>
      </c>
      <c r="E373" s="25" t="s">
        <v>830</v>
      </c>
      <c r="F373" s="23" t="s">
        <v>830</v>
      </c>
      <c r="G373" s="23" t="s">
        <v>830</v>
      </c>
      <c r="H373" s="23" t="s">
        <v>830</v>
      </c>
      <c r="I373" s="4" t="s">
        <v>830</v>
      </c>
      <c r="J373" s="4" t="s">
        <v>830</v>
      </c>
      <c r="K373" s="4" t="s">
        <v>830</v>
      </c>
      <c r="L373" s="4" t="s">
        <v>830</v>
      </c>
      <c r="M373" s="4" t="s">
        <v>830</v>
      </c>
      <c r="N373" s="4" t="s">
        <v>830</v>
      </c>
      <c r="P373" s="1"/>
    </row>
    <row r="374" spans="1:16">
      <c r="A374" s="17">
        <v>216102</v>
      </c>
      <c r="B374" s="4" t="s">
        <v>861</v>
      </c>
      <c r="C374" s="24">
        <v>24.6</v>
      </c>
      <c r="D374" s="24">
        <v>6.3</v>
      </c>
      <c r="E374" s="25" t="s">
        <v>830</v>
      </c>
      <c r="F374" s="23" t="s">
        <v>878</v>
      </c>
      <c r="G374" s="23" t="s">
        <v>830</v>
      </c>
      <c r="H374" s="23" t="s">
        <v>830</v>
      </c>
      <c r="I374" s="4" t="s">
        <v>830</v>
      </c>
      <c r="J374" s="4" t="s">
        <v>872</v>
      </c>
      <c r="K374" s="4" t="s">
        <v>830</v>
      </c>
      <c r="L374" s="4" t="s">
        <v>909</v>
      </c>
      <c r="M374" s="4" t="s">
        <v>830</v>
      </c>
      <c r="N374" s="4" t="s">
        <v>882</v>
      </c>
      <c r="P374" s="1"/>
    </row>
    <row r="375" spans="1:16">
      <c r="A375" s="17">
        <v>68123</v>
      </c>
      <c r="B375" s="4" t="s">
        <v>861</v>
      </c>
      <c r="C375" s="24" t="s">
        <v>830</v>
      </c>
      <c r="D375" s="24" t="s">
        <v>830</v>
      </c>
      <c r="E375" s="25" t="s">
        <v>830</v>
      </c>
      <c r="F375" s="23" t="s">
        <v>830</v>
      </c>
      <c r="G375" s="23" t="s">
        <v>830</v>
      </c>
      <c r="H375" s="23" t="s">
        <v>830</v>
      </c>
      <c r="I375" s="4" t="s">
        <v>830</v>
      </c>
      <c r="J375" s="4" t="s">
        <v>830</v>
      </c>
      <c r="K375" s="4" t="s">
        <v>830</v>
      </c>
      <c r="L375" s="4" t="s">
        <v>830</v>
      </c>
      <c r="M375" s="4" t="s">
        <v>830</v>
      </c>
      <c r="N375" s="4" t="s">
        <v>830</v>
      </c>
      <c r="P375" s="1"/>
    </row>
    <row r="376" spans="1:16">
      <c r="A376" s="17" t="s">
        <v>830</v>
      </c>
      <c r="B376" s="4" t="s">
        <v>861</v>
      </c>
      <c r="C376" s="24" t="s">
        <v>830</v>
      </c>
      <c r="D376" s="24" t="s">
        <v>830</v>
      </c>
      <c r="E376" s="25" t="s">
        <v>830</v>
      </c>
      <c r="F376" s="23" t="s">
        <v>830</v>
      </c>
      <c r="G376" s="23" t="s">
        <v>830</v>
      </c>
      <c r="H376" s="23" t="s">
        <v>830</v>
      </c>
      <c r="I376" s="4" t="s">
        <v>830</v>
      </c>
      <c r="J376" s="4" t="s">
        <v>830</v>
      </c>
      <c r="K376" s="4" t="s">
        <v>830</v>
      </c>
      <c r="L376" s="4" t="s">
        <v>830</v>
      </c>
      <c r="M376" s="4" t="s">
        <v>830</v>
      </c>
      <c r="N376" s="4" t="s">
        <v>830</v>
      </c>
      <c r="P376" s="1"/>
    </row>
    <row r="377" spans="1:16">
      <c r="A377" s="17">
        <v>253572</v>
      </c>
      <c r="B377" s="4" t="s">
        <v>861</v>
      </c>
      <c r="C377" s="24">
        <v>17.299999999999901</v>
      </c>
      <c r="D377" s="24">
        <v>6.2</v>
      </c>
      <c r="E377" s="25" t="s">
        <v>830</v>
      </c>
      <c r="F377" s="23" t="s">
        <v>878</v>
      </c>
      <c r="G377" s="23" t="s">
        <v>830</v>
      </c>
      <c r="H377" s="23" t="s">
        <v>890</v>
      </c>
      <c r="I377" s="4" t="s">
        <v>870</v>
      </c>
      <c r="J377" s="4" t="s">
        <v>872</v>
      </c>
      <c r="K377" s="4" t="s">
        <v>872</v>
      </c>
      <c r="L377" s="4" t="s">
        <v>881</v>
      </c>
      <c r="M377" s="4" t="s">
        <v>830</v>
      </c>
      <c r="N377" s="4" t="s">
        <v>881</v>
      </c>
      <c r="P377" s="1"/>
    </row>
    <row r="378" spans="1:16">
      <c r="A378" s="17">
        <v>138563</v>
      </c>
      <c r="B378" s="4" t="s">
        <v>861</v>
      </c>
      <c r="C378" s="24" t="s">
        <v>830</v>
      </c>
      <c r="D378" s="24" t="s">
        <v>830</v>
      </c>
      <c r="E378" s="25" t="s">
        <v>830</v>
      </c>
      <c r="F378" s="23" t="s">
        <v>830</v>
      </c>
      <c r="G378" s="23" t="s">
        <v>830</v>
      </c>
      <c r="H378" s="23" t="s">
        <v>830</v>
      </c>
      <c r="I378" s="4" t="s">
        <v>830</v>
      </c>
      <c r="J378" s="4" t="s">
        <v>830</v>
      </c>
      <c r="K378" s="4" t="s">
        <v>830</v>
      </c>
      <c r="L378" s="4" t="s">
        <v>830</v>
      </c>
      <c r="M378" s="4" t="s">
        <v>830</v>
      </c>
      <c r="N378" s="4" t="s">
        <v>830</v>
      </c>
      <c r="P378" s="1"/>
    </row>
    <row r="379" spans="1:16">
      <c r="A379" s="17">
        <v>77584</v>
      </c>
      <c r="B379" s="4" t="s">
        <v>861</v>
      </c>
      <c r="C379" s="24" t="s">
        <v>830</v>
      </c>
      <c r="D379" s="24" t="s">
        <v>830</v>
      </c>
      <c r="E379" s="25" t="s">
        <v>830</v>
      </c>
      <c r="F379" s="23" t="s">
        <v>830</v>
      </c>
      <c r="G379" s="23" t="s">
        <v>830</v>
      </c>
      <c r="H379" s="23" t="s">
        <v>830</v>
      </c>
      <c r="I379" s="4" t="s">
        <v>830</v>
      </c>
      <c r="J379" s="4" t="s">
        <v>830</v>
      </c>
      <c r="K379" s="4" t="s">
        <v>830</v>
      </c>
      <c r="L379" s="4" t="s">
        <v>830</v>
      </c>
      <c r="M379" s="4" t="s">
        <v>830</v>
      </c>
      <c r="N379" s="4" t="s">
        <v>830</v>
      </c>
      <c r="P379" s="1"/>
    </row>
    <row r="380" spans="1:16">
      <c r="A380" s="17">
        <v>77583</v>
      </c>
      <c r="B380" s="4" t="s">
        <v>861</v>
      </c>
      <c r="C380" s="24" t="s">
        <v>830</v>
      </c>
      <c r="D380" s="24" t="s">
        <v>830</v>
      </c>
      <c r="E380" s="25" t="s">
        <v>830</v>
      </c>
      <c r="F380" s="23" t="s">
        <v>830</v>
      </c>
      <c r="G380" s="23" t="s">
        <v>830</v>
      </c>
      <c r="H380" s="23" t="s">
        <v>830</v>
      </c>
      <c r="I380" s="4" t="s">
        <v>830</v>
      </c>
      <c r="J380" s="4" t="s">
        <v>830</v>
      </c>
      <c r="K380" s="4" t="s">
        <v>830</v>
      </c>
      <c r="L380" s="4" t="s">
        <v>830</v>
      </c>
      <c r="M380" s="4" t="s">
        <v>830</v>
      </c>
      <c r="N380" s="4" t="s">
        <v>830</v>
      </c>
      <c r="P380" s="1"/>
    </row>
    <row r="381" spans="1:16">
      <c r="A381" s="17">
        <v>132790</v>
      </c>
      <c r="B381" s="4" t="s">
        <v>861</v>
      </c>
      <c r="C381" s="24" t="s">
        <v>830</v>
      </c>
      <c r="D381" s="24" t="s">
        <v>830</v>
      </c>
      <c r="E381" s="25" t="s">
        <v>830</v>
      </c>
      <c r="F381" s="23" t="s">
        <v>830</v>
      </c>
      <c r="G381" s="23" t="s">
        <v>830</v>
      </c>
      <c r="H381" s="23" t="s">
        <v>830</v>
      </c>
      <c r="I381" s="4" t="s">
        <v>830</v>
      </c>
      <c r="J381" s="4" t="s">
        <v>830</v>
      </c>
      <c r="K381" s="4" t="s">
        <v>830</v>
      </c>
      <c r="L381" s="4" t="s">
        <v>830</v>
      </c>
      <c r="M381" s="4" t="s">
        <v>830</v>
      </c>
      <c r="N381" s="4" t="s">
        <v>830</v>
      </c>
      <c r="P381" s="1"/>
    </row>
    <row r="382" spans="1:16">
      <c r="A382" s="17">
        <v>82362</v>
      </c>
      <c r="B382" s="4" t="s">
        <v>861</v>
      </c>
      <c r="C382" s="24" t="s">
        <v>830</v>
      </c>
      <c r="D382" s="24" t="s">
        <v>830</v>
      </c>
      <c r="E382" s="25" t="s">
        <v>830</v>
      </c>
      <c r="F382" s="23" t="s">
        <v>830</v>
      </c>
      <c r="G382" s="23" t="s">
        <v>830</v>
      </c>
      <c r="H382" s="23" t="s">
        <v>830</v>
      </c>
      <c r="I382" s="4" t="s">
        <v>830</v>
      </c>
      <c r="J382" s="4" t="s">
        <v>830</v>
      </c>
      <c r="K382" s="4" t="s">
        <v>830</v>
      </c>
      <c r="L382" s="4" t="s">
        <v>830</v>
      </c>
      <c r="M382" s="4" t="s">
        <v>830</v>
      </c>
      <c r="N382" s="4" t="s">
        <v>830</v>
      </c>
      <c r="P382" s="1"/>
    </row>
    <row r="383" spans="1:16">
      <c r="A383" s="17">
        <v>82357</v>
      </c>
      <c r="B383" s="4" t="s">
        <v>861</v>
      </c>
      <c r="C383" s="24" t="s">
        <v>830</v>
      </c>
      <c r="D383" s="24" t="s">
        <v>830</v>
      </c>
      <c r="E383" s="25" t="s">
        <v>830</v>
      </c>
      <c r="F383" s="23" t="s">
        <v>830</v>
      </c>
      <c r="G383" s="23" t="s">
        <v>830</v>
      </c>
      <c r="H383" s="23" t="s">
        <v>830</v>
      </c>
      <c r="I383" s="4" t="s">
        <v>830</v>
      </c>
      <c r="J383" s="4" t="s">
        <v>830</v>
      </c>
      <c r="K383" s="4" t="s">
        <v>830</v>
      </c>
      <c r="L383" s="4" t="s">
        <v>830</v>
      </c>
      <c r="M383" s="4" t="s">
        <v>830</v>
      </c>
      <c r="N383" s="4" t="s">
        <v>830</v>
      </c>
      <c r="P383" s="1"/>
    </row>
    <row r="384" spans="1:16">
      <c r="A384" s="17">
        <v>77594</v>
      </c>
      <c r="B384" s="4" t="s">
        <v>861</v>
      </c>
      <c r="C384" s="24" t="s">
        <v>830</v>
      </c>
      <c r="D384" s="24" t="s">
        <v>830</v>
      </c>
      <c r="E384" s="25" t="s">
        <v>830</v>
      </c>
      <c r="F384" s="23" t="s">
        <v>830</v>
      </c>
      <c r="G384" s="23" t="s">
        <v>830</v>
      </c>
      <c r="H384" s="23" t="s">
        <v>830</v>
      </c>
      <c r="I384" s="4" t="s">
        <v>830</v>
      </c>
      <c r="J384" s="4" t="s">
        <v>830</v>
      </c>
      <c r="K384" s="4" t="s">
        <v>830</v>
      </c>
      <c r="L384" s="4" t="s">
        <v>830</v>
      </c>
      <c r="M384" s="4" t="s">
        <v>830</v>
      </c>
      <c r="N384" s="4" t="s">
        <v>830</v>
      </c>
      <c r="P384" s="1"/>
    </row>
    <row r="385" spans="1:16">
      <c r="A385" s="17">
        <v>82360</v>
      </c>
      <c r="B385" s="4" t="s">
        <v>861</v>
      </c>
      <c r="C385" s="24" t="s">
        <v>830</v>
      </c>
      <c r="D385" s="24" t="s">
        <v>830</v>
      </c>
      <c r="E385" s="25" t="s">
        <v>830</v>
      </c>
      <c r="F385" s="23" t="s">
        <v>830</v>
      </c>
      <c r="G385" s="23" t="s">
        <v>830</v>
      </c>
      <c r="H385" s="23" t="s">
        <v>830</v>
      </c>
      <c r="I385" s="4" t="s">
        <v>830</v>
      </c>
      <c r="J385" s="4" t="s">
        <v>830</v>
      </c>
      <c r="K385" s="4" t="s">
        <v>830</v>
      </c>
      <c r="L385" s="4" t="s">
        <v>830</v>
      </c>
      <c r="M385" s="4" t="s">
        <v>830</v>
      </c>
      <c r="N385" s="4" t="s">
        <v>830</v>
      </c>
      <c r="P385" s="1"/>
    </row>
    <row r="386" spans="1:16">
      <c r="A386" s="17">
        <v>82381</v>
      </c>
      <c r="B386" s="4" t="s">
        <v>861</v>
      </c>
      <c r="C386" s="24" t="s">
        <v>830</v>
      </c>
      <c r="D386" s="24" t="s">
        <v>830</v>
      </c>
      <c r="E386" s="25" t="s">
        <v>830</v>
      </c>
      <c r="F386" s="23" t="s">
        <v>830</v>
      </c>
      <c r="G386" s="23" t="s">
        <v>830</v>
      </c>
      <c r="H386" s="23" t="s">
        <v>830</v>
      </c>
      <c r="I386" s="4" t="s">
        <v>830</v>
      </c>
      <c r="J386" s="4" t="s">
        <v>830</v>
      </c>
      <c r="K386" s="4" t="s">
        <v>830</v>
      </c>
      <c r="L386" s="4" t="s">
        <v>830</v>
      </c>
      <c r="M386" s="4" t="s">
        <v>830</v>
      </c>
      <c r="N386" s="4" t="s">
        <v>830</v>
      </c>
      <c r="P386" s="1"/>
    </row>
    <row r="387" spans="1:16">
      <c r="A387" s="17">
        <v>83556</v>
      </c>
      <c r="B387" s="4" t="s">
        <v>861</v>
      </c>
      <c r="C387" s="24" t="s">
        <v>830</v>
      </c>
      <c r="D387" s="24" t="s">
        <v>830</v>
      </c>
      <c r="E387" s="25" t="s">
        <v>830</v>
      </c>
      <c r="F387" s="23" t="s">
        <v>830</v>
      </c>
      <c r="G387" s="23" t="s">
        <v>830</v>
      </c>
      <c r="H387" s="23" t="s">
        <v>830</v>
      </c>
      <c r="I387" s="4" t="s">
        <v>830</v>
      </c>
      <c r="J387" s="4" t="s">
        <v>830</v>
      </c>
      <c r="K387" s="4" t="s">
        <v>830</v>
      </c>
      <c r="L387" s="4" t="s">
        <v>830</v>
      </c>
      <c r="M387" s="4" t="s">
        <v>830</v>
      </c>
      <c r="N387" s="4" t="s">
        <v>830</v>
      </c>
      <c r="P387" s="1"/>
    </row>
    <row r="388" spans="1:16">
      <c r="A388" s="17">
        <v>129305</v>
      </c>
      <c r="B388" s="4" t="s">
        <v>861</v>
      </c>
      <c r="C388" s="24">
        <v>22.3</v>
      </c>
      <c r="D388" s="24">
        <v>4.8</v>
      </c>
      <c r="E388" s="25">
        <v>0.90999999999999992</v>
      </c>
      <c r="F388" s="23" t="s">
        <v>878</v>
      </c>
      <c r="G388" s="23" t="s">
        <v>877</v>
      </c>
      <c r="H388" s="23" t="s">
        <v>888</v>
      </c>
      <c r="I388" s="4" t="s">
        <v>870</v>
      </c>
      <c r="J388" s="4" t="s">
        <v>830</v>
      </c>
      <c r="K388" s="4" t="s">
        <v>830</v>
      </c>
      <c r="L388" s="4" t="s">
        <v>909</v>
      </c>
      <c r="M388" s="4" t="s">
        <v>871</v>
      </c>
      <c r="N388" s="4" t="s">
        <v>882</v>
      </c>
      <c r="P388" s="1"/>
    </row>
    <row r="389" spans="1:16">
      <c r="A389" s="17">
        <v>216457</v>
      </c>
      <c r="B389" s="4" t="s">
        <v>861</v>
      </c>
      <c r="C389" s="24">
        <v>31.3</v>
      </c>
      <c r="D389" s="24">
        <v>6.3</v>
      </c>
      <c r="E389" s="25" t="s">
        <v>830</v>
      </c>
      <c r="F389" s="23" t="s">
        <v>878</v>
      </c>
      <c r="G389" s="23" t="s">
        <v>830</v>
      </c>
      <c r="H389" s="23" t="s">
        <v>830</v>
      </c>
      <c r="I389" s="4" t="s">
        <v>830</v>
      </c>
      <c r="J389" s="4" t="s">
        <v>872</v>
      </c>
      <c r="K389" s="4" t="s">
        <v>830</v>
      </c>
      <c r="L389" s="4" t="s">
        <v>909</v>
      </c>
      <c r="M389" s="4" t="s">
        <v>830</v>
      </c>
      <c r="N389" s="4" t="s">
        <v>882</v>
      </c>
      <c r="P389" s="1"/>
    </row>
    <row r="390" spans="1:16">
      <c r="A390" s="17">
        <v>215726</v>
      </c>
      <c r="B390" s="4" t="s">
        <v>861</v>
      </c>
      <c r="C390" s="24">
        <v>28.75</v>
      </c>
      <c r="D390" s="24">
        <v>4.9000000000000004</v>
      </c>
      <c r="E390" s="25" t="s">
        <v>830</v>
      </c>
      <c r="F390" s="23" t="s">
        <v>878</v>
      </c>
      <c r="G390" s="23" t="s">
        <v>830</v>
      </c>
      <c r="H390" s="23" t="s">
        <v>830</v>
      </c>
      <c r="I390" s="4" t="s">
        <v>830</v>
      </c>
      <c r="J390" s="4" t="s">
        <v>830</v>
      </c>
      <c r="K390" s="4" t="s">
        <v>830</v>
      </c>
      <c r="L390" s="4" t="s">
        <v>881</v>
      </c>
      <c r="M390" s="4" t="s">
        <v>830</v>
      </c>
      <c r="N390" s="4" t="s">
        <v>883</v>
      </c>
      <c r="P390" s="1"/>
    </row>
    <row r="391" spans="1:16">
      <c r="A391" s="17">
        <v>88408</v>
      </c>
      <c r="B391" s="4" t="s">
        <v>861</v>
      </c>
      <c r="C391" s="24" t="s">
        <v>830</v>
      </c>
      <c r="D391" s="24" t="s">
        <v>830</v>
      </c>
      <c r="E391" s="25" t="s">
        <v>830</v>
      </c>
      <c r="F391" s="23" t="s">
        <v>830</v>
      </c>
      <c r="G391" s="23" t="s">
        <v>830</v>
      </c>
      <c r="H391" s="23" t="s">
        <v>830</v>
      </c>
      <c r="I391" s="4" t="s">
        <v>830</v>
      </c>
      <c r="J391" s="4" t="s">
        <v>830</v>
      </c>
      <c r="K391" s="4" t="s">
        <v>830</v>
      </c>
      <c r="L391" s="4" t="s">
        <v>830</v>
      </c>
      <c r="M391" s="4" t="s">
        <v>830</v>
      </c>
      <c r="N391" s="4" t="s">
        <v>830</v>
      </c>
      <c r="P391" s="1"/>
    </row>
    <row r="392" spans="1:16">
      <c r="A392" s="17">
        <v>83561</v>
      </c>
      <c r="B392" s="4" t="s">
        <v>861</v>
      </c>
      <c r="C392" s="24">
        <v>29.9</v>
      </c>
      <c r="D392" s="24">
        <v>7</v>
      </c>
      <c r="E392" s="25" t="s">
        <v>830</v>
      </c>
      <c r="F392" s="23" t="s">
        <v>878</v>
      </c>
      <c r="G392" s="23" t="s">
        <v>830</v>
      </c>
      <c r="H392" s="23" t="s">
        <v>889</v>
      </c>
      <c r="I392" s="4" t="s">
        <v>871</v>
      </c>
      <c r="J392" s="4" t="s">
        <v>872</v>
      </c>
      <c r="K392" s="4" t="s">
        <v>830</v>
      </c>
      <c r="L392" s="4" t="s">
        <v>910</v>
      </c>
      <c r="M392" s="4" t="s">
        <v>870</v>
      </c>
      <c r="N392" s="4" t="s">
        <v>882</v>
      </c>
      <c r="P392" s="1"/>
    </row>
    <row r="393" spans="1:16">
      <c r="A393" s="17">
        <v>215938</v>
      </c>
      <c r="B393" s="4" t="s">
        <v>861</v>
      </c>
      <c r="C393" s="24">
        <v>46</v>
      </c>
      <c r="D393" s="24">
        <v>4.4000000000000004</v>
      </c>
      <c r="E393" s="25" t="s">
        <v>830</v>
      </c>
      <c r="F393" s="23" t="s">
        <v>878</v>
      </c>
      <c r="G393" s="23" t="s">
        <v>830</v>
      </c>
      <c r="H393" s="23" t="s">
        <v>830</v>
      </c>
      <c r="I393" s="4" t="s">
        <v>830</v>
      </c>
      <c r="J393" s="4" t="s">
        <v>830</v>
      </c>
      <c r="K393" s="4" t="s">
        <v>830</v>
      </c>
      <c r="L393" s="4" t="s">
        <v>911</v>
      </c>
      <c r="M393" s="4" t="s">
        <v>830</v>
      </c>
      <c r="N393" s="4" t="s">
        <v>883</v>
      </c>
      <c r="P393" s="1"/>
    </row>
    <row r="394" spans="1:16">
      <c r="A394" s="17">
        <v>129575</v>
      </c>
      <c r="B394" s="4" t="s">
        <v>861</v>
      </c>
      <c r="C394" s="24" t="s">
        <v>830</v>
      </c>
      <c r="D394" s="24" t="s">
        <v>830</v>
      </c>
      <c r="E394" s="25" t="s">
        <v>830</v>
      </c>
      <c r="F394" s="23" t="s">
        <v>830</v>
      </c>
      <c r="G394" s="23" t="s">
        <v>830</v>
      </c>
      <c r="H394" s="23" t="s">
        <v>830</v>
      </c>
      <c r="I394" s="4" t="s">
        <v>830</v>
      </c>
      <c r="J394" s="4" t="s">
        <v>830</v>
      </c>
      <c r="K394" s="4" t="s">
        <v>830</v>
      </c>
      <c r="L394" s="4" t="s">
        <v>830</v>
      </c>
      <c r="M394" s="4" t="s">
        <v>830</v>
      </c>
      <c r="N394" s="4" t="s">
        <v>830</v>
      </c>
      <c r="P394" s="1"/>
    </row>
    <row r="395" spans="1:16">
      <c r="A395" s="17">
        <v>83560</v>
      </c>
      <c r="B395" s="4" t="s">
        <v>861</v>
      </c>
      <c r="C395" s="24">
        <v>32.200000000000003</v>
      </c>
      <c r="D395" s="24">
        <v>7</v>
      </c>
      <c r="E395" s="25" t="s">
        <v>830</v>
      </c>
      <c r="F395" s="23" t="s">
        <v>878</v>
      </c>
      <c r="G395" s="23" t="s">
        <v>830</v>
      </c>
      <c r="H395" s="23" t="s">
        <v>888</v>
      </c>
      <c r="I395" s="4" t="s">
        <v>871</v>
      </c>
      <c r="J395" s="4" t="s">
        <v>872</v>
      </c>
      <c r="K395" s="4" t="s">
        <v>830</v>
      </c>
      <c r="L395" s="4" t="s">
        <v>910</v>
      </c>
      <c r="M395" s="4" t="s">
        <v>870</v>
      </c>
      <c r="N395" s="4" t="s">
        <v>882</v>
      </c>
      <c r="P395" s="1"/>
    </row>
    <row r="396" spans="1:16">
      <c r="A396" s="17">
        <v>82364</v>
      </c>
      <c r="B396" s="4" t="s">
        <v>861</v>
      </c>
      <c r="C396" s="24" t="s">
        <v>830</v>
      </c>
      <c r="D396" s="24" t="s">
        <v>830</v>
      </c>
      <c r="E396" s="25" t="s">
        <v>830</v>
      </c>
      <c r="F396" s="23" t="s">
        <v>830</v>
      </c>
      <c r="G396" s="23" t="s">
        <v>830</v>
      </c>
      <c r="H396" s="23" t="s">
        <v>830</v>
      </c>
      <c r="I396" s="4" t="s">
        <v>830</v>
      </c>
      <c r="J396" s="4" t="s">
        <v>830</v>
      </c>
      <c r="K396" s="4" t="s">
        <v>830</v>
      </c>
      <c r="L396" s="4" t="s">
        <v>830</v>
      </c>
      <c r="M396" s="4" t="s">
        <v>830</v>
      </c>
      <c r="N396" s="4" t="s">
        <v>830</v>
      </c>
      <c r="P396" s="1"/>
    </row>
    <row r="397" spans="1:16">
      <c r="A397" s="17">
        <v>216352</v>
      </c>
      <c r="B397" s="4" t="s">
        <v>861</v>
      </c>
      <c r="C397" s="24">
        <v>15.7</v>
      </c>
      <c r="D397" s="24">
        <v>4.5999999999999996</v>
      </c>
      <c r="E397" s="25" t="s">
        <v>830</v>
      </c>
      <c r="F397" s="23" t="s">
        <v>878</v>
      </c>
      <c r="G397" s="23" t="s">
        <v>830</v>
      </c>
      <c r="H397" s="23" t="s">
        <v>830</v>
      </c>
      <c r="I397" s="4" t="s">
        <v>870</v>
      </c>
      <c r="J397" s="4" t="s">
        <v>830</v>
      </c>
      <c r="K397" s="4" t="s">
        <v>830</v>
      </c>
      <c r="L397" s="4" t="s">
        <v>909</v>
      </c>
      <c r="M397" s="4" t="s">
        <v>830</v>
      </c>
      <c r="N397" s="4" t="s">
        <v>882</v>
      </c>
      <c r="P397" s="1"/>
    </row>
    <row r="398" spans="1:16">
      <c r="A398" s="17">
        <v>68122</v>
      </c>
      <c r="B398" s="4" t="s">
        <v>861</v>
      </c>
      <c r="C398" s="24" t="s">
        <v>830</v>
      </c>
      <c r="D398" s="24" t="s">
        <v>830</v>
      </c>
      <c r="E398" s="25" t="s">
        <v>830</v>
      </c>
      <c r="F398" s="23" t="s">
        <v>830</v>
      </c>
      <c r="G398" s="23" t="s">
        <v>830</v>
      </c>
      <c r="H398" s="23" t="s">
        <v>830</v>
      </c>
      <c r="I398" s="4" t="s">
        <v>830</v>
      </c>
      <c r="J398" s="4" t="s">
        <v>830</v>
      </c>
      <c r="K398" s="4" t="s">
        <v>830</v>
      </c>
      <c r="L398" s="4" t="s">
        <v>830</v>
      </c>
      <c r="M398" s="4" t="s">
        <v>830</v>
      </c>
      <c r="N398" s="4" t="s">
        <v>830</v>
      </c>
      <c r="P398" s="1"/>
    </row>
    <row r="399" spans="1:16">
      <c r="A399" s="17">
        <v>77585</v>
      </c>
      <c r="B399" s="4" t="s">
        <v>861</v>
      </c>
      <c r="C399" s="24" t="s">
        <v>830</v>
      </c>
      <c r="D399" s="24" t="s">
        <v>830</v>
      </c>
      <c r="E399" s="25" t="s">
        <v>830</v>
      </c>
      <c r="F399" s="23" t="s">
        <v>830</v>
      </c>
      <c r="G399" s="23" t="s">
        <v>830</v>
      </c>
      <c r="H399" s="23" t="s">
        <v>830</v>
      </c>
      <c r="I399" s="4" t="s">
        <v>830</v>
      </c>
      <c r="J399" s="4" t="s">
        <v>830</v>
      </c>
      <c r="K399" s="4" t="s">
        <v>830</v>
      </c>
      <c r="L399" s="4" t="s">
        <v>830</v>
      </c>
      <c r="M399" s="4" t="s">
        <v>830</v>
      </c>
      <c r="N399" s="4" t="s">
        <v>830</v>
      </c>
      <c r="P399" s="1"/>
    </row>
    <row r="400" spans="1:16">
      <c r="A400" s="17">
        <v>216651</v>
      </c>
      <c r="B400" s="4" t="s">
        <v>861</v>
      </c>
      <c r="C400" s="24" t="s">
        <v>830</v>
      </c>
      <c r="D400" s="24" t="s">
        <v>830</v>
      </c>
      <c r="E400" s="25" t="s">
        <v>830</v>
      </c>
      <c r="F400" s="23" t="s">
        <v>830</v>
      </c>
      <c r="G400" s="23" t="s">
        <v>830</v>
      </c>
      <c r="H400" s="23" t="s">
        <v>830</v>
      </c>
      <c r="I400" s="4" t="s">
        <v>830</v>
      </c>
      <c r="J400" s="4" t="s">
        <v>830</v>
      </c>
      <c r="K400" s="4" t="s">
        <v>830</v>
      </c>
      <c r="L400" s="4" t="s">
        <v>830</v>
      </c>
      <c r="M400" s="4" t="s">
        <v>830</v>
      </c>
      <c r="N400" s="4" t="s">
        <v>830</v>
      </c>
      <c r="P400" s="1"/>
    </row>
    <row r="401" spans="1:16">
      <c r="A401" s="17">
        <v>130054</v>
      </c>
      <c r="B401" s="4" t="s">
        <v>861</v>
      </c>
      <c r="C401" s="24" t="s">
        <v>830</v>
      </c>
      <c r="D401" s="24" t="s">
        <v>830</v>
      </c>
      <c r="E401" s="25" t="s">
        <v>830</v>
      </c>
      <c r="F401" s="23" t="s">
        <v>830</v>
      </c>
      <c r="G401" s="23" t="s">
        <v>830</v>
      </c>
      <c r="H401" s="23" t="s">
        <v>830</v>
      </c>
      <c r="I401" s="4" t="s">
        <v>830</v>
      </c>
      <c r="J401" s="4" t="s">
        <v>872</v>
      </c>
      <c r="K401" s="4" t="s">
        <v>830</v>
      </c>
      <c r="L401" s="4" t="s">
        <v>830</v>
      </c>
      <c r="M401" s="4" t="s">
        <v>830</v>
      </c>
      <c r="N401" s="4" t="s">
        <v>830</v>
      </c>
      <c r="P401" s="1"/>
    </row>
    <row r="402" spans="1:16">
      <c r="A402" s="17">
        <v>132657</v>
      </c>
      <c r="B402" s="4" t="s">
        <v>861</v>
      </c>
      <c r="C402" s="24" t="s">
        <v>830</v>
      </c>
      <c r="D402" s="24" t="s">
        <v>830</v>
      </c>
      <c r="E402" s="25" t="s">
        <v>830</v>
      </c>
      <c r="F402" s="23" t="s">
        <v>830</v>
      </c>
      <c r="G402" s="23" t="s">
        <v>830</v>
      </c>
      <c r="H402" s="23" t="s">
        <v>830</v>
      </c>
      <c r="I402" s="4" t="s">
        <v>830</v>
      </c>
      <c r="J402" s="4" t="s">
        <v>830</v>
      </c>
      <c r="K402" s="4" t="s">
        <v>830</v>
      </c>
      <c r="L402" s="4" t="s">
        <v>830</v>
      </c>
      <c r="M402" s="4" t="s">
        <v>830</v>
      </c>
      <c r="N402" s="4" t="s">
        <v>830</v>
      </c>
      <c r="P402" s="1"/>
    </row>
    <row r="403" spans="1:16">
      <c r="A403" s="17">
        <v>230510</v>
      </c>
      <c r="B403" s="4" t="s">
        <v>861</v>
      </c>
      <c r="C403" s="24" t="s">
        <v>830</v>
      </c>
      <c r="D403" s="24" t="s">
        <v>830</v>
      </c>
      <c r="E403" s="25" t="s">
        <v>830</v>
      </c>
      <c r="F403" s="23" t="s">
        <v>830</v>
      </c>
      <c r="G403" s="23" t="s">
        <v>830</v>
      </c>
      <c r="H403" s="23" t="s">
        <v>830</v>
      </c>
      <c r="I403" s="4" t="s">
        <v>830</v>
      </c>
      <c r="J403" s="4" t="s">
        <v>830</v>
      </c>
      <c r="K403" s="4" t="s">
        <v>830</v>
      </c>
      <c r="L403" s="4" t="s">
        <v>830</v>
      </c>
      <c r="M403" s="4" t="s">
        <v>830</v>
      </c>
      <c r="N403" s="4" t="s">
        <v>830</v>
      </c>
      <c r="P403" s="1"/>
    </row>
    <row r="404" spans="1:16">
      <c r="A404" s="17">
        <v>77613</v>
      </c>
      <c r="B404" s="4" t="s">
        <v>861</v>
      </c>
      <c r="C404" s="24" t="s">
        <v>830</v>
      </c>
      <c r="D404" s="24" t="s">
        <v>830</v>
      </c>
      <c r="E404" s="25" t="s">
        <v>830</v>
      </c>
      <c r="F404" s="23" t="s">
        <v>830</v>
      </c>
      <c r="G404" s="23" t="s">
        <v>830</v>
      </c>
      <c r="H404" s="23" t="s">
        <v>830</v>
      </c>
      <c r="I404" s="4" t="s">
        <v>830</v>
      </c>
      <c r="J404" s="4" t="s">
        <v>830</v>
      </c>
      <c r="K404" s="4" t="s">
        <v>830</v>
      </c>
      <c r="L404" s="4" t="s">
        <v>830</v>
      </c>
      <c r="M404" s="4" t="s">
        <v>830</v>
      </c>
      <c r="N404" s="4" t="s">
        <v>830</v>
      </c>
      <c r="P404" s="1"/>
    </row>
    <row r="405" spans="1:16">
      <c r="A405" s="17">
        <v>77587</v>
      </c>
      <c r="B405" s="4" t="s">
        <v>861</v>
      </c>
      <c r="C405" s="24" t="s">
        <v>830</v>
      </c>
      <c r="D405" s="24" t="s">
        <v>830</v>
      </c>
      <c r="E405" s="25" t="s">
        <v>830</v>
      </c>
      <c r="F405" s="23" t="s">
        <v>830</v>
      </c>
      <c r="G405" s="23" t="s">
        <v>830</v>
      </c>
      <c r="H405" s="23" t="s">
        <v>830</v>
      </c>
      <c r="I405" s="4" t="s">
        <v>830</v>
      </c>
      <c r="J405" s="4" t="s">
        <v>830</v>
      </c>
      <c r="K405" s="4" t="s">
        <v>830</v>
      </c>
      <c r="L405" s="4" t="s">
        <v>830</v>
      </c>
      <c r="M405" s="4" t="s">
        <v>830</v>
      </c>
      <c r="N405" s="4" t="s">
        <v>830</v>
      </c>
      <c r="P405" s="1"/>
    </row>
    <row r="406" spans="1:16">
      <c r="A406" s="17">
        <v>77591</v>
      </c>
      <c r="B406" s="4" t="s">
        <v>861</v>
      </c>
      <c r="C406" s="24" t="s">
        <v>830</v>
      </c>
      <c r="D406" s="24" t="s">
        <v>830</v>
      </c>
      <c r="E406" s="25" t="s">
        <v>830</v>
      </c>
      <c r="F406" s="23" t="s">
        <v>830</v>
      </c>
      <c r="G406" s="23" t="s">
        <v>830</v>
      </c>
      <c r="H406" s="23" t="s">
        <v>830</v>
      </c>
      <c r="I406" s="4" t="s">
        <v>830</v>
      </c>
      <c r="J406" s="4" t="s">
        <v>830</v>
      </c>
      <c r="K406" s="4" t="s">
        <v>830</v>
      </c>
      <c r="L406" s="4" t="s">
        <v>830</v>
      </c>
      <c r="M406" s="4" t="s">
        <v>830</v>
      </c>
      <c r="N406" s="4" t="s">
        <v>830</v>
      </c>
      <c r="P406" s="1"/>
    </row>
    <row r="407" spans="1:16">
      <c r="A407" s="17">
        <v>77588</v>
      </c>
      <c r="B407" s="4" t="s">
        <v>861</v>
      </c>
      <c r="C407" s="24" t="s">
        <v>830</v>
      </c>
      <c r="D407" s="24" t="s">
        <v>830</v>
      </c>
      <c r="E407" s="25" t="s">
        <v>830</v>
      </c>
      <c r="F407" s="23" t="s">
        <v>830</v>
      </c>
      <c r="G407" s="23" t="s">
        <v>830</v>
      </c>
      <c r="H407" s="23" t="s">
        <v>830</v>
      </c>
      <c r="I407" s="4" t="s">
        <v>830</v>
      </c>
      <c r="J407" s="4" t="s">
        <v>830</v>
      </c>
      <c r="K407" s="4" t="s">
        <v>830</v>
      </c>
      <c r="L407" s="4" t="s">
        <v>830</v>
      </c>
      <c r="M407" s="4" t="s">
        <v>830</v>
      </c>
      <c r="N407" s="4" t="s">
        <v>830</v>
      </c>
      <c r="P407" s="1"/>
    </row>
    <row r="408" spans="1:16">
      <c r="A408" s="17">
        <v>130218</v>
      </c>
      <c r="B408" s="4" t="s">
        <v>861</v>
      </c>
      <c r="C408" s="24" t="s">
        <v>830</v>
      </c>
      <c r="D408" s="24" t="s">
        <v>830</v>
      </c>
      <c r="E408" s="25" t="s">
        <v>830</v>
      </c>
      <c r="F408" s="23" t="s">
        <v>830</v>
      </c>
      <c r="G408" s="23" t="s">
        <v>830</v>
      </c>
      <c r="H408" s="23" t="s">
        <v>830</v>
      </c>
      <c r="I408" s="4" t="s">
        <v>830</v>
      </c>
      <c r="J408" s="4" t="s">
        <v>830</v>
      </c>
      <c r="K408" s="4" t="s">
        <v>830</v>
      </c>
      <c r="L408" s="4" t="s">
        <v>830</v>
      </c>
      <c r="M408" s="4" t="s">
        <v>830</v>
      </c>
      <c r="N408" s="4" t="s">
        <v>830</v>
      </c>
      <c r="P408" s="1"/>
    </row>
    <row r="409" spans="1:16">
      <c r="A409" s="17">
        <v>137329</v>
      </c>
      <c r="B409" s="4" t="s">
        <v>861</v>
      </c>
      <c r="C409" s="24" t="s">
        <v>830</v>
      </c>
      <c r="D409" s="24" t="s">
        <v>830</v>
      </c>
      <c r="E409" s="25" t="s">
        <v>830</v>
      </c>
      <c r="F409" s="23" t="s">
        <v>830</v>
      </c>
      <c r="G409" s="23" t="s">
        <v>830</v>
      </c>
      <c r="H409" s="23" t="s">
        <v>830</v>
      </c>
      <c r="I409" s="4" t="s">
        <v>830</v>
      </c>
      <c r="J409" s="4" t="s">
        <v>830</v>
      </c>
      <c r="K409" s="4" t="s">
        <v>830</v>
      </c>
      <c r="L409" s="4" t="s">
        <v>830</v>
      </c>
      <c r="M409" s="4" t="s">
        <v>830</v>
      </c>
      <c r="N409" s="4" t="s">
        <v>830</v>
      </c>
      <c r="P409" s="1"/>
    </row>
    <row r="410" spans="1:16">
      <c r="A410" s="17">
        <v>77586</v>
      </c>
      <c r="B410" s="4" t="s">
        <v>896</v>
      </c>
      <c r="C410" s="24" t="s">
        <v>830</v>
      </c>
      <c r="D410" s="24" t="s">
        <v>830</v>
      </c>
      <c r="E410" s="25" t="s">
        <v>830</v>
      </c>
      <c r="F410" s="23" t="s">
        <v>830</v>
      </c>
      <c r="G410" s="23" t="s">
        <v>830</v>
      </c>
      <c r="H410" s="23" t="s">
        <v>830</v>
      </c>
      <c r="I410" s="4" t="s">
        <v>830</v>
      </c>
      <c r="J410" s="4" t="s">
        <v>830</v>
      </c>
      <c r="K410" s="4" t="s">
        <v>830</v>
      </c>
      <c r="L410" s="4" t="s">
        <v>830</v>
      </c>
      <c r="M410" s="4" t="s">
        <v>830</v>
      </c>
      <c r="N410" s="4" t="s">
        <v>830</v>
      </c>
      <c r="P410" s="1"/>
    </row>
    <row r="411" spans="1:16">
      <c r="A411" s="17">
        <v>129897</v>
      </c>
      <c r="B411" s="4" t="s">
        <v>896</v>
      </c>
      <c r="C411" s="24">
        <v>25.3</v>
      </c>
      <c r="D411" s="24">
        <v>4.7</v>
      </c>
      <c r="E411" s="25">
        <v>0.8</v>
      </c>
      <c r="F411" s="23" t="s">
        <v>878</v>
      </c>
      <c r="G411" s="23" t="s">
        <v>830</v>
      </c>
      <c r="H411" s="23" t="s">
        <v>830</v>
      </c>
      <c r="I411" s="4" t="s">
        <v>830</v>
      </c>
      <c r="J411" s="4" t="s">
        <v>830</v>
      </c>
      <c r="K411" s="4" t="s">
        <v>830</v>
      </c>
      <c r="L411" s="4" t="s">
        <v>912</v>
      </c>
      <c r="M411" s="4" t="s">
        <v>870</v>
      </c>
      <c r="N411" s="4" t="s">
        <v>883</v>
      </c>
      <c r="P411" s="1"/>
    </row>
    <row r="412" spans="1:16">
      <c r="A412" s="17">
        <v>132770</v>
      </c>
      <c r="B412" s="4" t="s">
        <v>896</v>
      </c>
      <c r="C412" s="24" t="s">
        <v>830</v>
      </c>
      <c r="D412" s="24" t="s">
        <v>830</v>
      </c>
      <c r="E412" s="25" t="s">
        <v>830</v>
      </c>
      <c r="F412" s="23" t="s">
        <v>830</v>
      </c>
      <c r="G412" s="23" t="s">
        <v>830</v>
      </c>
      <c r="H412" s="23" t="s">
        <v>830</v>
      </c>
      <c r="I412" s="4" t="s">
        <v>830</v>
      </c>
      <c r="J412" s="4" t="s">
        <v>872</v>
      </c>
      <c r="K412" s="4" t="s">
        <v>830</v>
      </c>
      <c r="L412" s="4" t="s">
        <v>830</v>
      </c>
      <c r="M412" s="4" t="s">
        <v>830</v>
      </c>
      <c r="N412" s="4" t="s">
        <v>830</v>
      </c>
      <c r="P412" s="1"/>
    </row>
    <row r="413" spans="1:16">
      <c r="A413" s="17">
        <v>89023</v>
      </c>
      <c r="B413" s="4" t="s">
        <v>896</v>
      </c>
      <c r="C413" s="24" t="s">
        <v>830</v>
      </c>
      <c r="D413" s="24" t="s">
        <v>830</v>
      </c>
      <c r="E413" s="25" t="s">
        <v>830</v>
      </c>
      <c r="F413" s="23" t="s">
        <v>830</v>
      </c>
      <c r="G413" s="23" t="s">
        <v>830</v>
      </c>
      <c r="H413" s="23" t="s">
        <v>830</v>
      </c>
      <c r="I413" s="4" t="s">
        <v>830</v>
      </c>
      <c r="J413" s="4" t="s">
        <v>830</v>
      </c>
      <c r="K413" s="4" t="s">
        <v>830</v>
      </c>
      <c r="L413" s="4" t="s">
        <v>830</v>
      </c>
      <c r="M413" s="4" t="s">
        <v>830</v>
      </c>
      <c r="N413" s="4" t="s">
        <v>830</v>
      </c>
      <c r="P413" s="1"/>
    </row>
    <row r="414" spans="1:16">
      <c r="A414" s="17">
        <v>88409</v>
      </c>
      <c r="B414" s="4" t="s">
        <v>896</v>
      </c>
      <c r="C414" s="24" t="s">
        <v>830</v>
      </c>
      <c r="D414" s="24" t="s">
        <v>830</v>
      </c>
      <c r="E414" s="25" t="s">
        <v>830</v>
      </c>
      <c r="F414" s="23" t="s">
        <v>830</v>
      </c>
      <c r="G414" s="23" t="s">
        <v>830</v>
      </c>
      <c r="H414" s="23" t="s">
        <v>830</v>
      </c>
      <c r="I414" s="4" t="s">
        <v>830</v>
      </c>
      <c r="J414" s="4" t="s">
        <v>830</v>
      </c>
      <c r="K414" s="4" t="s">
        <v>830</v>
      </c>
      <c r="L414" s="4" t="s">
        <v>830</v>
      </c>
      <c r="M414" s="4" t="s">
        <v>830</v>
      </c>
      <c r="N414" s="4" t="s">
        <v>830</v>
      </c>
      <c r="P414" s="1"/>
    </row>
    <row r="415" spans="1:16">
      <c r="A415" s="17">
        <v>136132</v>
      </c>
      <c r="B415" s="4" t="s">
        <v>896</v>
      </c>
      <c r="C415" s="24">
        <v>28.7</v>
      </c>
      <c r="D415" s="24">
        <v>5.9666666666666597</v>
      </c>
      <c r="E415" s="25">
        <v>0.91999999999999993</v>
      </c>
      <c r="F415" s="23" t="s">
        <v>878</v>
      </c>
      <c r="G415" s="23" t="s">
        <v>830</v>
      </c>
      <c r="H415" s="23" t="s">
        <v>888</v>
      </c>
      <c r="I415" s="4" t="s">
        <v>871</v>
      </c>
      <c r="J415" s="4" t="s">
        <v>872</v>
      </c>
      <c r="K415" s="4" t="s">
        <v>872</v>
      </c>
      <c r="L415" s="4" t="s">
        <v>881</v>
      </c>
      <c r="M415" s="4" t="s">
        <v>830</v>
      </c>
      <c r="N415" s="4" t="s">
        <v>883</v>
      </c>
      <c r="P415" s="1"/>
    </row>
    <row r="416" spans="1:16">
      <c r="A416" s="17">
        <v>129700</v>
      </c>
      <c r="B416" s="4" t="s">
        <v>896</v>
      </c>
      <c r="C416" s="24" t="s">
        <v>830</v>
      </c>
      <c r="D416" s="24" t="s">
        <v>830</v>
      </c>
      <c r="E416" s="25" t="s">
        <v>830</v>
      </c>
      <c r="F416" s="23" t="s">
        <v>830</v>
      </c>
      <c r="G416" s="23" t="s">
        <v>830</v>
      </c>
      <c r="H416" s="23" t="s">
        <v>830</v>
      </c>
      <c r="I416" s="4" t="s">
        <v>830</v>
      </c>
      <c r="J416" s="4" t="s">
        <v>830</v>
      </c>
      <c r="K416" s="4" t="s">
        <v>830</v>
      </c>
      <c r="L416" s="4" t="s">
        <v>830</v>
      </c>
      <c r="M416" s="4" t="s">
        <v>830</v>
      </c>
      <c r="N416" s="4" t="s">
        <v>830</v>
      </c>
      <c r="P416" s="1"/>
    </row>
    <row r="417" spans="1:16">
      <c r="A417" s="17">
        <v>89036</v>
      </c>
      <c r="B417" s="4" t="s">
        <v>896</v>
      </c>
      <c r="C417" s="24" t="s">
        <v>830</v>
      </c>
      <c r="D417" s="24" t="s">
        <v>830</v>
      </c>
      <c r="E417" s="25" t="s">
        <v>830</v>
      </c>
      <c r="F417" s="23" t="s">
        <v>830</v>
      </c>
      <c r="G417" s="23" t="s">
        <v>830</v>
      </c>
      <c r="H417" s="23" t="s">
        <v>830</v>
      </c>
      <c r="I417" s="4" t="s">
        <v>830</v>
      </c>
      <c r="J417" s="4" t="s">
        <v>830</v>
      </c>
      <c r="K417" s="4" t="s">
        <v>830</v>
      </c>
      <c r="L417" s="4" t="s">
        <v>830</v>
      </c>
      <c r="M417" s="4" t="s">
        <v>830</v>
      </c>
      <c r="N417" s="4" t="s">
        <v>830</v>
      </c>
      <c r="P417" s="1"/>
    </row>
    <row r="418" spans="1:16">
      <c r="A418" s="17">
        <v>140454</v>
      </c>
      <c r="B418" s="4" t="s">
        <v>896</v>
      </c>
      <c r="C418" s="24">
        <v>20.2</v>
      </c>
      <c r="D418" s="24">
        <v>4.3</v>
      </c>
      <c r="E418" s="25" t="s">
        <v>830</v>
      </c>
      <c r="F418" s="23" t="s">
        <v>878</v>
      </c>
      <c r="G418" s="23" t="s">
        <v>830</v>
      </c>
      <c r="H418" s="23" t="s">
        <v>830</v>
      </c>
      <c r="I418" s="4" t="s">
        <v>830</v>
      </c>
      <c r="J418" s="4" t="s">
        <v>830</v>
      </c>
      <c r="K418" s="4" t="s">
        <v>830</v>
      </c>
      <c r="L418" s="4" t="s">
        <v>911</v>
      </c>
      <c r="M418" s="4" t="s">
        <v>830</v>
      </c>
      <c r="N418" s="4" t="s">
        <v>883</v>
      </c>
      <c r="P418" s="1"/>
    </row>
    <row r="419" spans="1:16">
      <c r="A419" s="17">
        <v>215572</v>
      </c>
      <c r="B419" s="4" t="s">
        <v>896</v>
      </c>
      <c r="C419" s="24">
        <v>29.9</v>
      </c>
      <c r="D419" s="24">
        <v>5.3</v>
      </c>
      <c r="E419" s="25" t="s">
        <v>830</v>
      </c>
      <c r="F419" s="23" t="s">
        <v>878</v>
      </c>
      <c r="G419" s="23" t="s">
        <v>830</v>
      </c>
      <c r="H419" s="23" t="s">
        <v>830</v>
      </c>
      <c r="I419" s="4" t="s">
        <v>830</v>
      </c>
      <c r="J419" s="4" t="s">
        <v>830</v>
      </c>
      <c r="K419" s="4" t="s">
        <v>830</v>
      </c>
      <c r="L419" s="4" t="s">
        <v>909</v>
      </c>
      <c r="M419" s="4" t="s">
        <v>871</v>
      </c>
      <c r="N419" s="4" t="s">
        <v>883</v>
      </c>
      <c r="P419" s="1"/>
    </row>
    <row r="420" spans="1:16">
      <c r="A420" s="17">
        <v>216653</v>
      </c>
      <c r="B420" s="4" t="s">
        <v>896</v>
      </c>
      <c r="C420" s="24" t="s">
        <v>830</v>
      </c>
      <c r="D420" s="24" t="s">
        <v>830</v>
      </c>
      <c r="E420" s="25" t="s">
        <v>830</v>
      </c>
      <c r="F420" s="23" t="s">
        <v>830</v>
      </c>
      <c r="G420" s="23" t="s">
        <v>830</v>
      </c>
      <c r="H420" s="23" t="s">
        <v>830</v>
      </c>
      <c r="I420" s="4" t="s">
        <v>830</v>
      </c>
      <c r="J420" s="4" t="s">
        <v>830</v>
      </c>
      <c r="K420" s="4" t="s">
        <v>830</v>
      </c>
      <c r="L420" s="4" t="s">
        <v>830</v>
      </c>
      <c r="M420" s="4" t="s">
        <v>830</v>
      </c>
      <c r="N420" s="4" t="s">
        <v>830</v>
      </c>
      <c r="P420" s="1"/>
    </row>
    <row r="421" spans="1:16">
      <c r="A421" s="17">
        <v>129172</v>
      </c>
      <c r="B421" s="4" t="s">
        <v>896</v>
      </c>
      <c r="C421" s="24">
        <v>29.9</v>
      </c>
      <c r="D421" s="24">
        <v>5.8</v>
      </c>
      <c r="E421" s="25" t="s">
        <v>830</v>
      </c>
      <c r="F421" s="23" t="s">
        <v>878</v>
      </c>
      <c r="G421" s="23" t="s">
        <v>830</v>
      </c>
      <c r="H421" s="23" t="s">
        <v>830</v>
      </c>
      <c r="I421" s="4" t="s">
        <v>830</v>
      </c>
      <c r="J421" s="4" t="s">
        <v>872</v>
      </c>
      <c r="K421" s="4" t="s">
        <v>872</v>
      </c>
      <c r="L421" s="4" t="s">
        <v>912</v>
      </c>
      <c r="M421" s="4" t="s">
        <v>870</v>
      </c>
      <c r="N421" s="4" t="s">
        <v>883</v>
      </c>
      <c r="P421" s="1"/>
    </row>
    <row r="422" spans="1:16">
      <c r="A422" s="17">
        <v>129699</v>
      </c>
      <c r="B422" s="4" t="s">
        <v>896</v>
      </c>
      <c r="C422" s="24" t="s">
        <v>830</v>
      </c>
      <c r="D422" s="24" t="s">
        <v>830</v>
      </c>
      <c r="E422" s="25" t="s">
        <v>830</v>
      </c>
      <c r="F422" s="23" t="s">
        <v>830</v>
      </c>
      <c r="G422" s="23" t="s">
        <v>830</v>
      </c>
      <c r="H422" s="23" t="s">
        <v>830</v>
      </c>
      <c r="I422" s="4" t="s">
        <v>830</v>
      </c>
      <c r="J422" s="4" t="s">
        <v>830</v>
      </c>
      <c r="K422" s="4" t="s">
        <v>830</v>
      </c>
      <c r="L422" s="4" t="s">
        <v>830</v>
      </c>
      <c r="M422" s="4" t="s">
        <v>830</v>
      </c>
      <c r="N422" s="4" t="s">
        <v>830</v>
      </c>
      <c r="P422" s="1"/>
    </row>
    <row r="423" spans="1:16">
      <c r="A423" s="17">
        <v>77598</v>
      </c>
      <c r="B423" s="4" t="s">
        <v>896</v>
      </c>
      <c r="C423" s="24" t="s">
        <v>830</v>
      </c>
      <c r="D423" s="24" t="s">
        <v>830</v>
      </c>
      <c r="E423" s="25" t="s">
        <v>830</v>
      </c>
      <c r="F423" s="23" t="s">
        <v>830</v>
      </c>
      <c r="G423" s="23" t="s">
        <v>830</v>
      </c>
      <c r="H423" s="23" t="s">
        <v>830</v>
      </c>
      <c r="I423" s="4" t="s">
        <v>830</v>
      </c>
      <c r="J423" s="4" t="s">
        <v>830</v>
      </c>
      <c r="K423" s="4" t="s">
        <v>830</v>
      </c>
      <c r="L423" s="4" t="s">
        <v>830</v>
      </c>
      <c r="M423" s="4" t="s">
        <v>830</v>
      </c>
      <c r="N423" s="4" t="s">
        <v>830</v>
      </c>
      <c r="P423" s="1"/>
    </row>
    <row r="424" spans="1:16">
      <c r="A424" s="17">
        <v>216211</v>
      </c>
      <c r="B424" s="4" t="s">
        <v>896</v>
      </c>
      <c r="C424" s="24" t="s">
        <v>830</v>
      </c>
      <c r="D424" s="24" t="s">
        <v>830</v>
      </c>
      <c r="E424" s="25" t="s">
        <v>830</v>
      </c>
      <c r="F424" s="23" t="s">
        <v>830</v>
      </c>
      <c r="G424" s="23" t="s">
        <v>830</v>
      </c>
      <c r="H424" s="23" t="s">
        <v>830</v>
      </c>
      <c r="I424" s="4" t="s">
        <v>830</v>
      </c>
      <c r="J424" s="4" t="s">
        <v>830</v>
      </c>
      <c r="K424" s="4" t="s">
        <v>830</v>
      </c>
      <c r="L424" s="4" t="s">
        <v>830</v>
      </c>
      <c r="M424" s="4" t="s">
        <v>830</v>
      </c>
      <c r="N424" s="4" t="s">
        <v>830</v>
      </c>
      <c r="P424" s="1"/>
    </row>
    <row r="425" spans="1:16">
      <c r="A425" s="17">
        <v>136131</v>
      </c>
      <c r="B425" s="4" t="s">
        <v>896</v>
      </c>
      <c r="C425" s="24">
        <v>25.2</v>
      </c>
      <c r="D425" s="24">
        <v>7.05</v>
      </c>
      <c r="E425" s="25">
        <v>1.1199999999999999</v>
      </c>
      <c r="F425" s="23" t="s">
        <v>878</v>
      </c>
      <c r="G425" s="23" t="s">
        <v>830</v>
      </c>
      <c r="H425" s="23" t="s">
        <v>889</v>
      </c>
      <c r="I425" s="4" t="s">
        <v>871</v>
      </c>
      <c r="J425" s="4" t="s">
        <v>872</v>
      </c>
      <c r="K425" s="4" t="s">
        <v>872</v>
      </c>
      <c r="L425" s="4" t="s">
        <v>881</v>
      </c>
      <c r="M425" s="4" t="s">
        <v>870</v>
      </c>
      <c r="N425" s="4" t="s">
        <v>883</v>
      </c>
      <c r="P425" s="1"/>
    </row>
    <row r="426" spans="1:16">
      <c r="A426" s="17">
        <v>130214</v>
      </c>
      <c r="B426" s="4" t="s">
        <v>896</v>
      </c>
      <c r="C426" s="24" t="s">
        <v>830</v>
      </c>
      <c r="D426" s="24" t="s">
        <v>830</v>
      </c>
      <c r="E426" s="25" t="s">
        <v>830</v>
      </c>
      <c r="F426" s="23" t="s">
        <v>830</v>
      </c>
      <c r="G426" s="23" t="s">
        <v>830</v>
      </c>
      <c r="H426" s="23" t="s">
        <v>830</v>
      </c>
      <c r="I426" s="4" t="s">
        <v>830</v>
      </c>
      <c r="J426" s="4" t="s">
        <v>830</v>
      </c>
      <c r="K426" s="4" t="s">
        <v>830</v>
      </c>
      <c r="L426" s="4" t="s">
        <v>830</v>
      </c>
      <c r="M426" s="4" t="s">
        <v>870</v>
      </c>
      <c r="N426" s="4" t="s">
        <v>830</v>
      </c>
      <c r="P426" s="1"/>
    </row>
    <row r="427" spans="1:16">
      <c r="A427" s="17">
        <v>216496</v>
      </c>
      <c r="B427" s="4" t="s">
        <v>896</v>
      </c>
      <c r="C427" s="24" t="s">
        <v>830</v>
      </c>
      <c r="D427" s="24" t="s">
        <v>830</v>
      </c>
      <c r="E427" s="25" t="s">
        <v>830</v>
      </c>
      <c r="F427" s="23" t="s">
        <v>830</v>
      </c>
      <c r="G427" s="23" t="s">
        <v>830</v>
      </c>
      <c r="H427" s="23" t="s">
        <v>830</v>
      </c>
      <c r="I427" s="4" t="s">
        <v>830</v>
      </c>
      <c r="J427" s="4" t="s">
        <v>830</v>
      </c>
      <c r="K427" s="4" t="s">
        <v>830</v>
      </c>
      <c r="L427" s="4" t="s">
        <v>830</v>
      </c>
      <c r="M427" s="4" t="s">
        <v>830</v>
      </c>
      <c r="N427" s="4" t="s">
        <v>830</v>
      </c>
      <c r="P427" s="1"/>
    </row>
    <row r="428" spans="1:16">
      <c r="A428" s="17">
        <v>216255</v>
      </c>
      <c r="B428" s="4" t="s">
        <v>896</v>
      </c>
      <c r="C428" s="24" t="s">
        <v>830</v>
      </c>
      <c r="D428" s="24" t="s">
        <v>830</v>
      </c>
      <c r="E428" s="25" t="s">
        <v>830</v>
      </c>
      <c r="F428" s="23" t="s">
        <v>830</v>
      </c>
      <c r="G428" s="23" t="s">
        <v>830</v>
      </c>
      <c r="H428" s="23" t="s">
        <v>830</v>
      </c>
      <c r="I428" s="4" t="s">
        <v>830</v>
      </c>
      <c r="J428" s="4" t="s">
        <v>830</v>
      </c>
      <c r="K428" s="4" t="s">
        <v>830</v>
      </c>
      <c r="L428" s="4" t="s">
        <v>830</v>
      </c>
      <c r="M428" s="4" t="s">
        <v>830</v>
      </c>
      <c r="N428" s="4" t="s">
        <v>830</v>
      </c>
      <c r="P428" s="1"/>
    </row>
    <row r="429" spans="1:16">
      <c r="A429" s="17">
        <v>216480</v>
      </c>
      <c r="B429" s="4" t="s">
        <v>896</v>
      </c>
      <c r="C429" s="24" t="s">
        <v>830</v>
      </c>
      <c r="D429" s="24" t="s">
        <v>830</v>
      </c>
      <c r="E429" s="25" t="s">
        <v>830</v>
      </c>
      <c r="F429" s="23" t="s">
        <v>830</v>
      </c>
      <c r="G429" s="23" t="s">
        <v>830</v>
      </c>
      <c r="H429" s="23" t="s">
        <v>830</v>
      </c>
      <c r="I429" s="4" t="s">
        <v>830</v>
      </c>
      <c r="J429" s="4" t="s">
        <v>830</v>
      </c>
      <c r="K429" s="4" t="s">
        <v>830</v>
      </c>
      <c r="L429" s="4" t="s">
        <v>830</v>
      </c>
      <c r="M429" s="4" t="s">
        <v>830</v>
      </c>
      <c r="N429" s="4" t="s">
        <v>830</v>
      </c>
      <c r="P429" s="1"/>
    </row>
    <row r="430" spans="1:16">
      <c r="A430" s="17">
        <v>82363</v>
      </c>
      <c r="B430" s="4" t="s">
        <v>896</v>
      </c>
      <c r="C430" s="24" t="s">
        <v>830</v>
      </c>
      <c r="D430" s="24" t="s">
        <v>830</v>
      </c>
      <c r="E430" s="25" t="s">
        <v>830</v>
      </c>
      <c r="F430" s="23" t="s">
        <v>830</v>
      </c>
      <c r="G430" s="23" t="s">
        <v>830</v>
      </c>
      <c r="H430" s="23" t="s">
        <v>830</v>
      </c>
      <c r="I430" s="4" t="s">
        <v>830</v>
      </c>
      <c r="J430" s="4" t="s">
        <v>830</v>
      </c>
      <c r="K430" s="4" t="s">
        <v>830</v>
      </c>
      <c r="L430" s="4" t="s">
        <v>830</v>
      </c>
      <c r="M430" s="4" t="s">
        <v>830</v>
      </c>
      <c r="N430" s="4" t="s">
        <v>830</v>
      </c>
      <c r="P430" s="1"/>
    </row>
    <row r="431" spans="1:16">
      <c r="A431" s="17">
        <v>77602</v>
      </c>
      <c r="B431" s="4" t="s">
        <v>896</v>
      </c>
      <c r="C431" s="24" t="s">
        <v>830</v>
      </c>
      <c r="D431" s="24" t="s">
        <v>830</v>
      </c>
      <c r="E431" s="25" t="s">
        <v>830</v>
      </c>
      <c r="F431" s="23" t="s">
        <v>830</v>
      </c>
      <c r="G431" s="23" t="s">
        <v>830</v>
      </c>
      <c r="H431" s="23" t="s">
        <v>830</v>
      </c>
      <c r="I431" s="4" t="s">
        <v>830</v>
      </c>
      <c r="J431" s="4" t="s">
        <v>830</v>
      </c>
      <c r="K431" s="4" t="s">
        <v>830</v>
      </c>
      <c r="L431" s="4" t="s">
        <v>830</v>
      </c>
      <c r="M431" s="4" t="s">
        <v>830</v>
      </c>
      <c r="N431" s="4" t="s">
        <v>830</v>
      </c>
      <c r="P431" s="1"/>
    </row>
    <row r="432" spans="1:16">
      <c r="A432" s="17">
        <v>88388</v>
      </c>
      <c r="B432" s="4" t="s">
        <v>896</v>
      </c>
      <c r="C432" s="24" t="s">
        <v>830</v>
      </c>
      <c r="D432" s="24" t="s">
        <v>830</v>
      </c>
      <c r="E432" s="25" t="s">
        <v>830</v>
      </c>
      <c r="F432" s="23" t="s">
        <v>830</v>
      </c>
      <c r="G432" s="23" t="s">
        <v>830</v>
      </c>
      <c r="H432" s="23" t="s">
        <v>830</v>
      </c>
      <c r="I432" s="4" t="s">
        <v>830</v>
      </c>
      <c r="J432" s="4" t="s">
        <v>830</v>
      </c>
      <c r="K432" s="4" t="s">
        <v>830</v>
      </c>
      <c r="L432" s="4" t="s">
        <v>830</v>
      </c>
      <c r="M432" s="4" t="s">
        <v>830</v>
      </c>
      <c r="N432" s="4" t="s">
        <v>830</v>
      </c>
      <c r="P432" s="1"/>
    </row>
    <row r="433" spans="1:16">
      <c r="A433" s="17">
        <v>89027</v>
      </c>
      <c r="B433" s="4" t="s">
        <v>896</v>
      </c>
      <c r="C433" s="24">
        <v>21.5</v>
      </c>
      <c r="D433" s="24">
        <v>4.4000000000000004</v>
      </c>
      <c r="E433" s="25" t="s">
        <v>830</v>
      </c>
      <c r="F433" s="23" t="s">
        <v>878</v>
      </c>
      <c r="G433" s="23" t="s">
        <v>830</v>
      </c>
      <c r="H433" s="23" t="s">
        <v>830</v>
      </c>
      <c r="I433" s="4" t="s">
        <v>830</v>
      </c>
      <c r="J433" s="4" t="s">
        <v>830</v>
      </c>
      <c r="K433" s="4" t="s">
        <v>830</v>
      </c>
      <c r="L433" s="4" t="s">
        <v>912</v>
      </c>
      <c r="M433" s="4" t="s">
        <v>830</v>
      </c>
      <c r="N433" s="4" t="s">
        <v>883</v>
      </c>
      <c r="P433" s="1"/>
    </row>
    <row r="434" spans="1:16">
      <c r="A434" s="17">
        <v>91200</v>
      </c>
      <c r="B434" s="4" t="s">
        <v>896</v>
      </c>
      <c r="C434" s="24" t="s">
        <v>830</v>
      </c>
      <c r="D434" s="24" t="s">
        <v>830</v>
      </c>
      <c r="E434" s="25" t="s">
        <v>830</v>
      </c>
      <c r="F434" s="23" t="s">
        <v>830</v>
      </c>
      <c r="G434" s="23" t="s">
        <v>830</v>
      </c>
      <c r="H434" s="23" t="s">
        <v>830</v>
      </c>
      <c r="I434" s="4" t="s">
        <v>830</v>
      </c>
      <c r="J434" s="4" t="s">
        <v>830</v>
      </c>
      <c r="K434" s="4" t="s">
        <v>830</v>
      </c>
      <c r="L434" s="4" t="s">
        <v>830</v>
      </c>
      <c r="M434" s="4" t="s">
        <v>830</v>
      </c>
      <c r="N434" s="4" t="s">
        <v>830</v>
      </c>
      <c r="P434" s="1"/>
    </row>
    <row r="435" spans="1:16">
      <c r="A435" s="17">
        <v>215559</v>
      </c>
      <c r="B435" s="4" t="s">
        <v>896</v>
      </c>
      <c r="C435" s="24">
        <v>24.2</v>
      </c>
      <c r="D435" s="24">
        <v>5.75</v>
      </c>
      <c r="E435" s="25" t="s">
        <v>830</v>
      </c>
      <c r="F435" s="23" t="s">
        <v>878</v>
      </c>
      <c r="G435" s="23" t="s">
        <v>830</v>
      </c>
      <c r="H435" s="23" t="s">
        <v>830</v>
      </c>
      <c r="I435" s="4" t="s">
        <v>830</v>
      </c>
      <c r="J435" s="4" t="s">
        <v>830</v>
      </c>
      <c r="K435" s="4" t="s">
        <v>830</v>
      </c>
      <c r="L435" s="4" t="s">
        <v>909</v>
      </c>
      <c r="M435" s="4" t="s">
        <v>830</v>
      </c>
      <c r="N435" s="4" t="s">
        <v>882</v>
      </c>
      <c r="P435" s="1"/>
    </row>
    <row r="436" spans="1:16">
      <c r="A436" s="17">
        <v>132791</v>
      </c>
      <c r="B436" s="4" t="s">
        <v>896</v>
      </c>
      <c r="C436" s="24" t="s">
        <v>830</v>
      </c>
      <c r="D436" s="24" t="s">
        <v>830</v>
      </c>
      <c r="E436" s="25" t="s">
        <v>830</v>
      </c>
      <c r="F436" s="23" t="s">
        <v>830</v>
      </c>
      <c r="G436" s="23" t="s">
        <v>830</v>
      </c>
      <c r="H436" s="23" t="s">
        <v>830</v>
      </c>
      <c r="I436" s="4" t="s">
        <v>830</v>
      </c>
      <c r="J436" s="4" t="s">
        <v>830</v>
      </c>
      <c r="K436" s="4" t="s">
        <v>830</v>
      </c>
      <c r="L436" s="4" t="s">
        <v>830</v>
      </c>
      <c r="M436" s="4" t="s">
        <v>830</v>
      </c>
      <c r="N436" s="4" t="s">
        <v>830</v>
      </c>
      <c r="P436" s="1"/>
    </row>
    <row r="437" spans="1:16">
      <c r="A437" s="17">
        <v>130058</v>
      </c>
      <c r="B437" s="4" t="s">
        <v>896</v>
      </c>
      <c r="C437" s="24" t="s">
        <v>830</v>
      </c>
      <c r="D437" s="24" t="s">
        <v>830</v>
      </c>
      <c r="E437" s="25" t="s">
        <v>830</v>
      </c>
      <c r="F437" s="23" t="s">
        <v>830</v>
      </c>
      <c r="G437" s="23" t="s">
        <v>830</v>
      </c>
      <c r="H437" s="23" t="s">
        <v>830</v>
      </c>
      <c r="I437" s="4" t="s">
        <v>830</v>
      </c>
      <c r="J437" s="4" t="s">
        <v>830</v>
      </c>
      <c r="K437" s="4" t="s">
        <v>830</v>
      </c>
      <c r="L437" s="4" t="s">
        <v>830</v>
      </c>
      <c r="M437" s="4" t="s">
        <v>830</v>
      </c>
      <c r="N437" s="4" t="s">
        <v>830</v>
      </c>
      <c r="P437" s="1"/>
    </row>
    <row r="438" spans="1:16">
      <c r="A438" s="17">
        <v>83525</v>
      </c>
      <c r="B438" s="4" t="s">
        <v>896</v>
      </c>
      <c r="C438" s="24">
        <v>41.9</v>
      </c>
      <c r="D438" s="24">
        <v>6.6</v>
      </c>
      <c r="E438" s="25" t="s">
        <v>830</v>
      </c>
      <c r="F438" s="23" t="s">
        <v>878</v>
      </c>
      <c r="G438" s="23" t="s">
        <v>830</v>
      </c>
      <c r="H438" s="23" t="s">
        <v>888</v>
      </c>
      <c r="I438" s="4" t="s">
        <v>871</v>
      </c>
      <c r="J438" s="4" t="s">
        <v>872</v>
      </c>
      <c r="K438" s="4" t="s">
        <v>830</v>
      </c>
      <c r="L438" s="4" t="s">
        <v>912</v>
      </c>
      <c r="M438" s="4" t="s">
        <v>870</v>
      </c>
      <c r="N438" s="4" t="s">
        <v>883</v>
      </c>
      <c r="P438" s="1"/>
    </row>
    <row r="439" spans="1:16">
      <c r="A439" s="17">
        <v>77580</v>
      </c>
      <c r="B439" s="4" t="s">
        <v>896</v>
      </c>
      <c r="C439" s="24" t="s">
        <v>830</v>
      </c>
      <c r="D439" s="24" t="s">
        <v>830</v>
      </c>
      <c r="E439" s="25">
        <v>0.8</v>
      </c>
      <c r="F439" s="23" t="s">
        <v>878</v>
      </c>
      <c r="G439" s="23" t="s">
        <v>875</v>
      </c>
      <c r="H439" s="23" t="s">
        <v>889</v>
      </c>
      <c r="I439" s="4" t="s">
        <v>830</v>
      </c>
      <c r="J439" s="4" t="s">
        <v>830</v>
      </c>
      <c r="K439" s="4" t="s">
        <v>830</v>
      </c>
      <c r="L439" s="4" t="s">
        <v>830</v>
      </c>
      <c r="M439" s="4" t="s">
        <v>871</v>
      </c>
      <c r="N439" s="4" t="s">
        <v>830</v>
      </c>
      <c r="P439" s="1"/>
    </row>
    <row r="440" spans="1:16">
      <c r="A440" s="17">
        <v>216104</v>
      </c>
      <c r="B440" s="4" t="s">
        <v>896</v>
      </c>
      <c r="C440" s="24">
        <v>17.3</v>
      </c>
      <c r="D440" s="24">
        <v>6.8</v>
      </c>
      <c r="E440" s="25" t="s">
        <v>830</v>
      </c>
      <c r="F440" s="23" t="s">
        <v>878</v>
      </c>
      <c r="G440" s="23" t="s">
        <v>830</v>
      </c>
      <c r="H440" s="23" t="s">
        <v>830</v>
      </c>
      <c r="I440" s="4" t="s">
        <v>830</v>
      </c>
      <c r="J440" s="4" t="s">
        <v>830</v>
      </c>
      <c r="K440" s="4" t="s">
        <v>830</v>
      </c>
      <c r="L440" s="4" t="s">
        <v>909</v>
      </c>
      <c r="M440" s="4" t="s">
        <v>830</v>
      </c>
      <c r="N440" s="4" t="s">
        <v>882</v>
      </c>
      <c r="P440" s="1"/>
    </row>
    <row r="441" spans="1:16">
      <c r="A441" s="17">
        <v>215710</v>
      </c>
      <c r="B441" s="4" t="s">
        <v>896</v>
      </c>
      <c r="C441" s="24">
        <v>54.4</v>
      </c>
      <c r="D441" s="24">
        <v>5.8</v>
      </c>
      <c r="E441" s="25" t="s">
        <v>830</v>
      </c>
      <c r="F441" s="23" t="s">
        <v>878</v>
      </c>
      <c r="G441" s="23" t="s">
        <v>830</v>
      </c>
      <c r="H441" s="23" t="s">
        <v>830</v>
      </c>
      <c r="I441" s="4" t="s">
        <v>830</v>
      </c>
      <c r="J441" s="4" t="s">
        <v>830</v>
      </c>
      <c r="K441" s="4" t="s">
        <v>830</v>
      </c>
      <c r="L441" s="4" t="s">
        <v>912</v>
      </c>
      <c r="M441" s="4" t="s">
        <v>830</v>
      </c>
      <c r="N441" s="4" t="s">
        <v>883</v>
      </c>
      <c r="P441" s="1"/>
    </row>
    <row r="442" spans="1:16">
      <c r="A442" s="17">
        <v>216436</v>
      </c>
      <c r="B442" s="4" t="s">
        <v>896</v>
      </c>
      <c r="C442" s="24" t="s">
        <v>830</v>
      </c>
      <c r="D442" s="24" t="s">
        <v>830</v>
      </c>
      <c r="E442" s="25" t="s">
        <v>830</v>
      </c>
      <c r="F442" s="23" t="s">
        <v>830</v>
      </c>
      <c r="G442" s="23" t="s">
        <v>830</v>
      </c>
      <c r="H442" s="23" t="s">
        <v>830</v>
      </c>
      <c r="I442" s="4" t="s">
        <v>830</v>
      </c>
      <c r="J442" s="4" t="s">
        <v>830</v>
      </c>
      <c r="K442" s="4" t="s">
        <v>830</v>
      </c>
      <c r="L442" s="4" t="s">
        <v>830</v>
      </c>
      <c r="M442" s="4" t="s">
        <v>830</v>
      </c>
      <c r="N442" s="4" t="s">
        <v>830</v>
      </c>
      <c r="P442" s="1"/>
    </row>
    <row r="443" spans="1:16">
      <c r="A443" s="17">
        <v>91178</v>
      </c>
      <c r="B443" s="4" t="s">
        <v>896</v>
      </c>
      <c r="C443" s="24" t="s">
        <v>830</v>
      </c>
      <c r="D443" s="24" t="s">
        <v>830</v>
      </c>
      <c r="E443" s="25" t="s">
        <v>830</v>
      </c>
      <c r="F443" s="23" t="s">
        <v>830</v>
      </c>
      <c r="G443" s="23" t="s">
        <v>830</v>
      </c>
      <c r="H443" s="23" t="s">
        <v>830</v>
      </c>
      <c r="I443" s="4" t="s">
        <v>830</v>
      </c>
      <c r="J443" s="4" t="s">
        <v>830</v>
      </c>
      <c r="K443" s="4" t="s">
        <v>830</v>
      </c>
      <c r="L443" s="4" t="s">
        <v>830</v>
      </c>
      <c r="M443" s="4" t="s">
        <v>830</v>
      </c>
      <c r="N443" s="4" t="s">
        <v>830</v>
      </c>
      <c r="P443" s="1"/>
    </row>
    <row r="444" spans="1:16">
      <c r="A444" s="17">
        <v>74127</v>
      </c>
      <c r="B444" s="4" t="s">
        <v>896</v>
      </c>
      <c r="C444" s="24" t="s">
        <v>830</v>
      </c>
      <c r="D444" s="24" t="s">
        <v>830</v>
      </c>
      <c r="E444" s="25">
        <v>0.86499999999999899</v>
      </c>
      <c r="F444" s="23" t="s">
        <v>878</v>
      </c>
      <c r="G444" s="23" t="s">
        <v>881</v>
      </c>
      <c r="H444" s="23" t="s">
        <v>890</v>
      </c>
      <c r="I444" s="4" t="s">
        <v>871</v>
      </c>
      <c r="J444" s="4" t="s">
        <v>830</v>
      </c>
      <c r="K444" s="4" t="s">
        <v>830</v>
      </c>
      <c r="L444" s="4" t="s">
        <v>830</v>
      </c>
      <c r="M444" s="4" t="s">
        <v>870</v>
      </c>
      <c r="N444" s="4" t="s">
        <v>830</v>
      </c>
      <c r="P444" s="1"/>
    </row>
    <row r="445" spans="1:16">
      <c r="A445" s="17">
        <v>32317</v>
      </c>
      <c r="B445" s="4" t="s">
        <v>896</v>
      </c>
      <c r="C445" s="24" t="s">
        <v>830</v>
      </c>
      <c r="D445" s="24" t="s">
        <v>830</v>
      </c>
      <c r="E445" s="25">
        <v>1.1000000000000001</v>
      </c>
      <c r="F445" s="23" t="s">
        <v>878</v>
      </c>
      <c r="G445" s="23" t="s">
        <v>875</v>
      </c>
      <c r="H445" s="23" t="s">
        <v>888</v>
      </c>
      <c r="I445" s="4" t="s">
        <v>871</v>
      </c>
      <c r="J445" s="4" t="s">
        <v>830</v>
      </c>
      <c r="K445" s="4" t="s">
        <v>830</v>
      </c>
      <c r="L445" s="4" t="s">
        <v>830</v>
      </c>
      <c r="M445" s="4" t="s">
        <v>870</v>
      </c>
      <c r="N445" s="4" t="s">
        <v>830</v>
      </c>
      <c r="P445" s="1"/>
    </row>
    <row r="446" spans="1:16">
      <c r="A446" s="17">
        <v>128965</v>
      </c>
      <c r="B446" s="4" t="s">
        <v>896</v>
      </c>
      <c r="C446" s="24">
        <v>41.5</v>
      </c>
      <c r="D446" s="24">
        <v>4.0999999999999996</v>
      </c>
      <c r="E446" s="25" t="s">
        <v>830</v>
      </c>
      <c r="F446" s="23" t="s">
        <v>878</v>
      </c>
      <c r="G446" s="23" t="s">
        <v>830</v>
      </c>
      <c r="H446" s="23" t="s">
        <v>890</v>
      </c>
      <c r="I446" s="4" t="s">
        <v>881</v>
      </c>
      <c r="J446" s="4" t="s">
        <v>830</v>
      </c>
      <c r="K446" s="4" t="s">
        <v>830</v>
      </c>
      <c r="L446" s="4" t="s">
        <v>881</v>
      </c>
      <c r="M446" s="4" t="s">
        <v>870</v>
      </c>
      <c r="N446" s="4" t="s">
        <v>883</v>
      </c>
      <c r="P446" s="1"/>
    </row>
    <row r="447" spans="1:16">
      <c r="A447" s="17">
        <v>216451</v>
      </c>
      <c r="B447" s="4" t="s">
        <v>896</v>
      </c>
      <c r="C447" s="24" t="s">
        <v>830</v>
      </c>
      <c r="D447" s="24" t="s">
        <v>830</v>
      </c>
      <c r="E447" s="25" t="s">
        <v>830</v>
      </c>
      <c r="F447" s="23" t="s">
        <v>830</v>
      </c>
      <c r="G447" s="23" t="s">
        <v>830</v>
      </c>
      <c r="H447" s="23" t="s">
        <v>830</v>
      </c>
      <c r="I447" s="4" t="s">
        <v>830</v>
      </c>
      <c r="J447" s="4" t="s">
        <v>830</v>
      </c>
      <c r="K447" s="4" t="s">
        <v>830</v>
      </c>
      <c r="L447" s="4" t="s">
        <v>830</v>
      </c>
      <c r="M447" s="4" t="s">
        <v>830</v>
      </c>
      <c r="N447" s="4" t="s">
        <v>830</v>
      </c>
      <c r="P447" s="1"/>
    </row>
    <row r="448" spans="1:16">
      <c r="A448" s="17">
        <v>91181</v>
      </c>
      <c r="B448" s="4" t="s">
        <v>896</v>
      </c>
      <c r="C448" s="24" t="s">
        <v>830</v>
      </c>
      <c r="D448" s="24" t="s">
        <v>830</v>
      </c>
      <c r="E448" s="25" t="s">
        <v>830</v>
      </c>
      <c r="F448" s="23" t="s">
        <v>830</v>
      </c>
      <c r="G448" s="23" t="s">
        <v>830</v>
      </c>
      <c r="H448" s="23" t="s">
        <v>830</v>
      </c>
      <c r="I448" s="4" t="s">
        <v>830</v>
      </c>
      <c r="J448" s="4" t="s">
        <v>830</v>
      </c>
      <c r="K448" s="4" t="s">
        <v>830</v>
      </c>
      <c r="L448" s="4" t="s">
        <v>830</v>
      </c>
      <c r="M448" s="4" t="s">
        <v>830</v>
      </c>
      <c r="N448" s="4" t="s">
        <v>830</v>
      </c>
      <c r="P448" s="1"/>
    </row>
    <row r="449" spans="1:16">
      <c r="A449" s="17">
        <v>77597</v>
      </c>
      <c r="B449" s="4" t="s">
        <v>896</v>
      </c>
      <c r="C449" s="24" t="s">
        <v>830</v>
      </c>
      <c r="D449" s="24" t="s">
        <v>830</v>
      </c>
      <c r="E449" s="25" t="s">
        <v>830</v>
      </c>
      <c r="F449" s="23" t="s">
        <v>830</v>
      </c>
      <c r="G449" s="23" t="s">
        <v>830</v>
      </c>
      <c r="H449" s="23" t="s">
        <v>830</v>
      </c>
      <c r="I449" s="4" t="s">
        <v>830</v>
      </c>
      <c r="J449" s="4" t="s">
        <v>830</v>
      </c>
      <c r="K449" s="4" t="s">
        <v>830</v>
      </c>
      <c r="L449" s="4" t="s">
        <v>830</v>
      </c>
      <c r="M449" s="4" t="s">
        <v>830</v>
      </c>
      <c r="N449" s="4" t="s">
        <v>830</v>
      </c>
      <c r="P449" s="1"/>
    </row>
    <row r="450" spans="1:16">
      <c r="A450" s="17">
        <v>216437</v>
      </c>
      <c r="B450" s="4" t="s">
        <v>896</v>
      </c>
      <c r="C450" s="24" t="s">
        <v>830</v>
      </c>
      <c r="D450" s="24" t="s">
        <v>830</v>
      </c>
      <c r="E450" s="25" t="s">
        <v>830</v>
      </c>
      <c r="F450" s="23" t="s">
        <v>830</v>
      </c>
      <c r="G450" s="23" t="s">
        <v>830</v>
      </c>
      <c r="H450" s="23" t="s">
        <v>830</v>
      </c>
      <c r="I450" s="4" t="s">
        <v>830</v>
      </c>
      <c r="J450" s="4" t="s">
        <v>830</v>
      </c>
      <c r="K450" s="4" t="s">
        <v>830</v>
      </c>
      <c r="L450" s="4" t="s">
        <v>830</v>
      </c>
      <c r="M450" s="4" t="s">
        <v>830</v>
      </c>
      <c r="N450" s="4" t="s">
        <v>830</v>
      </c>
      <c r="P450" s="1"/>
    </row>
    <row r="451" spans="1:16">
      <c r="A451" s="17">
        <v>89032</v>
      </c>
      <c r="B451" s="4" t="s">
        <v>896</v>
      </c>
      <c r="C451" s="24" t="s">
        <v>830</v>
      </c>
      <c r="D451" s="24" t="s">
        <v>830</v>
      </c>
      <c r="E451" s="25" t="s">
        <v>830</v>
      </c>
      <c r="F451" s="23" t="s">
        <v>830</v>
      </c>
      <c r="G451" s="23" t="s">
        <v>830</v>
      </c>
      <c r="H451" s="23" t="s">
        <v>830</v>
      </c>
      <c r="I451" s="4" t="s">
        <v>830</v>
      </c>
      <c r="J451" s="4" t="s">
        <v>830</v>
      </c>
      <c r="K451" s="4" t="s">
        <v>830</v>
      </c>
      <c r="L451" s="4" t="s">
        <v>830</v>
      </c>
      <c r="M451" s="4" t="s">
        <v>830</v>
      </c>
      <c r="N451" s="4" t="s">
        <v>830</v>
      </c>
      <c r="P451" s="1"/>
    </row>
    <row r="452" spans="1:16">
      <c r="A452" s="17">
        <v>132799</v>
      </c>
      <c r="B452" s="4" t="s">
        <v>896</v>
      </c>
      <c r="C452" s="24" t="s">
        <v>830</v>
      </c>
      <c r="D452" s="24" t="s">
        <v>830</v>
      </c>
      <c r="E452" s="25" t="s">
        <v>830</v>
      </c>
      <c r="F452" s="23" t="s">
        <v>830</v>
      </c>
      <c r="G452" s="23" t="s">
        <v>830</v>
      </c>
      <c r="H452" s="23" t="s">
        <v>830</v>
      </c>
      <c r="I452" s="4" t="s">
        <v>830</v>
      </c>
      <c r="J452" s="4" t="s">
        <v>830</v>
      </c>
      <c r="K452" s="4" t="s">
        <v>830</v>
      </c>
      <c r="L452" s="4" t="s">
        <v>830</v>
      </c>
      <c r="M452" s="4" t="s">
        <v>830</v>
      </c>
      <c r="N452" s="4" t="s">
        <v>830</v>
      </c>
      <c r="P452" s="1"/>
    </row>
    <row r="453" spans="1:16">
      <c r="A453" s="17">
        <v>89034</v>
      </c>
      <c r="B453" s="4" t="s">
        <v>896</v>
      </c>
      <c r="C453" s="24" t="s">
        <v>830</v>
      </c>
      <c r="D453" s="24" t="s">
        <v>830</v>
      </c>
      <c r="E453" s="25" t="s">
        <v>830</v>
      </c>
      <c r="F453" s="23" t="s">
        <v>830</v>
      </c>
      <c r="G453" s="23" t="s">
        <v>830</v>
      </c>
      <c r="H453" s="23" t="s">
        <v>830</v>
      </c>
      <c r="I453" s="4" t="s">
        <v>830</v>
      </c>
      <c r="J453" s="4" t="s">
        <v>830</v>
      </c>
      <c r="K453" s="4" t="s">
        <v>830</v>
      </c>
      <c r="L453" s="4" t="s">
        <v>830</v>
      </c>
      <c r="M453" s="4" t="s">
        <v>830</v>
      </c>
      <c r="N453" s="4" t="s">
        <v>830</v>
      </c>
      <c r="P453" s="1"/>
    </row>
    <row r="454" spans="1:16">
      <c r="A454" s="17">
        <v>89033</v>
      </c>
      <c r="B454" s="4" t="s">
        <v>896</v>
      </c>
      <c r="C454" s="24" t="s">
        <v>830</v>
      </c>
      <c r="D454" s="24" t="s">
        <v>830</v>
      </c>
      <c r="E454" s="25" t="s">
        <v>830</v>
      </c>
      <c r="F454" s="23" t="s">
        <v>830</v>
      </c>
      <c r="G454" s="23" t="s">
        <v>830</v>
      </c>
      <c r="H454" s="23" t="s">
        <v>830</v>
      </c>
      <c r="I454" s="4" t="s">
        <v>830</v>
      </c>
      <c r="J454" s="4" t="s">
        <v>830</v>
      </c>
      <c r="K454" s="4" t="s">
        <v>830</v>
      </c>
      <c r="L454" s="4" t="s">
        <v>830</v>
      </c>
      <c r="M454" s="4" t="s">
        <v>830</v>
      </c>
      <c r="N454" s="4" t="s">
        <v>830</v>
      </c>
      <c r="P454" s="1"/>
    </row>
    <row r="455" spans="1:16">
      <c r="A455" s="17">
        <v>132815</v>
      </c>
      <c r="B455" s="4" t="s">
        <v>896</v>
      </c>
      <c r="C455" s="24" t="s">
        <v>830</v>
      </c>
      <c r="D455" s="24" t="s">
        <v>830</v>
      </c>
      <c r="E455" s="25">
        <v>0.86</v>
      </c>
      <c r="F455" s="23" t="s">
        <v>878</v>
      </c>
      <c r="G455" s="23" t="s">
        <v>875</v>
      </c>
      <c r="H455" s="23" t="s">
        <v>889</v>
      </c>
      <c r="I455" s="4" t="s">
        <v>870</v>
      </c>
      <c r="J455" s="4" t="s">
        <v>830</v>
      </c>
      <c r="K455" s="4" t="s">
        <v>830</v>
      </c>
      <c r="L455" s="4" t="s">
        <v>830</v>
      </c>
      <c r="M455" s="4" t="s">
        <v>870</v>
      </c>
      <c r="N455" s="4" t="s">
        <v>830</v>
      </c>
      <c r="P455" s="1"/>
    </row>
    <row r="456" spans="1:16">
      <c r="A456" s="17">
        <v>77582</v>
      </c>
      <c r="B456" s="4" t="s">
        <v>896</v>
      </c>
      <c r="C456" s="24" t="s">
        <v>830</v>
      </c>
      <c r="D456" s="24" t="s">
        <v>830</v>
      </c>
      <c r="E456" s="25">
        <v>0.93</v>
      </c>
      <c r="F456" s="23" t="s">
        <v>881</v>
      </c>
      <c r="G456" s="23" t="s">
        <v>875</v>
      </c>
      <c r="H456" s="23" t="s">
        <v>889</v>
      </c>
      <c r="I456" s="4" t="s">
        <v>830</v>
      </c>
      <c r="J456" s="4" t="s">
        <v>872</v>
      </c>
      <c r="K456" s="4" t="s">
        <v>830</v>
      </c>
      <c r="L456" s="4" t="s">
        <v>830</v>
      </c>
      <c r="M456" s="4" t="s">
        <v>870</v>
      </c>
      <c r="N456" s="4" t="s">
        <v>830</v>
      </c>
      <c r="P456" s="1"/>
    </row>
    <row r="457" spans="1:16">
      <c r="A457" s="17">
        <v>216432</v>
      </c>
      <c r="B457" s="4" t="s">
        <v>896</v>
      </c>
      <c r="C457" s="24" t="s">
        <v>830</v>
      </c>
      <c r="D457" s="24" t="s">
        <v>830</v>
      </c>
      <c r="E457" s="25" t="s">
        <v>830</v>
      </c>
      <c r="F457" s="23" t="s">
        <v>830</v>
      </c>
      <c r="G457" s="23" t="s">
        <v>830</v>
      </c>
      <c r="H457" s="23" t="s">
        <v>830</v>
      </c>
      <c r="I457" s="4" t="s">
        <v>830</v>
      </c>
      <c r="J457" s="4" t="s">
        <v>830</v>
      </c>
      <c r="K457" s="4" t="s">
        <v>830</v>
      </c>
      <c r="L457" s="4" t="s">
        <v>830</v>
      </c>
      <c r="M457" s="4" t="s">
        <v>830</v>
      </c>
      <c r="N457" s="4" t="s">
        <v>830</v>
      </c>
      <c r="P457" s="1"/>
    </row>
    <row r="458" spans="1:16">
      <c r="A458" s="17">
        <v>77581</v>
      </c>
      <c r="B458" s="4" t="s">
        <v>896</v>
      </c>
      <c r="C458" s="24" t="s">
        <v>830</v>
      </c>
      <c r="D458" s="24" t="s">
        <v>830</v>
      </c>
      <c r="E458" s="25">
        <v>0.9</v>
      </c>
      <c r="F458" s="23" t="s">
        <v>878</v>
      </c>
      <c r="G458" s="23" t="s">
        <v>875</v>
      </c>
      <c r="H458" s="23" t="s">
        <v>889</v>
      </c>
      <c r="I458" s="4" t="s">
        <v>871</v>
      </c>
      <c r="J458" s="4" t="s">
        <v>872</v>
      </c>
      <c r="K458" s="4" t="s">
        <v>830</v>
      </c>
      <c r="L458" s="4" t="s">
        <v>830</v>
      </c>
      <c r="M458" s="4" t="s">
        <v>870</v>
      </c>
      <c r="N458" s="4" t="s">
        <v>830</v>
      </c>
      <c r="P458" s="1"/>
    </row>
    <row r="459" spans="1:16">
      <c r="A459" s="17">
        <v>132797</v>
      </c>
      <c r="B459" s="4" t="s">
        <v>896</v>
      </c>
      <c r="C459" s="24" t="s">
        <v>830</v>
      </c>
      <c r="D459" s="24" t="s">
        <v>830</v>
      </c>
      <c r="E459" s="25" t="s">
        <v>830</v>
      </c>
      <c r="F459" s="23" t="s">
        <v>830</v>
      </c>
      <c r="G459" s="23" t="s">
        <v>830</v>
      </c>
      <c r="H459" s="23" t="s">
        <v>830</v>
      </c>
      <c r="I459" s="4" t="s">
        <v>830</v>
      </c>
      <c r="J459" s="4" t="s">
        <v>830</v>
      </c>
      <c r="K459" s="4" t="s">
        <v>830</v>
      </c>
      <c r="L459" s="4" t="s">
        <v>830</v>
      </c>
      <c r="M459" s="4" t="s">
        <v>830</v>
      </c>
      <c r="N459" s="4" t="s">
        <v>830</v>
      </c>
      <c r="P459" s="1"/>
    </row>
    <row r="460" spans="1:16">
      <c r="A460" s="17">
        <v>88391</v>
      </c>
      <c r="B460" s="4" t="s">
        <v>896</v>
      </c>
      <c r="C460" s="24" t="s">
        <v>830</v>
      </c>
      <c r="D460" s="24" t="s">
        <v>830</v>
      </c>
      <c r="E460" s="25" t="s">
        <v>830</v>
      </c>
      <c r="F460" s="23" t="s">
        <v>830</v>
      </c>
      <c r="G460" s="23" t="s">
        <v>830</v>
      </c>
      <c r="H460" s="23" t="s">
        <v>830</v>
      </c>
      <c r="I460" s="4" t="s">
        <v>830</v>
      </c>
      <c r="J460" s="4" t="s">
        <v>830</v>
      </c>
      <c r="K460" s="4" t="s">
        <v>830</v>
      </c>
      <c r="L460" s="4" t="s">
        <v>830</v>
      </c>
      <c r="M460" s="4" t="s">
        <v>830</v>
      </c>
      <c r="N460" s="4" t="s">
        <v>830</v>
      </c>
      <c r="P460" s="1"/>
    </row>
    <row r="461" spans="1:16">
      <c r="A461" s="17">
        <v>74135</v>
      </c>
      <c r="B461" s="4" t="s">
        <v>896</v>
      </c>
      <c r="C461" s="24" t="s">
        <v>830</v>
      </c>
      <c r="D461" s="24" t="s">
        <v>830</v>
      </c>
      <c r="E461" s="25">
        <v>0.93</v>
      </c>
      <c r="F461" s="23" t="s">
        <v>878</v>
      </c>
      <c r="G461" s="23" t="s">
        <v>875</v>
      </c>
      <c r="H461" s="23" t="s">
        <v>888</v>
      </c>
      <c r="I461" s="4" t="s">
        <v>871</v>
      </c>
      <c r="J461" s="4" t="s">
        <v>830</v>
      </c>
      <c r="K461" s="4" t="s">
        <v>830</v>
      </c>
      <c r="L461" s="4" t="s">
        <v>830</v>
      </c>
      <c r="M461" s="4" t="s">
        <v>870</v>
      </c>
      <c r="N461" s="4" t="s">
        <v>830</v>
      </c>
      <c r="P461" s="1"/>
    </row>
    <row r="462" spans="1:16">
      <c r="A462" s="17">
        <v>89037</v>
      </c>
      <c r="B462" s="4" t="s">
        <v>896</v>
      </c>
      <c r="C462" s="24" t="s">
        <v>830</v>
      </c>
      <c r="D462" s="24" t="s">
        <v>830</v>
      </c>
      <c r="E462" s="25" t="s">
        <v>830</v>
      </c>
      <c r="F462" s="23" t="s">
        <v>830</v>
      </c>
      <c r="G462" s="23" t="s">
        <v>830</v>
      </c>
      <c r="H462" s="23" t="s">
        <v>830</v>
      </c>
      <c r="I462" s="4" t="s">
        <v>830</v>
      </c>
      <c r="J462" s="4" t="s">
        <v>830</v>
      </c>
      <c r="K462" s="4" t="s">
        <v>830</v>
      </c>
      <c r="L462" s="4" t="s">
        <v>830</v>
      </c>
      <c r="M462" s="4" t="s">
        <v>830</v>
      </c>
      <c r="N462" s="4" t="s">
        <v>830</v>
      </c>
      <c r="P462" s="1"/>
    </row>
    <row r="463" spans="1:16">
      <c r="A463" s="17">
        <v>89031</v>
      </c>
      <c r="B463" s="4" t="s">
        <v>896</v>
      </c>
      <c r="C463" s="24">
        <v>32.299999999999997</v>
      </c>
      <c r="D463" s="24">
        <v>3.9</v>
      </c>
      <c r="E463" s="25" t="s">
        <v>830</v>
      </c>
      <c r="F463" s="23" t="s">
        <v>878</v>
      </c>
      <c r="G463" s="23" t="s">
        <v>830</v>
      </c>
      <c r="H463" s="23" t="s">
        <v>830</v>
      </c>
      <c r="I463" s="4" t="s">
        <v>871</v>
      </c>
      <c r="J463" s="4" t="s">
        <v>872</v>
      </c>
      <c r="K463" s="4" t="s">
        <v>830</v>
      </c>
      <c r="L463" s="4" t="s">
        <v>912</v>
      </c>
      <c r="M463" s="4" t="s">
        <v>830</v>
      </c>
      <c r="N463" s="4" t="s">
        <v>882</v>
      </c>
      <c r="P463" s="1"/>
    </row>
    <row r="464" spans="1:16">
      <c r="A464" s="17">
        <v>82367</v>
      </c>
      <c r="B464" s="4" t="s">
        <v>896</v>
      </c>
      <c r="C464" s="24" t="s">
        <v>830</v>
      </c>
      <c r="D464" s="24" t="s">
        <v>830</v>
      </c>
      <c r="E464" s="25" t="s">
        <v>830</v>
      </c>
      <c r="F464" s="23" t="s">
        <v>830</v>
      </c>
      <c r="G464" s="23" t="s">
        <v>830</v>
      </c>
      <c r="H464" s="23" t="s">
        <v>830</v>
      </c>
      <c r="I464" s="4" t="s">
        <v>830</v>
      </c>
      <c r="J464" s="4" t="s">
        <v>830</v>
      </c>
      <c r="K464" s="4" t="s">
        <v>830</v>
      </c>
      <c r="L464" s="4" t="s">
        <v>830</v>
      </c>
      <c r="M464" s="4" t="s">
        <v>830</v>
      </c>
      <c r="N464" s="4" t="s">
        <v>830</v>
      </c>
      <c r="P464" s="1"/>
    </row>
    <row r="465" spans="1:16">
      <c r="A465" s="17">
        <v>140483</v>
      </c>
      <c r="B465" s="4" t="s">
        <v>896</v>
      </c>
      <c r="C465" s="24" t="s">
        <v>830</v>
      </c>
      <c r="D465" s="24" t="s">
        <v>830</v>
      </c>
      <c r="E465" s="25" t="s">
        <v>830</v>
      </c>
      <c r="F465" s="23" t="s">
        <v>830</v>
      </c>
      <c r="G465" s="23" t="s">
        <v>830</v>
      </c>
      <c r="H465" s="23" t="s">
        <v>830</v>
      </c>
      <c r="I465" s="4" t="s">
        <v>830</v>
      </c>
      <c r="J465" s="4" t="s">
        <v>830</v>
      </c>
      <c r="K465" s="4" t="s">
        <v>830</v>
      </c>
      <c r="L465" s="4" t="s">
        <v>830</v>
      </c>
      <c r="M465" s="4" t="s">
        <v>830</v>
      </c>
      <c r="N465" s="4" t="s">
        <v>830</v>
      </c>
      <c r="P465" s="1"/>
    </row>
    <row r="466" spans="1:16">
      <c r="A466" s="17">
        <v>82392</v>
      </c>
      <c r="B466" s="4" t="s">
        <v>896</v>
      </c>
      <c r="C466" s="24" t="s">
        <v>830</v>
      </c>
      <c r="D466" s="24" t="s">
        <v>830</v>
      </c>
      <c r="E466" s="25" t="s">
        <v>830</v>
      </c>
      <c r="F466" s="23" t="s">
        <v>830</v>
      </c>
      <c r="G466" s="23" t="s">
        <v>830</v>
      </c>
      <c r="H466" s="23" t="s">
        <v>830</v>
      </c>
      <c r="I466" s="4" t="s">
        <v>830</v>
      </c>
      <c r="J466" s="4" t="s">
        <v>830</v>
      </c>
      <c r="K466" s="4" t="s">
        <v>830</v>
      </c>
      <c r="L466" s="4" t="s">
        <v>830</v>
      </c>
      <c r="M466" s="4" t="s">
        <v>830</v>
      </c>
      <c r="N466" s="4" t="s">
        <v>830</v>
      </c>
      <c r="P466" s="1"/>
    </row>
    <row r="467" spans="1:16">
      <c r="A467" s="17">
        <v>138540</v>
      </c>
      <c r="B467" s="4" t="s">
        <v>896</v>
      </c>
      <c r="C467" s="24">
        <v>46.8</v>
      </c>
      <c r="D467" s="24">
        <v>5</v>
      </c>
      <c r="E467" s="25">
        <v>0.94000000000000006</v>
      </c>
      <c r="F467" s="23" t="s">
        <v>878</v>
      </c>
      <c r="G467" s="23" t="s">
        <v>875</v>
      </c>
      <c r="H467" s="23" t="s">
        <v>889</v>
      </c>
      <c r="I467" s="4" t="s">
        <v>830</v>
      </c>
      <c r="J467" s="4" t="s">
        <v>872</v>
      </c>
      <c r="K467" s="4" t="s">
        <v>872</v>
      </c>
      <c r="L467" s="4" t="s">
        <v>912</v>
      </c>
      <c r="M467" s="4" t="s">
        <v>870</v>
      </c>
      <c r="N467" s="4" t="s">
        <v>883</v>
      </c>
      <c r="P467" s="1"/>
    </row>
    <row r="468" spans="1:16">
      <c r="A468" s="17">
        <v>83550</v>
      </c>
      <c r="B468" s="4" t="s">
        <v>896</v>
      </c>
      <c r="C468" s="24" t="s">
        <v>830</v>
      </c>
      <c r="D468" s="24" t="s">
        <v>830</v>
      </c>
      <c r="E468" s="25" t="s">
        <v>830</v>
      </c>
      <c r="F468" s="23" t="s">
        <v>830</v>
      </c>
      <c r="G468" s="23" t="s">
        <v>830</v>
      </c>
      <c r="H468" s="23" t="s">
        <v>830</v>
      </c>
      <c r="I468" s="4" t="s">
        <v>830</v>
      </c>
      <c r="J468" s="4" t="s">
        <v>830</v>
      </c>
      <c r="K468" s="4" t="s">
        <v>830</v>
      </c>
      <c r="L468" s="4" t="s">
        <v>830</v>
      </c>
      <c r="M468" s="4" t="s">
        <v>830</v>
      </c>
      <c r="N468" s="4" t="s">
        <v>830</v>
      </c>
      <c r="P468" s="1"/>
    </row>
    <row r="469" spans="1:16">
      <c r="A469" s="17">
        <v>91187</v>
      </c>
      <c r="B469" s="4" t="s">
        <v>896</v>
      </c>
      <c r="C469" s="24" t="s">
        <v>830</v>
      </c>
      <c r="D469" s="24" t="s">
        <v>830</v>
      </c>
      <c r="E469" s="25" t="s">
        <v>830</v>
      </c>
      <c r="F469" s="23" t="s">
        <v>830</v>
      </c>
      <c r="G469" s="23" t="s">
        <v>830</v>
      </c>
      <c r="H469" s="23" t="s">
        <v>830</v>
      </c>
      <c r="I469" s="4" t="s">
        <v>830</v>
      </c>
      <c r="J469" s="4" t="s">
        <v>830</v>
      </c>
      <c r="K469" s="4" t="s">
        <v>830</v>
      </c>
      <c r="L469" s="4" t="s">
        <v>830</v>
      </c>
      <c r="M469" s="4" t="s">
        <v>830</v>
      </c>
      <c r="N469" s="4" t="s">
        <v>830</v>
      </c>
      <c r="P469" s="1"/>
    </row>
    <row r="470" spans="1:16">
      <c r="A470" s="17">
        <v>216557</v>
      </c>
      <c r="B470" s="4" t="s">
        <v>896</v>
      </c>
      <c r="C470" s="24" t="s">
        <v>830</v>
      </c>
      <c r="D470" s="24" t="s">
        <v>830</v>
      </c>
      <c r="E470" s="25" t="s">
        <v>830</v>
      </c>
      <c r="F470" s="23" t="s">
        <v>830</v>
      </c>
      <c r="G470" s="23" t="s">
        <v>830</v>
      </c>
      <c r="H470" s="23" t="s">
        <v>830</v>
      </c>
      <c r="I470" s="4" t="s">
        <v>830</v>
      </c>
      <c r="J470" s="4" t="s">
        <v>830</v>
      </c>
      <c r="K470" s="4" t="s">
        <v>830</v>
      </c>
      <c r="L470" s="4" t="s">
        <v>830</v>
      </c>
      <c r="M470" s="4" t="s">
        <v>830</v>
      </c>
      <c r="N470" s="4" t="s">
        <v>830</v>
      </c>
      <c r="P470" s="1"/>
    </row>
    <row r="471" spans="1:16">
      <c r="A471" s="17">
        <v>216435</v>
      </c>
      <c r="B471" s="4" t="s">
        <v>896</v>
      </c>
      <c r="C471" s="24" t="s">
        <v>830</v>
      </c>
      <c r="D471" s="24" t="s">
        <v>830</v>
      </c>
      <c r="E471" s="25" t="s">
        <v>830</v>
      </c>
      <c r="F471" s="23" t="s">
        <v>830</v>
      </c>
      <c r="G471" s="23" t="s">
        <v>830</v>
      </c>
      <c r="H471" s="23" t="s">
        <v>830</v>
      </c>
      <c r="I471" s="4" t="s">
        <v>830</v>
      </c>
      <c r="J471" s="4" t="s">
        <v>830</v>
      </c>
      <c r="K471" s="4" t="s">
        <v>830</v>
      </c>
      <c r="L471" s="4" t="s">
        <v>830</v>
      </c>
      <c r="M471" s="4" t="s">
        <v>830</v>
      </c>
      <c r="N471" s="4" t="s">
        <v>830</v>
      </c>
      <c r="P471" s="1"/>
    </row>
    <row r="472" spans="1:16">
      <c r="A472" s="17">
        <v>130257</v>
      </c>
      <c r="B472" s="4" t="s">
        <v>896</v>
      </c>
      <c r="C472" s="24" t="s">
        <v>830</v>
      </c>
      <c r="D472" s="24" t="s">
        <v>830</v>
      </c>
      <c r="E472" s="25">
        <v>0.89</v>
      </c>
      <c r="F472" s="23" t="s">
        <v>878</v>
      </c>
      <c r="G472" s="23" t="s">
        <v>875</v>
      </c>
      <c r="H472" s="23" t="s">
        <v>889</v>
      </c>
      <c r="I472" s="4" t="s">
        <v>871</v>
      </c>
      <c r="J472" s="4" t="s">
        <v>830</v>
      </c>
      <c r="K472" s="4" t="s">
        <v>830</v>
      </c>
      <c r="L472" s="4" t="s">
        <v>830</v>
      </c>
      <c r="M472" s="4" t="s">
        <v>870</v>
      </c>
      <c r="N472" s="4" t="s">
        <v>830</v>
      </c>
      <c r="P472" s="1"/>
    </row>
    <row r="473" spans="1:16">
      <c r="A473" s="17">
        <v>83555</v>
      </c>
      <c r="B473" s="4" t="s">
        <v>896</v>
      </c>
      <c r="C473" s="24">
        <v>30.51</v>
      </c>
      <c r="D473" s="24">
        <v>5.31</v>
      </c>
      <c r="E473" s="25">
        <v>0.97</v>
      </c>
      <c r="F473" s="23" t="s">
        <v>881</v>
      </c>
      <c r="G473" s="23" t="s">
        <v>875</v>
      </c>
      <c r="H473" s="23" t="s">
        <v>881</v>
      </c>
      <c r="I473" s="4" t="s">
        <v>881</v>
      </c>
      <c r="J473" s="4" t="s">
        <v>872</v>
      </c>
      <c r="K473" s="4" t="s">
        <v>830</v>
      </c>
      <c r="L473" s="4" t="s">
        <v>881</v>
      </c>
      <c r="M473" s="4" t="s">
        <v>870</v>
      </c>
      <c r="N473" s="4" t="s">
        <v>883</v>
      </c>
      <c r="P473" s="1"/>
    </row>
    <row r="474" spans="1:16">
      <c r="A474" s="17">
        <v>129251</v>
      </c>
      <c r="B474" s="4" t="s">
        <v>896</v>
      </c>
      <c r="C474" s="24" t="s">
        <v>830</v>
      </c>
      <c r="D474" s="24" t="s">
        <v>830</v>
      </c>
      <c r="E474" s="25" t="s">
        <v>830</v>
      </c>
      <c r="F474" s="23" t="s">
        <v>830</v>
      </c>
      <c r="G474" s="23" t="s">
        <v>830</v>
      </c>
      <c r="H474" s="23" t="s">
        <v>830</v>
      </c>
      <c r="I474" s="4" t="s">
        <v>830</v>
      </c>
      <c r="J474" s="4" t="s">
        <v>830</v>
      </c>
      <c r="K474" s="4" t="s">
        <v>830</v>
      </c>
      <c r="L474" s="4" t="s">
        <v>830</v>
      </c>
      <c r="M474" s="4" t="s">
        <v>830</v>
      </c>
      <c r="N474" s="4" t="s">
        <v>830</v>
      </c>
      <c r="P474" s="1"/>
    </row>
    <row r="475" spans="1:16">
      <c r="A475" s="17">
        <v>130126</v>
      </c>
      <c r="B475" s="4" t="s">
        <v>896</v>
      </c>
      <c r="C475" s="24" t="s">
        <v>830</v>
      </c>
      <c r="D475" s="24" t="s">
        <v>830</v>
      </c>
      <c r="E475" s="25" t="s">
        <v>830</v>
      </c>
      <c r="F475" s="23" t="s">
        <v>830</v>
      </c>
      <c r="G475" s="23" t="s">
        <v>830</v>
      </c>
      <c r="H475" s="23" t="s">
        <v>830</v>
      </c>
      <c r="I475" s="4" t="s">
        <v>830</v>
      </c>
      <c r="J475" s="4" t="s">
        <v>830</v>
      </c>
      <c r="K475" s="4" t="s">
        <v>830</v>
      </c>
      <c r="L475" s="4" t="s">
        <v>830</v>
      </c>
      <c r="M475" s="4" t="s">
        <v>830</v>
      </c>
      <c r="N475" s="4" t="s">
        <v>830</v>
      </c>
      <c r="P475" s="1"/>
    </row>
    <row r="476" spans="1:16">
      <c r="A476" s="17">
        <v>129225</v>
      </c>
      <c r="B476" s="4" t="s">
        <v>896</v>
      </c>
      <c r="C476" s="24" t="s">
        <v>830</v>
      </c>
      <c r="D476" s="24" t="s">
        <v>830</v>
      </c>
      <c r="E476" s="25" t="s">
        <v>830</v>
      </c>
      <c r="F476" s="23" t="s">
        <v>830</v>
      </c>
      <c r="G476" s="23" t="s">
        <v>830</v>
      </c>
      <c r="H476" s="23" t="s">
        <v>830</v>
      </c>
      <c r="I476" s="4" t="s">
        <v>830</v>
      </c>
      <c r="J476" s="4" t="s">
        <v>830</v>
      </c>
      <c r="K476" s="4" t="s">
        <v>830</v>
      </c>
      <c r="L476" s="4" t="s">
        <v>830</v>
      </c>
      <c r="M476" s="4" t="s">
        <v>830</v>
      </c>
      <c r="N476" s="4" t="s">
        <v>830</v>
      </c>
      <c r="P476" s="1"/>
    </row>
    <row r="477" spans="1:16">
      <c r="A477" s="17">
        <v>216246</v>
      </c>
      <c r="B477" s="4" t="s">
        <v>896</v>
      </c>
      <c r="C477" s="24">
        <v>34</v>
      </c>
      <c r="D477" s="24">
        <v>4</v>
      </c>
      <c r="E477" s="25" t="s">
        <v>830</v>
      </c>
      <c r="F477" s="23" t="s">
        <v>878</v>
      </c>
      <c r="G477" s="23" t="s">
        <v>830</v>
      </c>
      <c r="H477" s="23" t="s">
        <v>830</v>
      </c>
      <c r="I477" s="4" t="s">
        <v>871</v>
      </c>
      <c r="J477" s="4" t="s">
        <v>872</v>
      </c>
      <c r="K477" s="4" t="s">
        <v>830</v>
      </c>
      <c r="L477" s="4" t="s">
        <v>912</v>
      </c>
      <c r="M477" s="4" t="s">
        <v>830</v>
      </c>
      <c r="N477" s="4" t="s">
        <v>883</v>
      </c>
      <c r="P477" s="1"/>
    </row>
    <row r="478" spans="1:16">
      <c r="A478" s="17">
        <v>215565</v>
      </c>
      <c r="B478" s="4" t="s">
        <v>896</v>
      </c>
      <c r="C478" s="24">
        <v>38</v>
      </c>
      <c r="D478" s="24">
        <v>5.4</v>
      </c>
      <c r="E478" s="25" t="s">
        <v>830</v>
      </c>
      <c r="F478" s="23" t="s">
        <v>878</v>
      </c>
      <c r="G478" s="23" t="s">
        <v>830</v>
      </c>
      <c r="H478" s="23" t="s">
        <v>830</v>
      </c>
      <c r="I478" s="4" t="s">
        <v>830</v>
      </c>
      <c r="J478" s="4" t="s">
        <v>830</v>
      </c>
      <c r="K478" s="4" t="s">
        <v>830</v>
      </c>
      <c r="L478" s="4" t="s">
        <v>909</v>
      </c>
      <c r="M478" s="4" t="s">
        <v>830</v>
      </c>
      <c r="N478" s="4" t="s">
        <v>882</v>
      </c>
      <c r="P478" s="1"/>
    </row>
    <row r="479" spans="1:16">
      <c r="A479" s="17">
        <v>216500</v>
      </c>
      <c r="B479" s="4" t="s">
        <v>896</v>
      </c>
      <c r="C479" s="24" t="s">
        <v>830</v>
      </c>
      <c r="D479" s="24" t="s">
        <v>830</v>
      </c>
      <c r="E479" s="25" t="s">
        <v>830</v>
      </c>
      <c r="F479" s="23" t="s">
        <v>830</v>
      </c>
      <c r="G479" s="23" t="s">
        <v>830</v>
      </c>
      <c r="H479" s="23" t="s">
        <v>830</v>
      </c>
      <c r="I479" s="4" t="s">
        <v>830</v>
      </c>
      <c r="J479" s="4" t="s">
        <v>830</v>
      </c>
      <c r="K479" s="4" t="s">
        <v>830</v>
      </c>
      <c r="L479" s="4" t="s">
        <v>830</v>
      </c>
      <c r="M479" s="4" t="s">
        <v>830</v>
      </c>
      <c r="N479" s="4" t="s">
        <v>830</v>
      </c>
      <c r="P479" s="1"/>
    </row>
    <row r="480" spans="1:16">
      <c r="A480" s="17">
        <v>129304</v>
      </c>
      <c r="B480" s="4" t="s">
        <v>896</v>
      </c>
      <c r="C480" s="24">
        <v>37.799999999999997</v>
      </c>
      <c r="D480" s="24">
        <v>4.8</v>
      </c>
      <c r="E480" s="25" t="s">
        <v>830</v>
      </c>
      <c r="F480" s="23" t="s">
        <v>878</v>
      </c>
      <c r="G480" s="23" t="s">
        <v>876</v>
      </c>
      <c r="H480" s="23" t="s">
        <v>889</v>
      </c>
      <c r="I480" s="4" t="s">
        <v>870</v>
      </c>
      <c r="J480" s="4" t="s">
        <v>830</v>
      </c>
      <c r="K480" s="4" t="s">
        <v>830</v>
      </c>
      <c r="L480" s="4" t="s">
        <v>912</v>
      </c>
      <c r="M480" s="4" t="s">
        <v>870</v>
      </c>
      <c r="N480" s="4" t="s">
        <v>883</v>
      </c>
      <c r="P480" s="1"/>
    </row>
    <row r="481" spans="1:16">
      <c r="A481" s="17">
        <v>216449</v>
      </c>
      <c r="B481" s="4" t="s">
        <v>896</v>
      </c>
      <c r="C481" s="24" t="s">
        <v>830</v>
      </c>
      <c r="D481" s="24" t="s">
        <v>830</v>
      </c>
      <c r="E481" s="25" t="s">
        <v>830</v>
      </c>
      <c r="F481" s="23" t="s">
        <v>830</v>
      </c>
      <c r="G481" s="23" t="s">
        <v>830</v>
      </c>
      <c r="H481" s="23" t="s">
        <v>830</v>
      </c>
      <c r="I481" s="4" t="s">
        <v>830</v>
      </c>
      <c r="J481" s="4" t="s">
        <v>830</v>
      </c>
      <c r="K481" s="4" t="s">
        <v>830</v>
      </c>
      <c r="L481" s="4" t="s">
        <v>830</v>
      </c>
      <c r="M481" s="4" t="s">
        <v>830</v>
      </c>
      <c r="N481" s="4" t="s">
        <v>830</v>
      </c>
      <c r="P481" s="1"/>
    </row>
    <row r="482" spans="1:16">
      <c r="A482" s="17">
        <v>216452</v>
      </c>
      <c r="B482" s="4" t="s">
        <v>896</v>
      </c>
      <c r="C482" s="24">
        <v>33.200000000000003</v>
      </c>
      <c r="D482" s="24">
        <v>3.7</v>
      </c>
      <c r="E482" s="25" t="s">
        <v>830</v>
      </c>
      <c r="F482" s="23" t="s">
        <v>878</v>
      </c>
      <c r="G482" s="23" t="s">
        <v>830</v>
      </c>
      <c r="H482" s="23" t="s">
        <v>830</v>
      </c>
      <c r="I482" s="4" t="s">
        <v>830</v>
      </c>
      <c r="J482" s="4" t="s">
        <v>872</v>
      </c>
      <c r="K482" s="4" t="s">
        <v>872</v>
      </c>
      <c r="L482" s="4" t="s">
        <v>912</v>
      </c>
      <c r="M482" s="4" t="s">
        <v>830</v>
      </c>
      <c r="N482" s="4" t="s">
        <v>883</v>
      </c>
      <c r="P482" s="1"/>
    </row>
    <row r="483" spans="1:16">
      <c r="A483" s="17">
        <v>216445</v>
      </c>
      <c r="B483" s="4" t="s">
        <v>896</v>
      </c>
      <c r="C483" s="24" t="s">
        <v>830</v>
      </c>
      <c r="D483" s="24" t="s">
        <v>830</v>
      </c>
      <c r="E483" s="25" t="s">
        <v>830</v>
      </c>
      <c r="F483" s="23" t="s">
        <v>830</v>
      </c>
      <c r="G483" s="23" t="s">
        <v>830</v>
      </c>
      <c r="H483" s="23" t="s">
        <v>830</v>
      </c>
      <c r="I483" s="4" t="s">
        <v>830</v>
      </c>
      <c r="J483" s="4" t="s">
        <v>830</v>
      </c>
      <c r="K483" s="4" t="s">
        <v>830</v>
      </c>
      <c r="L483" s="4" t="s">
        <v>830</v>
      </c>
      <c r="M483" s="4" t="s">
        <v>830</v>
      </c>
      <c r="N483" s="4" t="s">
        <v>830</v>
      </c>
      <c r="P483" s="1"/>
    </row>
    <row r="484" spans="1:16">
      <c r="A484" s="17">
        <v>129769</v>
      </c>
      <c r="B484" s="4" t="s">
        <v>896</v>
      </c>
      <c r="C484" s="24" t="s">
        <v>830</v>
      </c>
      <c r="D484" s="24" t="s">
        <v>830</v>
      </c>
      <c r="E484" s="25" t="s">
        <v>830</v>
      </c>
      <c r="F484" s="23" t="s">
        <v>830</v>
      </c>
      <c r="G484" s="23" t="s">
        <v>830</v>
      </c>
      <c r="H484" s="23" t="s">
        <v>830</v>
      </c>
      <c r="I484" s="4" t="s">
        <v>830</v>
      </c>
      <c r="J484" s="4" t="s">
        <v>830</v>
      </c>
      <c r="K484" s="4" t="s">
        <v>830</v>
      </c>
      <c r="L484" s="4" t="s">
        <v>830</v>
      </c>
      <c r="M484" s="4" t="s">
        <v>830</v>
      </c>
      <c r="N484" s="4" t="s">
        <v>830</v>
      </c>
      <c r="P484" s="1"/>
    </row>
    <row r="485" spans="1:16">
      <c r="A485" s="17">
        <v>216498</v>
      </c>
      <c r="B485" s="4" t="s">
        <v>896</v>
      </c>
      <c r="C485" s="24" t="s">
        <v>830</v>
      </c>
      <c r="D485" s="24" t="s">
        <v>830</v>
      </c>
      <c r="E485" s="25" t="s">
        <v>830</v>
      </c>
      <c r="F485" s="23" t="s">
        <v>830</v>
      </c>
      <c r="G485" s="23" t="s">
        <v>830</v>
      </c>
      <c r="H485" s="23" t="s">
        <v>830</v>
      </c>
      <c r="I485" s="4" t="s">
        <v>830</v>
      </c>
      <c r="J485" s="4" t="s">
        <v>830</v>
      </c>
      <c r="K485" s="4" t="s">
        <v>830</v>
      </c>
      <c r="L485" s="4" t="s">
        <v>830</v>
      </c>
      <c r="M485" s="4" t="s">
        <v>830</v>
      </c>
      <c r="N485" s="4" t="s">
        <v>830</v>
      </c>
      <c r="P485" s="1"/>
    </row>
    <row r="486" spans="1:16">
      <c r="A486" s="17">
        <v>130057</v>
      </c>
      <c r="B486" s="4" t="s">
        <v>896</v>
      </c>
      <c r="C486" s="24" t="s">
        <v>830</v>
      </c>
      <c r="D486" s="24" t="s">
        <v>830</v>
      </c>
      <c r="E486" s="25" t="s">
        <v>830</v>
      </c>
      <c r="F486" s="23" t="s">
        <v>830</v>
      </c>
      <c r="G486" s="23" t="s">
        <v>830</v>
      </c>
      <c r="H486" s="23" t="s">
        <v>830</v>
      </c>
      <c r="I486" s="4" t="s">
        <v>830</v>
      </c>
      <c r="J486" s="4" t="s">
        <v>830</v>
      </c>
      <c r="K486" s="4" t="s">
        <v>830</v>
      </c>
      <c r="L486" s="4" t="s">
        <v>830</v>
      </c>
      <c r="M486" s="4" t="s">
        <v>830</v>
      </c>
      <c r="N486" s="4" t="s">
        <v>830</v>
      </c>
      <c r="P486" s="1"/>
    </row>
    <row r="487" spans="1:16">
      <c r="A487" s="17">
        <v>216476</v>
      </c>
      <c r="B487" s="4" t="s">
        <v>896</v>
      </c>
      <c r="C487" s="24">
        <v>22.3</v>
      </c>
      <c r="D487" s="24">
        <v>5.9</v>
      </c>
      <c r="E487" s="25" t="s">
        <v>830</v>
      </c>
      <c r="F487" s="23" t="s">
        <v>878</v>
      </c>
      <c r="G487" s="23" t="s">
        <v>830</v>
      </c>
      <c r="H487" s="23" t="s">
        <v>830</v>
      </c>
      <c r="I487" s="4" t="s">
        <v>830</v>
      </c>
      <c r="J487" s="4" t="s">
        <v>830</v>
      </c>
      <c r="K487" s="4" t="s">
        <v>830</v>
      </c>
      <c r="L487" s="4" t="s">
        <v>909</v>
      </c>
      <c r="M487" s="4" t="s">
        <v>830</v>
      </c>
      <c r="N487" s="4" t="s">
        <v>882</v>
      </c>
      <c r="P487" s="1"/>
    </row>
    <row r="488" spans="1:16">
      <c r="A488" s="17">
        <v>83541</v>
      </c>
      <c r="B488" s="4" t="s">
        <v>896</v>
      </c>
      <c r="C488" s="24" t="s">
        <v>830</v>
      </c>
      <c r="D488" s="24" t="s">
        <v>830</v>
      </c>
      <c r="E488" s="25" t="s">
        <v>830</v>
      </c>
      <c r="F488" s="23" t="s">
        <v>830</v>
      </c>
      <c r="G488" s="23" t="s">
        <v>830</v>
      </c>
      <c r="H488" s="23" t="s">
        <v>830</v>
      </c>
      <c r="I488" s="4" t="s">
        <v>830</v>
      </c>
      <c r="J488" s="4" t="s">
        <v>830</v>
      </c>
      <c r="K488" s="4" t="s">
        <v>830</v>
      </c>
      <c r="L488" s="4" t="s">
        <v>830</v>
      </c>
      <c r="M488" s="4" t="s">
        <v>830</v>
      </c>
      <c r="N488" s="4" t="s">
        <v>830</v>
      </c>
      <c r="P488" s="1"/>
    </row>
    <row r="489" spans="1:16">
      <c r="A489" s="17">
        <v>138629</v>
      </c>
      <c r="B489" s="4" t="s">
        <v>896</v>
      </c>
      <c r="C489" s="24" t="s">
        <v>830</v>
      </c>
      <c r="D489" s="24" t="s">
        <v>830</v>
      </c>
      <c r="E489" s="25" t="s">
        <v>830</v>
      </c>
      <c r="F489" s="23" t="s">
        <v>830</v>
      </c>
      <c r="G489" s="23" t="s">
        <v>830</v>
      </c>
      <c r="H489" s="23" t="s">
        <v>830</v>
      </c>
      <c r="I489" s="4" t="s">
        <v>830</v>
      </c>
      <c r="J489" s="4" t="s">
        <v>830</v>
      </c>
      <c r="K489" s="4" t="s">
        <v>830</v>
      </c>
      <c r="L489" s="4" t="s">
        <v>830</v>
      </c>
      <c r="M489" s="4" t="s">
        <v>830</v>
      </c>
      <c r="N489" s="4" t="s">
        <v>830</v>
      </c>
      <c r="P489" s="1"/>
    </row>
    <row r="490" spans="1:16">
      <c r="A490" s="17">
        <v>83557</v>
      </c>
      <c r="B490" s="4" t="s">
        <v>896</v>
      </c>
      <c r="C490" s="24" t="s">
        <v>830</v>
      </c>
      <c r="D490" s="24" t="s">
        <v>830</v>
      </c>
      <c r="E490" s="25" t="s">
        <v>830</v>
      </c>
      <c r="F490" s="23" t="s">
        <v>830</v>
      </c>
      <c r="G490" s="23" t="s">
        <v>830</v>
      </c>
      <c r="H490" s="23" t="s">
        <v>830</v>
      </c>
      <c r="I490" s="4" t="s">
        <v>830</v>
      </c>
      <c r="J490" s="4" t="s">
        <v>830</v>
      </c>
      <c r="K490" s="4" t="s">
        <v>830</v>
      </c>
      <c r="L490" s="4" t="s">
        <v>830</v>
      </c>
      <c r="M490" s="4" t="s">
        <v>830</v>
      </c>
      <c r="N490" s="4" t="s">
        <v>830</v>
      </c>
      <c r="P490" s="1"/>
    </row>
    <row r="491" spans="1:16">
      <c r="A491" s="17">
        <v>216499</v>
      </c>
      <c r="B491" s="4" t="s">
        <v>896</v>
      </c>
      <c r="C491" s="24" t="s">
        <v>830</v>
      </c>
      <c r="D491" s="24" t="s">
        <v>830</v>
      </c>
      <c r="E491" s="25" t="s">
        <v>830</v>
      </c>
      <c r="F491" s="23" t="s">
        <v>830</v>
      </c>
      <c r="G491" s="23" t="s">
        <v>830</v>
      </c>
      <c r="H491" s="23" t="s">
        <v>830</v>
      </c>
      <c r="I491" s="4" t="s">
        <v>830</v>
      </c>
      <c r="J491" s="4" t="s">
        <v>830</v>
      </c>
      <c r="K491" s="4" t="s">
        <v>830</v>
      </c>
      <c r="L491" s="4" t="s">
        <v>830</v>
      </c>
      <c r="M491" s="4" t="s">
        <v>830</v>
      </c>
      <c r="N491" s="4" t="s">
        <v>830</v>
      </c>
      <c r="P491" s="1"/>
    </row>
    <row r="492" spans="1:16">
      <c r="A492" s="17">
        <v>216462</v>
      </c>
      <c r="B492" s="4" t="s">
        <v>896</v>
      </c>
      <c r="C492" s="24" t="s">
        <v>830</v>
      </c>
      <c r="D492" s="24" t="s">
        <v>830</v>
      </c>
      <c r="E492" s="25" t="s">
        <v>830</v>
      </c>
      <c r="F492" s="23" t="s">
        <v>830</v>
      </c>
      <c r="G492" s="23" t="s">
        <v>830</v>
      </c>
      <c r="H492" s="23" t="s">
        <v>830</v>
      </c>
      <c r="I492" s="4" t="s">
        <v>830</v>
      </c>
      <c r="J492" s="4" t="s">
        <v>830</v>
      </c>
      <c r="K492" s="4" t="s">
        <v>830</v>
      </c>
      <c r="L492" s="4" t="s">
        <v>830</v>
      </c>
      <c r="M492" s="4" t="s">
        <v>830</v>
      </c>
      <c r="N492" s="4" t="s">
        <v>830</v>
      </c>
      <c r="P492" s="1"/>
    </row>
    <row r="493" spans="1:16">
      <c r="A493" s="17">
        <v>216438</v>
      </c>
      <c r="B493" s="4" t="s">
        <v>896</v>
      </c>
      <c r="C493" s="24" t="s">
        <v>830</v>
      </c>
      <c r="D493" s="24" t="s">
        <v>830</v>
      </c>
      <c r="E493" s="25" t="s">
        <v>830</v>
      </c>
      <c r="F493" s="23" t="s">
        <v>830</v>
      </c>
      <c r="G493" s="23" t="s">
        <v>830</v>
      </c>
      <c r="H493" s="23" t="s">
        <v>830</v>
      </c>
      <c r="I493" s="4" t="s">
        <v>830</v>
      </c>
      <c r="J493" s="4" t="s">
        <v>830</v>
      </c>
      <c r="K493" s="4" t="s">
        <v>830</v>
      </c>
      <c r="L493" s="4" t="s">
        <v>830</v>
      </c>
      <c r="M493" s="4" t="s">
        <v>830</v>
      </c>
      <c r="N493" s="4" t="s">
        <v>830</v>
      </c>
      <c r="P493" s="1"/>
    </row>
    <row r="494" spans="1:16">
      <c r="A494" s="17">
        <v>74126</v>
      </c>
      <c r="B494" s="4" t="s">
        <v>896</v>
      </c>
      <c r="C494" s="24" t="s">
        <v>830</v>
      </c>
      <c r="D494" s="24" t="s">
        <v>830</v>
      </c>
      <c r="E494" s="25">
        <v>0.88000000000000012</v>
      </c>
      <c r="F494" s="23" t="s">
        <v>878</v>
      </c>
      <c r="G494" s="23" t="s">
        <v>875</v>
      </c>
      <c r="H494" s="23" t="s">
        <v>889</v>
      </c>
      <c r="I494" s="4" t="s">
        <v>830</v>
      </c>
      <c r="J494" s="4" t="s">
        <v>830</v>
      </c>
      <c r="K494" s="4" t="s">
        <v>830</v>
      </c>
      <c r="L494" s="4" t="s">
        <v>830</v>
      </c>
      <c r="M494" s="4" t="s">
        <v>870</v>
      </c>
      <c r="N494" s="4" t="s">
        <v>830</v>
      </c>
      <c r="P494" s="1"/>
    </row>
    <row r="495" spans="1:16">
      <c r="A495" s="17">
        <v>216221</v>
      </c>
      <c r="B495" s="4" t="s">
        <v>896</v>
      </c>
      <c r="C495" s="24">
        <v>27.9</v>
      </c>
      <c r="D495" s="24">
        <v>6.1</v>
      </c>
      <c r="E495" s="25" t="s">
        <v>830</v>
      </c>
      <c r="F495" s="23" t="s">
        <v>878</v>
      </c>
      <c r="G495" s="23" t="s">
        <v>830</v>
      </c>
      <c r="H495" s="23" t="s">
        <v>830</v>
      </c>
      <c r="I495" s="4" t="s">
        <v>870</v>
      </c>
      <c r="J495" s="4" t="s">
        <v>830</v>
      </c>
      <c r="K495" s="4" t="s">
        <v>830</v>
      </c>
      <c r="L495" s="4" t="s">
        <v>912</v>
      </c>
      <c r="M495" s="4" t="s">
        <v>830</v>
      </c>
      <c r="N495" s="4" t="s">
        <v>882</v>
      </c>
      <c r="P495" s="1"/>
    </row>
    <row r="496" spans="1:16">
      <c r="A496" s="17">
        <v>216231</v>
      </c>
      <c r="B496" s="4" t="s">
        <v>896</v>
      </c>
      <c r="C496" s="24" t="s">
        <v>830</v>
      </c>
      <c r="D496" s="24" t="s">
        <v>830</v>
      </c>
      <c r="E496" s="25" t="s">
        <v>830</v>
      </c>
      <c r="F496" s="23" t="s">
        <v>830</v>
      </c>
      <c r="G496" s="23" t="s">
        <v>830</v>
      </c>
      <c r="H496" s="23" t="s">
        <v>830</v>
      </c>
      <c r="I496" s="4" t="s">
        <v>830</v>
      </c>
      <c r="J496" s="4" t="s">
        <v>830</v>
      </c>
      <c r="K496" s="4" t="s">
        <v>830</v>
      </c>
      <c r="L496" s="4" t="s">
        <v>830</v>
      </c>
      <c r="M496" s="4" t="s">
        <v>830</v>
      </c>
      <c r="N496" s="4" t="s">
        <v>830</v>
      </c>
      <c r="P496" s="1"/>
    </row>
    <row r="497" spans="1:16">
      <c r="A497" s="17">
        <v>89052</v>
      </c>
      <c r="B497" s="4" t="s">
        <v>896</v>
      </c>
      <c r="C497" s="24">
        <v>28.1</v>
      </c>
      <c r="D497" s="24">
        <v>5.9</v>
      </c>
      <c r="E497" s="25" t="s">
        <v>830</v>
      </c>
      <c r="F497" s="23" t="s">
        <v>878</v>
      </c>
      <c r="G497" s="23" t="s">
        <v>830</v>
      </c>
      <c r="H497" s="23" t="s">
        <v>830</v>
      </c>
      <c r="I497" s="4" t="s">
        <v>830</v>
      </c>
      <c r="J497" s="4" t="s">
        <v>830</v>
      </c>
      <c r="K497" s="4" t="s">
        <v>830</v>
      </c>
      <c r="L497" s="4" t="s">
        <v>912</v>
      </c>
      <c r="M497" s="4" t="s">
        <v>830</v>
      </c>
      <c r="N497" s="4" t="s">
        <v>883</v>
      </c>
      <c r="P497" s="1"/>
    </row>
    <row r="498" spans="1:16">
      <c r="A498" s="17">
        <v>216232</v>
      </c>
      <c r="B498" s="4" t="s">
        <v>896</v>
      </c>
      <c r="C498" s="24">
        <v>27.3</v>
      </c>
      <c r="D498" s="24">
        <v>7</v>
      </c>
      <c r="E498" s="25" t="s">
        <v>830</v>
      </c>
      <c r="F498" s="23" t="s">
        <v>878</v>
      </c>
      <c r="G498" s="23" t="s">
        <v>830</v>
      </c>
      <c r="H498" s="23" t="s">
        <v>830</v>
      </c>
      <c r="I498" s="4" t="s">
        <v>870</v>
      </c>
      <c r="J498" s="4" t="s">
        <v>830</v>
      </c>
      <c r="K498" s="4" t="s">
        <v>830</v>
      </c>
      <c r="L498" s="4" t="s">
        <v>912</v>
      </c>
      <c r="M498" s="4" t="s">
        <v>830</v>
      </c>
      <c r="N498" s="4" t="s">
        <v>883</v>
      </c>
      <c r="P498" s="1"/>
    </row>
    <row r="499" spans="1:16">
      <c r="A499" s="17">
        <v>130220</v>
      </c>
      <c r="B499" s="4" t="s">
        <v>896</v>
      </c>
      <c r="C499" s="24" t="s">
        <v>830</v>
      </c>
      <c r="D499" s="24" t="s">
        <v>830</v>
      </c>
      <c r="E499" s="25" t="s">
        <v>830</v>
      </c>
      <c r="F499" s="23" t="s">
        <v>830</v>
      </c>
      <c r="G499" s="23" t="s">
        <v>830</v>
      </c>
      <c r="H499" s="23" t="s">
        <v>830</v>
      </c>
      <c r="I499" s="4" t="s">
        <v>830</v>
      </c>
      <c r="J499" s="4" t="s">
        <v>830</v>
      </c>
      <c r="K499" s="4" t="s">
        <v>830</v>
      </c>
      <c r="L499" s="4" t="s">
        <v>830</v>
      </c>
      <c r="M499" s="4" t="s">
        <v>830</v>
      </c>
      <c r="N499" s="4" t="s">
        <v>830</v>
      </c>
      <c r="P499" s="1"/>
    </row>
    <row r="500" spans="1:16">
      <c r="A500" s="17">
        <v>130215</v>
      </c>
      <c r="B500" s="4" t="s">
        <v>896</v>
      </c>
      <c r="C500" s="24" t="s">
        <v>830</v>
      </c>
      <c r="D500" s="24" t="s">
        <v>830</v>
      </c>
      <c r="E500" s="25" t="s">
        <v>830</v>
      </c>
      <c r="F500" s="23" t="s">
        <v>830</v>
      </c>
      <c r="G500" s="23" t="s">
        <v>830</v>
      </c>
      <c r="H500" s="23" t="s">
        <v>830</v>
      </c>
      <c r="I500" s="4" t="s">
        <v>830</v>
      </c>
      <c r="J500" s="4" t="s">
        <v>830</v>
      </c>
      <c r="K500" s="4" t="s">
        <v>830</v>
      </c>
      <c r="L500" s="4" t="s">
        <v>830</v>
      </c>
      <c r="M500" s="4" t="s">
        <v>870</v>
      </c>
      <c r="N500" s="4" t="s">
        <v>830</v>
      </c>
      <c r="P500" s="1"/>
    </row>
    <row r="501" spans="1:16">
      <c r="A501" s="17">
        <v>183022</v>
      </c>
      <c r="B501" s="4" t="s">
        <v>896</v>
      </c>
      <c r="C501" s="24" t="s">
        <v>830</v>
      </c>
      <c r="D501" s="24" t="s">
        <v>830</v>
      </c>
      <c r="E501" s="25" t="s">
        <v>830</v>
      </c>
      <c r="F501" s="23" t="s">
        <v>830</v>
      </c>
      <c r="G501" s="23" t="s">
        <v>830</v>
      </c>
      <c r="H501" s="23" t="s">
        <v>830</v>
      </c>
      <c r="I501" s="4" t="s">
        <v>830</v>
      </c>
      <c r="J501" s="4" t="s">
        <v>830</v>
      </c>
      <c r="K501" s="4" t="s">
        <v>830</v>
      </c>
      <c r="L501" s="4" t="s">
        <v>830</v>
      </c>
      <c r="M501" s="4" t="s">
        <v>830</v>
      </c>
      <c r="N501" s="4" t="s">
        <v>830</v>
      </c>
      <c r="P501" s="1"/>
    </row>
    <row r="502" spans="1:16">
      <c r="A502" s="17">
        <v>74137</v>
      </c>
      <c r="B502" s="4" t="s">
        <v>896</v>
      </c>
      <c r="C502" s="24" t="s">
        <v>830</v>
      </c>
      <c r="D502" s="24" t="s">
        <v>830</v>
      </c>
      <c r="E502" s="25">
        <v>0.88000000000000012</v>
      </c>
      <c r="F502" s="23" t="s">
        <v>878</v>
      </c>
      <c r="G502" s="23" t="s">
        <v>875</v>
      </c>
      <c r="H502" s="23" t="s">
        <v>889</v>
      </c>
      <c r="I502" s="4" t="s">
        <v>830</v>
      </c>
      <c r="J502" s="4" t="s">
        <v>830</v>
      </c>
      <c r="K502" s="4" t="s">
        <v>830</v>
      </c>
      <c r="L502" s="4" t="s">
        <v>830</v>
      </c>
      <c r="M502" s="4" t="s">
        <v>871</v>
      </c>
      <c r="N502" s="4" t="s">
        <v>830</v>
      </c>
      <c r="P502" s="1"/>
    </row>
    <row r="503" spans="1:16">
      <c r="A503" s="17">
        <v>130259</v>
      </c>
      <c r="B503" s="4" t="s">
        <v>896</v>
      </c>
      <c r="C503" s="24" t="s">
        <v>830</v>
      </c>
      <c r="D503" s="24" t="s">
        <v>830</v>
      </c>
      <c r="E503" s="25" t="s">
        <v>830</v>
      </c>
      <c r="F503" s="23" t="s">
        <v>830</v>
      </c>
      <c r="G503" s="23" t="s">
        <v>830</v>
      </c>
      <c r="H503" s="23" t="s">
        <v>830</v>
      </c>
      <c r="I503" s="4" t="s">
        <v>830</v>
      </c>
      <c r="J503" s="4" t="s">
        <v>830</v>
      </c>
      <c r="K503" s="4" t="s">
        <v>830</v>
      </c>
      <c r="L503" s="4" t="s">
        <v>830</v>
      </c>
      <c r="M503" s="4" t="s">
        <v>830</v>
      </c>
      <c r="N503" s="4" t="s">
        <v>830</v>
      </c>
      <c r="P503" s="1"/>
    </row>
    <row r="504" spans="1:16">
      <c r="A504" s="17">
        <v>130261</v>
      </c>
      <c r="B504" s="4" t="s">
        <v>896</v>
      </c>
      <c r="C504" s="24" t="s">
        <v>830</v>
      </c>
      <c r="D504" s="24" t="s">
        <v>830</v>
      </c>
      <c r="E504" s="25" t="s">
        <v>830</v>
      </c>
      <c r="F504" s="23" t="s">
        <v>830</v>
      </c>
      <c r="G504" s="23" t="s">
        <v>830</v>
      </c>
      <c r="H504" s="23" t="s">
        <v>830</v>
      </c>
      <c r="I504" s="4" t="s">
        <v>830</v>
      </c>
      <c r="J504" s="4" t="s">
        <v>830</v>
      </c>
      <c r="K504" s="4" t="s">
        <v>830</v>
      </c>
      <c r="L504" s="4" t="s">
        <v>830</v>
      </c>
      <c r="M504" s="4" t="s">
        <v>830</v>
      </c>
      <c r="N504" s="4" t="s">
        <v>830</v>
      </c>
      <c r="P504" s="1"/>
    </row>
    <row r="505" spans="1:16">
      <c r="A505" s="17">
        <v>130258</v>
      </c>
      <c r="B505" s="4" t="s">
        <v>896</v>
      </c>
      <c r="C505" s="24" t="s">
        <v>830</v>
      </c>
      <c r="D505" s="24" t="s">
        <v>830</v>
      </c>
      <c r="E505" s="25" t="s">
        <v>830</v>
      </c>
      <c r="F505" s="23" t="s">
        <v>830</v>
      </c>
      <c r="G505" s="23" t="s">
        <v>830</v>
      </c>
      <c r="H505" s="23" t="s">
        <v>830</v>
      </c>
      <c r="I505" s="4" t="s">
        <v>830</v>
      </c>
      <c r="J505" s="4" t="s">
        <v>830</v>
      </c>
      <c r="K505" s="4" t="s">
        <v>830</v>
      </c>
      <c r="L505" s="4" t="s">
        <v>830</v>
      </c>
      <c r="M505" s="4" t="s">
        <v>830</v>
      </c>
      <c r="N505" s="4" t="s">
        <v>830</v>
      </c>
      <c r="P505" s="1"/>
    </row>
    <row r="506" spans="1:16">
      <c r="A506" s="17">
        <v>130217</v>
      </c>
      <c r="B506" s="4" t="s">
        <v>896</v>
      </c>
      <c r="C506" s="24" t="s">
        <v>830</v>
      </c>
      <c r="D506" s="24" t="s">
        <v>830</v>
      </c>
      <c r="E506" s="25" t="s">
        <v>830</v>
      </c>
      <c r="F506" s="23" t="s">
        <v>830</v>
      </c>
      <c r="G506" s="23" t="s">
        <v>830</v>
      </c>
      <c r="H506" s="23" t="s">
        <v>830</v>
      </c>
      <c r="I506" s="4" t="s">
        <v>830</v>
      </c>
      <c r="J506" s="4" t="s">
        <v>830</v>
      </c>
      <c r="K506" s="4" t="s">
        <v>830</v>
      </c>
      <c r="L506" s="4" t="s">
        <v>830</v>
      </c>
      <c r="M506" s="4" t="s">
        <v>830</v>
      </c>
      <c r="N506" s="4" t="s">
        <v>830</v>
      </c>
      <c r="P506" s="1"/>
    </row>
    <row r="507" spans="1:16">
      <c r="A507" s="17">
        <v>32264</v>
      </c>
      <c r="B507" s="4" t="s">
        <v>896</v>
      </c>
      <c r="C507" s="24" t="s">
        <v>830</v>
      </c>
      <c r="D507" s="24" t="s">
        <v>830</v>
      </c>
      <c r="E507" s="25">
        <v>0.8</v>
      </c>
      <c r="F507" s="23" t="s">
        <v>878</v>
      </c>
      <c r="G507" s="23" t="s">
        <v>830</v>
      </c>
      <c r="H507" s="23" t="s">
        <v>830</v>
      </c>
      <c r="I507" s="4" t="s">
        <v>830</v>
      </c>
      <c r="J507" s="4" t="s">
        <v>830</v>
      </c>
      <c r="K507" s="4" t="s">
        <v>830</v>
      </c>
      <c r="L507" s="4" t="s">
        <v>830</v>
      </c>
      <c r="M507" s="4" t="s">
        <v>870</v>
      </c>
      <c r="N507" s="4" t="s">
        <v>830</v>
      </c>
      <c r="P507" s="1"/>
    </row>
    <row r="508" spans="1:16">
      <c r="A508" s="17">
        <v>130219</v>
      </c>
      <c r="B508" s="4" t="s">
        <v>896</v>
      </c>
      <c r="C508" s="24" t="s">
        <v>830</v>
      </c>
      <c r="D508" s="24" t="s">
        <v>830</v>
      </c>
      <c r="E508" s="25" t="s">
        <v>830</v>
      </c>
      <c r="F508" s="23" t="s">
        <v>830</v>
      </c>
      <c r="G508" s="23" t="s">
        <v>830</v>
      </c>
      <c r="H508" s="23" t="s">
        <v>830</v>
      </c>
      <c r="I508" s="4" t="s">
        <v>830</v>
      </c>
      <c r="J508" s="4" t="s">
        <v>830</v>
      </c>
      <c r="K508" s="4" t="s">
        <v>830</v>
      </c>
      <c r="L508" s="4" t="s">
        <v>830</v>
      </c>
      <c r="M508" s="4" t="s">
        <v>830</v>
      </c>
      <c r="N508" s="4" t="s">
        <v>830</v>
      </c>
      <c r="P508" s="1"/>
    </row>
    <row r="509" spans="1:16">
      <c r="A509" s="17">
        <v>32275</v>
      </c>
      <c r="B509" s="4" t="s">
        <v>896</v>
      </c>
      <c r="C509" s="24" t="s">
        <v>830</v>
      </c>
      <c r="D509" s="24" t="s">
        <v>830</v>
      </c>
      <c r="E509" s="25">
        <v>0.9</v>
      </c>
      <c r="F509" s="23" t="s">
        <v>878</v>
      </c>
      <c r="G509" s="23" t="s">
        <v>830</v>
      </c>
      <c r="H509" s="23" t="s">
        <v>830</v>
      </c>
      <c r="I509" s="4" t="s">
        <v>830</v>
      </c>
      <c r="J509" s="4" t="s">
        <v>830</v>
      </c>
      <c r="K509" s="4" t="s">
        <v>830</v>
      </c>
      <c r="L509" s="4" t="s">
        <v>830</v>
      </c>
      <c r="M509" s="4" t="s">
        <v>870</v>
      </c>
      <c r="N509" s="4" t="s">
        <v>830</v>
      </c>
      <c r="P509" s="1"/>
    </row>
    <row r="510" spans="1:16">
      <c r="A510" s="17">
        <v>32331</v>
      </c>
      <c r="B510" s="4" t="s">
        <v>896</v>
      </c>
      <c r="C510" s="24" t="s">
        <v>830</v>
      </c>
      <c r="D510" s="24" t="s">
        <v>830</v>
      </c>
      <c r="E510" s="25" t="s">
        <v>830</v>
      </c>
      <c r="F510" s="23" t="s">
        <v>830</v>
      </c>
      <c r="G510" s="23" t="s">
        <v>830</v>
      </c>
      <c r="H510" s="23" t="s">
        <v>830</v>
      </c>
      <c r="I510" s="4" t="s">
        <v>830</v>
      </c>
      <c r="J510" s="4" t="s">
        <v>830</v>
      </c>
      <c r="K510" s="4" t="s">
        <v>830</v>
      </c>
      <c r="L510" s="4" t="s">
        <v>830</v>
      </c>
      <c r="M510" s="4" t="s">
        <v>830</v>
      </c>
      <c r="N510" s="4" t="s">
        <v>830</v>
      </c>
      <c r="P510" s="1"/>
    </row>
    <row r="511" spans="1:16">
      <c r="A511" s="17">
        <v>130236</v>
      </c>
      <c r="B511" s="4" t="s">
        <v>896</v>
      </c>
      <c r="C511" s="24" t="s">
        <v>830</v>
      </c>
      <c r="D511" s="24" t="s">
        <v>830</v>
      </c>
      <c r="E511" s="25" t="s">
        <v>830</v>
      </c>
      <c r="F511" s="23" t="s">
        <v>830</v>
      </c>
      <c r="G511" s="23" t="s">
        <v>830</v>
      </c>
      <c r="H511" s="23" t="s">
        <v>830</v>
      </c>
      <c r="I511" s="4" t="s">
        <v>830</v>
      </c>
      <c r="J511" s="4" t="s">
        <v>830</v>
      </c>
      <c r="K511" s="4" t="s">
        <v>830</v>
      </c>
      <c r="L511" s="4" t="s">
        <v>830</v>
      </c>
      <c r="M511" s="4" t="s">
        <v>830</v>
      </c>
      <c r="N511" s="4" t="s">
        <v>830</v>
      </c>
      <c r="P511" s="1"/>
    </row>
    <row r="512" spans="1:16">
      <c r="A512" s="17">
        <v>230511</v>
      </c>
      <c r="B512" s="4" t="s">
        <v>896</v>
      </c>
      <c r="C512" s="24" t="s">
        <v>830</v>
      </c>
      <c r="D512" s="24" t="s">
        <v>830</v>
      </c>
      <c r="E512" s="25" t="s">
        <v>830</v>
      </c>
      <c r="F512" s="23" t="s">
        <v>830</v>
      </c>
      <c r="G512" s="23" t="s">
        <v>830</v>
      </c>
      <c r="H512" s="23" t="s">
        <v>830</v>
      </c>
      <c r="I512" s="4" t="s">
        <v>830</v>
      </c>
      <c r="J512" s="4" t="s">
        <v>830</v>
      </c>
      <c r="K512" s="4" t="s">
        <v>830</v>
      </c>
      <c r="L512" s="4" t="s">
        <v>830</v>
      </c>
      <c r="M512" s="4" t="s">
        <v>830</v>
      </c>
      <c r="N512" s="4" t="s">
        <v>830</v>
      </c>
      <c r="P512" s="1"/>
    </row>
    <row r="513" spans="1:16">
      <c r="A513" s="17">
        <v>32286</v>
      </c>
      <c r="B513" s="4" t="s">
        <v>896</v>
      </c>
      <c r="C513" s="24" t="s">
        <v>830</v>
      </c>
      <c r="D513" s="24" t="s">
        <v>830</v>
      </c>
      <c r="E513" s="25">
        <v>0.90999999999999992</v>
      </c>
      <c r="F513" s="23" t="s">
        <v>878</v>
      </c>
      <c r="G513" s="23" t="s">
        <v>875</v>
      </c>
      <c r="H513" s="23" t="s">
        <v>889</v>
      </c>
      <c r="I513" s="4" t="s">
        <v>871</v>
      </c>
      <c r="J513" s="4" t="s">
        <v>830</v>
      </c>
      <c r="K513" s="4" t="s">
        <v>830</v>
      </c>
      <c r="L513" s="4" t="s">
        <v>830</v>
      </c>
      <c r="M513" s="4" t="s">
        <v>870</v>
      </c>
      <c r="N513" s="4" t="s">
        <v>830</v>
      </c>
      <c r="P513" s="1"/>
    </row>
    <row r="514" spans="1:16">
      <c r="A514" s="17">
        <v>32268</v>
      </c>
      <c r="B514" s="4" t="s">
        <v>896</v>
      </c>
      <c r="C514" s="24" t="s">
        <v>830</v>
      </c>
      <c r="D514" s="24" t="s">
        <v>830</v>
      </c>
      <c r="E514" s="25" t="s">
        <v>830</v>
      </c>
      <c r="F514" s="23" t="s">
        <v>830</v>
      </c>
      <c r="G514" s="23" t="s">
        <v>830</v>
      </c>
      <c r="H514" s="23" t="s">
        <v>830</v>
      </c>
      <c r="I514" s="4" t="s">
        <v>830</v>
      </c>
      <c r="J514" s="4" t="s">
        <v>830</v>
      </c>
      <c r="K514" s="4" t="s">
        <v>830</v>
      </c>
      <c r="L514" s="4" t="s">
        <v>830</v>
      </c>
      <c r="M514" s="4" t="s">
        <v>830</v>
      </c>
      <c r="N514" s="4" t="s">
        <v>830</v>
      </c>
      <c r="P514" s="1"/>
    </row>
    <row r="515" spans="1:16">
      <c r="A515" s="17">
        <v>32311</v>
      </c>
      <c r="B515" s="4" t="s">
        <v>896</v>
      </c>
      <c r="C515" s="24">
        <v>34</v>
      </c>
      <c r="D515" s="24">
        <v>3.4</v>
      </c>
      <c r="E515" s="25">
        <v>0.94000000000000006</v>
      </c>
      <c r="F515" s="23" t="s">
        <v>878</v>
      </c>
      <c r="G515" s="23" t="s">
        <v>830</v>
      </c>
      <c r="H515" s="23" t="s">
        <v>830</v>
      </c>
      <c r="I515" s="4" t="s">
        <v>830</v>
      </c>
      <c r="J515" s="4" t="s">
        <v>830</v>
      </c>
      <c r="K515" s="4" t="s">
        <v>830</v>
      </c>
      <c r="L515" s="4" t="s">
        <v>912</v>
      </c>
      <c r="M515" s="4" t="s">
        <v>830</v>
      </c>
      <c r="N515" s="4" t="s">
        <v>883</v>
      </c>
      <c r="P515" s="1"/>
    </row>
    <row r="516" spans="1:16">
      <c r="A516" s="17">
        <v>32234</v>
      </c>
      <c r="B516" s="4" t="s">
        <v>896</v>
      </c>
      <c r="C516" s="24" t="s">
        <v>830</v>
      </c>
      <c r="D516" s="24" t="s">
        <v>830</v>
      </c>
      <c r="E516" s="25" t="s">
        <v>830</v>
      </c>
      <c r="F516" s="23" t="s">
        <v>830</v>
      </c>
      <c r="G516" s="23" t="s">
        <v>830</v>
      </c>
      <c r="H516" s="23" t="s">
        <v>830</v>
      </c>
      <c r="I516" s="4" t="s">
        <v>830</v>
      </c>
      <c r="J516" s="4" t="s">
        <v>830</v>
      </c>
      <c r="K516" s="4" t="s">
        <v>830</v>
      </c>
      <c r="L516" s="4" t="s">
        <v>830</v>
      </c>
      <c r="M516" s="4" t="s">
        <v>830</v>
      </c>
      <c r="N516" s="4" t="s">
        <v>830</v>
      </c>
      <c r="P516" s="1"/>
    </row>
    <row r="517" spans="1:16">
      <c r="A517" s="17">
        <v>32332</v>
      </c>
      <c r="B517" s="4" t="s">
        <v>896</v>
      </c>
      <c r="C517" s="24" t="s">
        <v>830</v>
      </c>
      <c r="D517" s="24" t="s">
        <v>830</v>
      </c>
      <c r="E517" s="25" t="s">
        <v>830</v>
      </c>
      <c r="F517" s="23" t="s">
        <v>830</v>
      </c>
      <c r="G517" s="23" t="s">
        <v>830</v>
      </c>
      <c r="H517" s="23" t="s">
        <v>830</v>
      </c>
      <c r="I517" s="4" t="s">
        <v>830</v>
      </c>
      <c r="J517" s="4" t="s">
        <v>830</v>
      </c>
      <c r="K517" s="4" t="s">
        <v>830</v>
      </c>
      <c r="L517" s="4" t="s">
        <v>830</v>
      </c>
      <c r="M517" s="4" t="s">
        <v>830</v>
      </c>
      <c r="N517" s="4" t="s">
        <v>830</v>
      </c>
      <c r="P517" s="1"/>
    </row>
    <row r="518" spans="1:16">
      <c r="A518" s="17">
        <v>74133</v>
      </c>
      <c r="B518" s="4" t="s">
        <v>896</v>
      </c>
      <c r="C518" s="24" t="s">
        <v>830</v>
      </c>
      <c r="D518" s="24" t="s">
        <v>830</v>
      </c>
      <c r="E518" s="25">
        <v>0.9</v>
      </c>
      <c r="F518" s="23" t="s">
        <v>878</v>
      </c>
      <c r="G518" s="23" t="s">
        <v>875</v>
      </c>
      <c r="H518" s="23" t="s">
        <v>890</v>
      </c>
      <c r="I518" s="4" t="s">
        <v>830</v>
      </c>
      <c r="J518" s="4" t="s">
        <v>830</v>
      </c>
      <c r="K518" s="4" t="s">
        <v>830</v>
      </c>
      <c r="L518" s="4" t="s">
        <v>830</v>
      </c>
      <c r="M518" s="4" t="s">
        <v>870</v>
      </c>
      <c r="N518" s="4" t="s">
        <v>830</v>
      </c>
      <c r="P518" s="1"/>
    </row>
    <row r="519" spans="1:16">
      <c r="A519" s="17">
        <v>132644</v>
      </c>
      <c r="B519" s="4" t="s">
        <v>896</v>
      </c>
      <c r="C519" s="24" t="s">
        <v>830</v>
      </c>
      <c r="D519" s="24" t="s">
        <v>830</v>
      </c>
      <c r="E519" s="25" t="s">
        <v>830</v>
      </c>
      <c r="F519" s="23" t="s">
        <v>830</v>
      </c>
      <c r="G519" s="23" t="s">
        <v>830</v>
      </c>
      <c r="H519" s="23" t="s">
        <v>830</v>
      </c>
      <c r="I519" s="4" t="s">
        <v>830</v>
      </c>
      <c r="J519" s="4" t="s">
        <v>830</v>
      </c>
      <c r="K519" s="4" t="s">
        <v>830</v>
      </c>
      <c r="L519" s="4" t="s">
        <v>830</v>
      </c>
      <c r="M519" s="4" t="s">
        <v>830</v>
      </c>
      <c r="N519" s="4" t="s">
        <v>830</v>
      </c>
      <c r="P519" s="1"/>
    </row>
    <row r="520" spans="1:16">
      <c r="A520" s="17">
        <v>89029</v>
      </c>
      <c r="B520" s="4" t="s">
        <v>896</v>
      </c>
      <c r="C520" s="24" t="s">
        <v>830</v>
      </c>
      <c r="D520" s="24" t="s">
        <v>830</v>
      </c>
      <c r="E520" s="25" t="s">
        <v>830</v>
      </c>
      <c r="F520" s="23" t="s">
        <v>830</v>
      </c>
      <c r="G520" s="23" t="s">
        <v>830</v>
      </c>
      <c r="H520" s="23" t="s">
        <v>830</v>
      </c>
      <c r="I520" s="4" t="s">
        <v>830</v>
      </c>
      <c r="J520" s="4" t="s">
        <v>830</v>
      </c>
      <c r="K520" s="4" t="s">
        <v>830</v>
      </c>
      <c r="L520" s="4" t="s">
        <v>830</v>
      </c>
      <c r="M520" s="4" t="s">
        <v>830</v>
      </c>
      <c r="N520" s="4" t="s">
        <v>830</v>
      </c>
      <c r="P520" s="1"/>
    </row>
    <row r="521" spans="1:16">
      <c r="A521" s="17">
        <v>130128</v>
      </c>
      <c r="B521" s="4" t="s">
        <v>896</v>
      </c>
      <c r="C521" s="24" t="s">
        <v>830</v>
      </c>
      <c r="D521" s="24" t="s">
        <v>830</v>
      </c>
      <c r="E521" s="25" t="s">
        <v>830</v>
      </c>
      <c r="F521" s="23" t="s">
        <v>830</v>
      </c>
      <c r="G521" s="23" t="s">
        <v>830</v>
      </c>
      <c r="H521" s="23" t="s">
        <v>830</v>
      </c>
      <c r="I521" s="4" t="s">
        <v>830</v>
      </c>
      <c r="J521" s="4" t="s">
        <v>830</v>
      </c>
      <c r="K521" s="4" t="s">
        <v>830</v>
      </c>
      <c r="L521" s="4" t="s">
        <v>830</v>
      </c>
      <c r="M521" s="4" t="s">
        <v>830</v>
      </c>
      <c r="N521" s="4" t="s">
        <v>830</v>
      </c>
      <c r="P521" s="1"/>
    </row>
    <row r="522" spans="1:16">
      <c r="A522" s="17">
        <v>68128</v>
      </c>
      <c r="B522" s="4" t="s">
        <v>896</v>
      </c>
      <c r="C522" s="24">
        <v>25.8</v>
      </c>
      <c r="D522" s="24">
        <v>3.6</v>
      </c>
      <c r="E522" s="25">
        <v>0.8</v>
      </c>
      <c r="F522" s="23" t="s">
        <v>878</v>
      </c>
      <c r="G522" s="23" t="s">
        <v>875</v>
      </c>
      <c r="H522" s="23" t="s">
        <v>889</v>
      </c>
      <c r="I522" s="4" t="s">
        <v>871</v>
      </c>
      <c r="J522" s="4" t="s">
        <v>830</v>
      </c>
      <c r="K522" s="4" t="s">
        <v>830</v>
      </c>
      <c r="L522" s="4" t="s">
        <v>909</v>
      </c>
      <c r="M522" s="4" t="s">
        <v>870</v>
      </c>
      <c r="N522" s="4" t="s">
        <v>882</v>
      </c>
      <c r="P522" s="1"/>
    </row>
    <row r="523" spans="1:16">
      <c r="A523" s="17">
        <v>130140</v>
      </c>
      <c r="B523" s="4" t="s">
        <v>896</v>
      </c>
      <c r="C523" s="24">
        <v>18.8</v>
      </c>
      <c r="D523" s="24">
        <v>5.0999999999999996</v>
      </c>
      <c r="E523" s="25">
        <v>0.94000000000000006</v>
      </c>
      <c r="F523" s="23" t="s">
        <v>881</v>
      </c>
      <c r="G523" s="23" t="s">
        <v>875</v>
      </c>
      <c r="H523" s="23" t="s">
        <v>889</v>
      </c>
      <c r="I523" s="4" t="s">
        <v>870</v>
      </c>
      <c r="J523" s="4" t="s">
        <v>830</v>
      </c>
      <c r="K523" s="4" t="s">
        <v>830</v>
      </c>
      <c r="L523" s="4" t="s">
        <v>911</v>
      </c>
      <c r="M523" s="4" t="s">
        <v>870</v>
      </c>
      <c r="N523" s="4" t="s">
        <v>883</v>
      </c>
      <c r="P523" s="1"/>
    </row>
    <row r="524" spans="1:16">
      <c r="A524" s="17">
        <v>88387</v>
      </c>
      <c r="B524" s="4" t="s">
        <v>896</v>
      </c>
      <c r="C524" s="24" t="s">
        <v>830</v>
      </c>
      <c r="D524" s="24" t="s">
        <v>830</v>
      </c>
      <c r="E524" s="25" t="s">
        <v>830</v>
      </c>
      <c r="F524" s="23" t="s">
        <v>830</v>
      </c>
      <c r="G524" s="23" t="s">
        <v>830</v>
      </c>
      <c r="H524" s="23" t="s">
        <v>830</v>
      </c>
      <c r="I524" s="4" t="s">
        <v>830</v>
      </c>
      <c r="J524" s="4" t="s">
        <v>830</v>
      </c>
      <c r="K524" s="4" t="s">
        <v>830</v>
      </c>
      <c r="L524" s="4" t="s">
        <v>830</v>
      </c>
      <c r="M524" s="4" t="s">
        <v>830</v>
      </c>
      <c r="N524" s="4" t="s">
        <v>830</v>
      </c>
      <c r="P524" s="1"/>
    </row>
    <row r="525" spans="1:16">
      <c r="A525" s="17">
        <v>138630</v>
      </c>
      <c r="B525" s="4" t="s">
        <v>896</v>
      </c>
      <c r="C525" s="24" t="s">
        <v>830</v>
      </c>
      <c r="D525" s="24" t="s">
        <v>830</v>
      </c>
      <c r="E525" s="25" t="s">
        <v>830</v>
      </c>
      <c r="F525" s="23" t="s">
        <v>830</v>
      </c>
      <c r="G525" s="23" t="s">
        <v>830</v>
      </c>
      <c r="H525" s="23" t="s">
        <v>830</v>
      </c>
      <c r="I525" s="4" t="s">
        <v>830</v>
      </c>
      <c r="J525" s="4" t="s">
        <v>830</v>
      </c>
      <c r="K525" s="4" t="s">
        <v>830</v>
      </c>
      <c r="L525" s="4" t="s">
        <v>830</v>
      </c>
      <c r="M525" s="4" t="s">
        <v>830</v>
      </c>
      <c r="N525" s="4" t="s">
        <v>830</v>
      </c>
      <c r="P525" s="1"/>
    </row>
    <row r="526" spans="1:16">
      <c r="A526" s="17">
        <v>89050</v>
      </c>
      <c r="B526" s="4" t="s">
        <v>896</v>
      </c>
      <c r="C526" s="24" t="s">
        <v>830</v>
      </c>
      <c r="D526" s="24" t="s">
        <v>830</v>
      </c>
      <c r="E526" s="25" t="s">
        <v>830</v>
      </c>
      <c r="F526" s="23" t="s">
        <v>830</v>
      </c>
      <c r="G526" s="23" t="s">
        <v>830</v>
      </c>
      <c r="H526" s="23" t="s">
        <v>830</v>
      </c>
      <c r="I526" s="4" t="s">
        <v>830</v>
      </c>
      <c r="J526" s="4" t="s">
        <v>830</v>
      </c>
      <c r="K526" s="4" t="s">
        <v>830</v>
      </c>
      <c r="L526" s="4" t="s">
        <v>830</v>
      </c>
      <c r="M526" s="4" t="s">
        <v>830</v>
      </c>
      <c r="N526" s="4" t="s">
        <v>830</v>
      </c>
      <c r="P526" s="1"/>
    </row>
    <row r="527" spans="1:16">
      <c r="A527" s="17">
        <v>136129</v>
      </c>
      <c r="B527" s="4" t="s">
        <v>896</v>
      </c>
      <c r="C527" s="24" t="s">
        <v>830</v>
      </c>
      <c r="D527" s="24" t="s">
        <v>830</v>
      </c>
      <c r="E527" s="25" t="s">
        <v>830</v>
      </c>
      <c r="F527" s="23" t="s">
        <v>830</v>
      </c>
      <c r="G527" s="23" t="s">
        <v>830</v>
      </c>
      <c r="H527" s="23" t="s">
        <v>830</v>
      </c>
      <c r="I527" s="4" t="s">
        <v>830</v>
      </c>
      <c r="J527" s="4" t="s">
        <v>830</v>
      </c>
      <c r="K527" s="4" t="s">
        <v>830</v>
      </c>
      <c r="L527" s="4" t="s">
        <v>830</v>
      </c>
      <c r="M527" s="4" t="s">
        <v>830</v>
      </c>
      <c r="N527" s="4" t="s">
        <v>830</v>
      </c>
      <c r="P527" s="1"/>
    </row>
    <row r="528" spans="1:16">
      <c r="A528" s="17">
        <v>130216</v>
      </c>
      <c r="B528" s="4" t="s">
        <v>896</v>
      </c>
      <c r="C528" s="24" t="s">
        <v>830</v>
      </c>
      <c r="D528" s="24" t="s">
        <v>830</v>
      </c>
      <c r="E528" s="25" t="s">
        <v>830</v>
      </c>
      <c r="F528" s="23" t="s">
        <v>830</v>
      </c>
      <c r="G528" s="23" t="s">
        <v>830</v>
      </c>
      <c r="H528" s="23" t="s">
        <v>830</v>
      </c>
      <c r="I528" s="4" t="s">
        <v>830</v>
      </c>
      <c r="J528" s="4" t="s">
        <v>830</v>
      </c>
      <c r="K528" s="4" t="s">
        <v>830</v>
      </c>
      <c r="L528" s="4" t="s">
        <v>830</v>
      </c>
      <c r="M528" s="4" t="s">
        <v>870</v>
      </c>
      <c r="N528" s="4" t="s">
        <v>830</v>
      </c>
      <c r="P528" s="1"/>
    </row>
    <row r="529" spans="1:16">
      <c r="A529" s="17">
        <v>216495</v>
      </c>
      <c r="B529" s="4" t="s">
        <v>896</v>
      </c>
      <c r="C529" s="24" t="s">
        <v>830</v>
      </c>
      <c r="D529" s="24" t="s">
        <v>830</v>
      </c>
      <c r="E529" s="25" t="s">
        <v>830</v>
      </c>
      <c r="F529" s="23" t="s">
        <v>830</v>
      </c>
      <c r="G529" s="23" t="s">
        <v>830</v>
      </c>
      <c r="H529" s="23" t="s">
        <v>830</v>
      </c>
      <c r="I529" s="4" t="s">
        <v>830</v>
      </c>
      <c r="J529" s="4" t="s">
        <v>830</v>
      </c>
      <c r="K529" s="4" t="s">
        <v>830</v>
      </c>
      <c r="L529" s="4" t="s">
        <v>830</v>
      </c>
      <c r="M529" s="4" t="s">
        <v>830</v>
      </c>
      <c r="N529" s="4" t="s">
        <v>830</v>
      </c>
      <c r="P529" s="1"/>
    </row>
    <row r="530" spans="1:16">
      <c r="A530" s="17">
        <v>32269</v>
      </c>
      <c r="B530" s="4" t="s">
        <v>896</v>
      </c>
      <c r="C530" s="24" t="s">
        <v>830</v>
      </c>
      <c r="D530" s="24" t="s">
        <v>830</v>
      </c>
      <c r="E530" s="25" t="s">
        <v>830</v>
      </c>
      <c r="F530" s="23" t="s">
        <v>830</v>
      </c>
      <c r="G530" s="23" t="s">
        <v>830</v>
      </c>
      <c r="H530" s="23" t="s">
        <v>830</v>
      </c>
      <c r="I530" s="4" t="s">
        <v>830</v>
      </c>
      <c r="J530" s="4" t="s">
        <v>830</v>
      </c>
      <c r="K530" s="4" t="s">
        <v>830</v>
      </c>
      <c r="L530" s="4" t="s">
        <v>830</v>
      </c>
      <c r="M530" s="4" t="s">
        <v>830</v>
      </c>
      <c r="N530" s="4" t="s">
        <v>830</v>
      </c>
      <c r="P530" s="1"/>
    </row>
    <row r="531" spans="1:16">
      <c r="A531" s="17">
        <v>130127</v>
      </c>
      <c r="B531" s="4" t="s">
        <v>896</v>
      </c>
      <c r="C531" s="24" t="s">
        <v>830</v>
      </c>
      <c r="D531" s="24" t="s">
        <v>830</v>
      </c>
      <c r="E531" s="25" t="s">
        <v>830</v>
      </c>
      <c r="F531" s="23" t="s">
        <v>830</v>
      </c>
      <c r="G531" s="23" t="s">
        <v>830</v>
      </c>
      <c r="H531" s="23" t="s">
        <v>830</v>
      </c>
      <c r="I531" s="4" t="s">
        <v>830</v>
      </c>
      <c r="J531" s="4" t="s">
        <v>830</v>
      </c>
      <c r="K531" s="4" t="s">
        <v>830</v>
      </c>
      <c r="L531" s="4" t="s">
        <v>830</v>
      </c>
      <c r="M531" s="4" t="s">
        <v>830</v>
      </c>
      <c r="N531" s="4" t="s">
        <v>830</v>
      </c>
      <c r="P531" s="1"/>
    </row>
    <row r="532" spans="1:16">
      <c r="A532" s="17">
        <v>74134</v>
      </c>
      <c r="B532" s="4" t="s">
        <v>896</v>
      </c>
      <c r="C532" s="24" t="s">
        <v>830</v>
      </c>
      <c r="D532" s="24" t="s">
        <v>830</v>
      </c>
      <c r="E532" s="25">
        <v>0.96</v>
      </c>
      <c r="F532" s="23" t="s">
        <v>878</v>
      </c>
      <c r="G532" s="23" t="s">
        <v>875</v>
      </c>
      <c r="H532" s="23" t="s">
        <v>888</v>
      </c>
      <c r="I532" s="4" t="s">
        <v>830</v>
      </c>
      <c r="J532" s="4" t="s">
        <v>830</v>
      </c>
      <c r="K532" s="4" t="s">
        <v>830</v>
      </c>
      <c r="L532" s="4" t="s">
        <v>830</v>
      </c>
      <c r="M532" s="4" t="s">
        <v>870</v>
      </c>
      <c r="N532" s="4" t="s">
        <v>830</v>
      </c>
      <c r="P532" s="1"/>
    </row>
    <row r="533" spans="1:16">
      <c r="A533" s="17">
        <v>216631</v>
      </c>
      <c r="B533" s="4" t="s">
        <v>896</v>
      </c>
      <c r="C533" s="24" t="s">
        <v>830</v>
      </c>
      <c r="D533" s="24" t="s">
        <v>830</v>
      </c>
      <c r="E533" s="25" t="s">
        <v>830</v>
      </c>
      <c r="F533" s="23" t="s">
        <v>830</v>
      </c>
      <c r="G533" s="23" t="s">
        <v>830</v>
      </c>
      <c r="H533" s="23" t="s">
        <v>830</v>
      </c>
      <c r="I533" s="4" t="s">
        <v>830</v>
      </c>
      <c r="J533" s="4" t="s">
        <v>830</v>
      </c>
      <c r="K533" s="4" t="s">
        <v>830</v>
      </c>
      <c r="L533" s="4" t="s">
        <v>830</v>
      </c>
      <c r="M533" s="4" t="s">
        <v>830</v>
      </c>
      <c r="N533" s="4" t="s">
        <v>830</v>
      </c>
      <c r="P533" s="1"/>
    </row>
    <row r="534" spans="1:16">
      <c r="A534" s="17">
        <v>32321</v>
      </c>
      <c r="B534" s="4" t="s">
        <v>896</v>
      </c>
      <c r="C534" s="24" t="s">
        <v>830</v>
      </c>
      <c r="D534" s="24" t="s">
        <v>830</v>
      </c>
      <c r="E534" s="25" t="s">
        <v>830</v>
      </c>
      <c r="F534" s="23" t="s">
        <v>878</v>
      </c>
      <c r="G534" s="23" t="s">
        <v>830</v>
      </c>
      <c r="H534" s="23" t="s">
        <v>888</v>
      </c>
      <c r="I534" s="4" t="s">
        <v>871</v>
      </c>
      <c r="J534" s="4" t="s">
        <v>830</v>
      </c>
      <c r="K534" s="4" t="s">
        <v>830</v>
      </c>
      <c r="L534" s="4" t="s">
        <v>830</v>
      </c>
      <c r="M534" s="4" t="s">
        <v>870</v>
      </c>
      <c r="N534" s="4" t="s">
        <v>830</v>
      </c>
      <c r="P534" s="1"/>
    </row>
    <row r="535" spans="1:16">
      <c r="A535" s="17">
        <v>132619</v>
      </c>
      <c r="B535" s="4" t="s">
        <v>896</v>
      </c>
      <c r="C535" s="24" t="s">
        <v>830</v>
      </c>
      <c r="D535" s="24" t="s">
        <v>830</v>
      </c>
      <c r="E535" s="25" t="s">
        <v>830</v>
      </c>
      <c r="F535" s="23" t="s">
        <v>830</v>
      </c>
      <c r="G535" s="23" t="s">
        <v>830</v>
      </c>
      <c r="H535" s="23" t="s">
        <v>830</v>
      </c>
      <c r="I535" s="4" t="s">
        <v>830</v>
      </c>
      <c r="J535" s="4" t="s">
        <v>830</v>
      </c>
      <c r="K535" s="4" t="s">
        <v>830</v>
      </c>
      <c r="L535" s="4" t="s">
        <v>830</v>
      </c>
      <c r="M535" s="4" t="s">
        <v>830</v>
      </c>
      <c r="N535" s="4" t="s">
        <v>830</v>
      </c>
      <c r="P535" s="1"/>
    </row>
    <row r="536" spans="1:16">
      <c r="A536" s="17">
        <v>82394</v>
      </c>
      <c r="B536" s="4" t="s">
        <v>896</v>
      </c>
      <c r="C536" s="24" t="s">
        <v>830</v>
      </c>
      <c r="D536" s="24" t="s">
        <v>830</v>
      </c>
      <c r="E536" s="25">
        <v>0.91999999999999993</v>
      </c>
      <c r="F536" s="23" t="s">
        <v>878</v>
      </c>
      <c r="G536" s="23" t="s">
        <v>875</v>
      </c>
      <c r="H536" s="23" t="s">
        <v>889</v>
      </c>
      <c r="I536" s="4" t="s">
        <v>830</v>
      </c>
      <c r="J536" s="4" t="s">
        <v>830</v>
      </c>
      <c r="K536" s="4" t="s">
        <v>830</v>
      </c>
      <c r="L536" s="4" t="s">
        <v>830</v>
      </c>
      <c r="M536" s="4" t="s">
        <v>870</v>
      </c>
      <c r="N536" s="4" t="s">
        <v>830</v>
      </c>
      <c r="P536" s="1"/>
    </row>
    <row r="537" spans="1:16">
      <c r="A537" s="17">
        <v>130131</v>
      </c>
      <c r="B537" s="4" t="s">
        <v>896</v>
      </c>
      <c r="C537" s="24" t="s">
        <v>830</v>
      </c>
      <c r="D537" s="24" t="s">
        <v>830</v>
      </c>
      <c r="E537" s="25" t="s">
        <v>830</v>
      </c>
      <c r="F537" s="23" t="s">
        <v>830</v>
      </c>
      <c r="G537" s="23" t="s">
        <v>830</v>
      </c>
      <c r="H537" s="23" t="s">
        <v>830</v>
      </c>
      <c r="I537" s="4" t="s">
        <v>830</v>
      </c>
      <c r="J537" s="4" t="s">
        <v>830</v>
      </c>
      <c r="K537" s="4" t="s">
        <v>830</v>
      </c>
      <c r="L537" s="4" t="s">
        <v>830</v>
      </c>
      <c r="M537" s="4" t="s">
        <v>830</v>
      </c>
      <c r="N537" s="4" t="s">
        <v>830</v>
      </c>
      <c r="P537" s="1"/>
    </row>
    <row r="538" spans="1:16">
      <c r="A538" s="17">
        <v>74138</v>
      </c>
      <c r="B538" s="4" t="s">
        <v>896</v>
      </c>
      <c r="C538" s="24" t="s">
        <v>830</v>
      </c>
      <c r="D538" s="24" t="s">
        <v>830</v>
      </c>
      <c r="E538" s="25">
        <v>0.94000000000000006</v>
      </c>
      <c r="F538" s="23" t="s">
        <v>878</v>
      </c>
      <c r="G538" s="23" t="s">
        <v>877</v>
      </c>
      <c r="H538" s="23" t="s">
        <v>889</v>
      </c>
      <c r="I538" s="4" t="s">
        <v>830</v>
      </c>
      <c r="J538" s="4" t="s">
        <v>830</v>
      </c>
      <c r="K538" s="4" t="s">
        <v>830</v>
      </c>
      <c r="L538" s="4" t="s">
        <v>830</v>
      </c>
      <c r="M538" s="4" t="s">
        <v>870</v>
      </c>
      <c r="N538" s="4" t="s">
        <v>830</v>
      </c>
      <c r="P538" s="1"/>
    </row>
    <row r="539" spans="1:16">
      <c r="A539" s="17">
        <v>216434</v>
      </c>
      <c r="B539" s="4" t="s">
        <v>896</v>
      </c>
      <c r="C539" s="24" t="s">
        <v>830</v>
      </c>
      <c r="D539" s="24" t="s">
        <v>830</v>
      </c>
      <c r="E539" s="25" t="s">
        <v>830</v>
      </c>
      <c r="F539" s="23" t="s">
        <v>830</v>
      </c>
      <c r="G539" s="23" t="s">
        <v>830</v>
      </c>
      <c r="H539" s="23" t="s">
        <v>830</v>
      </c>
      <c r="I539" s="4" t="s">
        <v>830</v>
      </c>
      <c r="J539" s="4" t="s">
        <v>830</v>
      </c>
      <c r="K539" s="4" t="s">
        <v>830</v>
      </c>
      <c r="L539" s="4" t="s">
        <v>830</v>
      </c>
      <c r="M539" s="4" t="s">
        <v>830</v>
      </c>
      <c r="N539" s="4" t="s">
        <v>830</v>
      </c>
      <c r="P539" s="1"/>
    </row>
    <row r="540" spans="1:16">
      <c r="A540" s="17">
        <v>216629</v>
      </c>
      <c r="B540" s="4" t="s">
        <v>896</v>
      </c>
      <c r="C540" s="24" t="s">
        <v>830</v>
      </c>
      <c r="D540" s="24" t="s">
        <v>830</v>
      </c>
      <c r="E540" s="25" t="s">
        <v>830</v>
      </c>
      <c r="F540" s="23" t="s">
        <v>830</v>
      </c>
      <c r="G540" s="23" t="s">
        <v>830</v>
      </c>
      <c r="H540" s="23" t="s">
        <v>830</v>
      </c>
      <c r="I540" s="4" t="s">
        <v>830</v>
      </c>
      <c r="J540" s="4" t="s">
        <v>830</v>
      </c>
      <c r="K540" s="4" t="s">
        <v>830</v>
      </c>
      <c r="L540" s="4" t="s">
        <v>830</v>
      </c>
      <c r="M540" s="4" t="s">
        <v>830</v>
      </c>
      <c r="N540" s="4" t="s">
        <v>830</v>
      </c>
      <c r="P540" s="1"/>
    </row>
    <row r="541" spans="1:16">
      <c r="A541" s="17">
        <v>216630</v>
      </c>
      <c r="B541" s="4" t="s">
        <v>896</v>
      </c>
      <c r="C541" s="24" t="s">
        <v>830</v>
      </c>
      <c r="D541" s="24" t="s">
        <v>830</v>
      </c>
      <c r="E541" s="25" t="s">
        <v>830</v>
      </c>
      <c r="F541" s="23" t="s">
        <v>830</v>
      </c>
      <c r="G541" s="23" t="s">
        <v>830</v>
      </c>
      <c r="H541" s="23" t="s">
        <v>830</v>
      </c>
      <c r="I541" s="4" t="s">
        <v>830</v>
      </c>
      <c r="J541" s="4" t="s">
        <v>830</v>
      </c>
      <c r="K541" s="4" t="s">
        <v>830</v>
      </c>
      <c r="L541" s="4" t="s">
        <v>830</v>
      </c>
      <c r="M541" s="4" t="s">
        <v>830</v>
      </c>
      <c r="N541" s="4" t="s">
        <v>830</v>
      </c>
      <c r="P541" s="1"/>
    </row>
    <row r="542" spans="1:16">
      <c r="A542" s="17">
        <v>132632</v>
      </c>
      <c r="B542" s="4" t="s">
        <v>896</v>
      </c>
      <c r="C542" s="24" t="s">
        <v>830</v>
      </c>
      <c r="D542" s="24" t="s">
        <v>830</v>
      </c>
      <c r="E542" s="25" t="s">
        <v>830</v>
      </c>
      <c r="F542" s="23" t="s">
        <v>830</v>
      </c>
      <c r="G542" s="23" t="s">
        <v>830</v>
      </c>
      <c r="H542" s="23" t="s">
        <v>830</v>
      </c>
      <c r="I542" s="4" t="s">
        <v>830</v>
      </c>
      <c r="J542" s="4" t="s">
        <v>830</v>
      </c>
      <c r="K542" s="4" t="s">
        <v>830</v>
      </c>
      <c r="L542" s="4" t="s">
        <v>830</v>
      </c>
      <c r="M542" s="4" t="s">
        <v>830</v>
      </c>
      <c r="N542" s="4" t="s">
        <v>830</v>
      </c>
      <c r="P542" s="1"/>
    </row>
    <row r="543" spans="1:16">
      <c r="A543" s="17">
        <v>74136</v>
      </c>
      <c r="B543" s="4" t="s">
        <v>896</v>
      </c>
      <c r="C543" s="24" t="s">
        <v>830</v>
      </c>
      <c r="D543" s="24" t="s">
        <v>830</v>
      </c>
      <c r="E543" s="25">
        <v>0.98000000000000009</v>
      </c>
      <c r="F543" s="23" t="s">
        <v>878</v>
      </c>
      <c r="G543" s="23" t="s">
        <v>875</v>
      </c>
      <c r="H543" s="23" t="s">
        <v>889</v>
      </c>
      <c r="I543" s="4" t="s">
        <v>830</v>
      </c>
      <c r="J543" s="4" t="s">
        <v>830</v>
      </c>
      <c r="K543" s="4" t="s">
        <v>830</v>
      </c>
      <c r="L543" s="4" t="s">
        <v>830</v>
      </c>
      <c r="M543" s="4" t="s">
        <v>870</v>
      </c>
      <c r="N543" s="4" t="s">
        <v>830</v>
      </c>
      <c r="P543" s="1"/>
    </row>
    <row r="544" spans="1:16">
      <c r="A544" s="17">
        <v>32241</v>
      </c>
      <c r="B544" s="4" t="s">
        <v>896</v>
      </c>
      <c r="C544" s="24" t="s">
        <v>830</v>
      </c>
      <c r="D544" s="24" t="s">
        <v>830</v>
      </c>
      <c r="E544" s="25" t="s">
        <v>830</v>
      </c>
      <c r="F544" s="23" t="s">
        <v>830</v>
      </c>
      <c r="G544" s="23" t="s">
        <v>830</v>
      </c>
      <c r="H544" s="23" t="s">
        <v>830</v>
      </c>
      <c r="I544" s="4" t="s">
        <v>830</v>
      </c>
      <c r="J544" s="4" t="s">
        <v>830</v>
      </c>
      <c r="K544" s="4" t="s">
        <v>830</v>
      </c>
      <c r="L544" s="4" t="s">
        <v>830</v>
      </c>
      <c r="M544" s="4" t="s">
        <v>830</v>
      </c>
      <c r="N544" s="4" t="s">
        <v>830</v>
      </c>
      <c r="P544" s="1"/>
    </row>
    <row r="545" spans="1:16">
      <c r="A545" s="17">
        <v>129908</v>
      </c>
      <c r="B545" s="4" t="s">
        <v>896</v>
      </c>
      <c r="C545" s="24" t="s">
        <v>830</v>
      </c>
      <c r="D545" s="24" t="s">
        <v>830</v>
      </c>
      <c r="E545" s="25">
        <v>0.86</v>
      </c>
      <c r="F545" s="23" t="s">
        <v>878</v>
      </c>
      <c r="G545" s="23" t="s">
        <v>875</v>
      </c>
      <c r="H545" s="23" t="s">
        <v>889</v>
      </c>
      <c r="I545" s="4" t="s">
        <v>871</v>
      </c>
      <c r="J545" s="4" t="s">
        <v>830</v>
      </c>
      <c r="K545" s="4" t="s">
        <v>830</v>
      </c>
      <c r="L545" s="4" t="s">
        <v>830</v>
      </c>
      <c r="M545" s="4" t="s">
        <v>870</v>
      </c>
      <c r="N545" s="4" t="s">
        <v>830</v>
      </c>
      <c r="P545" s="1"/>
    </row>
    <row r="546" spans="1:16">
      <c r="A546" s="17">
        <v>32240</v>
      </c>
      <c r="B546" s="4" t="s">
        <v>897</v>
      </c>
      <c r="C546" s="24" t="s">
        <v>830</v>
      </c>
      <c r="D546" s="24" t="s">
        <v>830</v>
      </c>
      <c r="E546" s="25">
        <v>0.93</v>
      </c>
      <c r="F546" s="23" t="s">
        <v>878</v>
      </c>
      <c r="G546" s="23" t="s">
        <v>875</v>
      </c>
      <c r="H546" s="23" t="s">
        <v>888</v>
      </c>
      <c r="I546" s="4" t="s">
        <v>871</v>
      </c>
      <c r="J546" s="4" t="s">
        <v>830</v>
      </c>
      <c r="K546" s="4" t="s">
        <v>830</v>
      </c>
      <c r="L546" s="4" t="s">
        <v>830</v>
      </c>
      <c r="M546" s="4" t="s">
        <v>870</v>
      </c>
      <c r="N546" s="4" t="s">
        <v>830</v>
      </c>
      <c r="P546" s="1"/>
    </row>
    <row r="547" spans="1:16">
      <c r="A547" s="17">
        <v>140484</v>
      </c>
      <c r="B547" s="4" t="s">
        <v>897</v>
      </c>
      <c r="C547" s="24">
        <v>37.799999999999997</v>
      </c>
      <c r="D547" s="24">
        <v>5.2</v>
      </c>
      <c r="E547" s="25" t="s">
        <v>830</v>
      </c>
      <c r="F547" s="23" t="s">
        <v>878</v>
      </c>
      <c r="G547" s="23" t="s">
        <v>830</v>
      </c>
      <c r="H547" s="23" t="s">
        <v>830</v>
      </c>
      <c r="I547" s="4" t="s">
        <v>830</v>
      </c>
      <c r="J547" s="4" t="s">
        <v>830</v>
      </c>
      <c r="K547" s="4" t="s">
        <v>830</v>
      </c>
      <c r="L547" s="4" t="s">
        <v>912</v>
      </c>
      <c r="M547" s="4" t="s">
        <v>830</v>
      </c>
      <c r="N547" s="4" t="s">
        <v>883</v>
      </c>
      <c r="P547" s="1"/>
    </row>
    <row r="548" spans="1:16">
      <c r="A548" s="17">
        <v>216654</v>
      </c>
      <c r="B548" s="4" t="s">
        <v>897</v>
      </c>
      <c r="C548" s="24" t="s">
        <v>830</v>
      </c>
      <c r="D548" s="24" t="s">
        <v>830</v>
      </c>
      <c r="E548" s="25" t="s">
        <v>830</v>
      </c>
      <c r="F548" s="23" t="s">
        <v>830</v>
      </c>
      <c r="G548" s="23" t="s">
        <v>830</v>
      </c>
      <c r="H548" s="23" t="s">
        <v>830</v>
      </c>
      <c r="I548" s="4" t="s">
        <v>830</v>
      </c>
      <c r="J548" s="4" t="s">
        <v>830</v>
      </c>
      <c r="K548" s="4" t="s">
        <v>830</v>
      </c>
      <c r="L548" s="4" t="s">
        <v>830</v>
      </c>
      <c r="M548" s="4" t="s">
        <v>830</v>
      </c>
      <c r="N548" s="4" t="s">
        <v>830</v>
      </c>
      <c r="P548" s="1"/>
    </row>
    <row r="549" spans="1:16">
      <c r="A549" s="17">
        <v>91174</v>
      </c>
      <c r="B549" s="4" t="s">
        <v>897</v>
      </c>
      <c r="C549" s="24" t="s">
        <v>830</v>
      </c>
      <c r="D549" s="24" t="s">
        <v>830</v>
      </c>
      <c r="E549" s="25" t="s">
        <v>830</v>
      </c>
      <c r="F549" s="23" t="s">
        <v>830</v>
      </c>
      <c r="G549" s="23" t="s">
        <v>830</v>
      </c>
      <c r="H549" s="23" t="s">
        <v>830</v>
      </c>
      <c r="I549" s="4" t="s">
        <v>830</v>
      </c>
      <c r="J549" s="4" t="s">
        <v>830</v>
      </c>
      <c r="K549" s="4" t="s">
        <v>830</v>
      </c>
      <c r="L549" s="4" t="s">
        <v>830</v>
      </c>
      <c r="M549" s="4" t="s">
        <v>830</v>
      </c>
      <c r="N549" s="4" t="s">
        <v>830</v>
      </c>
      <c r="P549" s="1"/>
    </row>
    <row r="550" spans="1:16">
      <c r="A550" s="17">
        <v>128906</v>
      </c>
      <c r="B550" s="4" t="s">
        <v>897</v>
      </c>
      <c r="C550" s="24" t="s">
        <v>830</v>
      </c>
      <c r="D550" s="24" t="s">
        <v>830</v>
      </c>
      <c r="E550" s="25">
        <v>0.79</v>
      </c>
      <c r="F550" s="23" t="s">
        <v>878</v>
      </c>
      <c r="G550" s="23" t="s">
        <v>875</v>
      </c>
      <c r="H550" s="23" t="s">
        <v>889</v>
      </c>
      <c r="I550" s="4" t="s">
        <v>830</v>
      </c>
      <c r="J550" s="4" t="s">
        <v>830</v>
      </c>
      <c r="K550" s="4" t="s">
        <v>830</v>
      </c>
      <c r="L550" s="4" t="s">
        <v>830</v>
      </c>
      <c r="M550" s="4" t="s">
        <v>870</v>
      </c>
      <c r="N550" s="4" t="s">
        <v>830</v>
      </c>
      <c r="P550" s="1"/>
    </row>
    <row r="551" spans="1:16">
      <c r="A551" s="17">
        <v>216494</v>
      </c>
      <c r="B551" s="4" t="s">
        <v>897</v>
      </c>
      <c r="C551" s="24" t="s">
        <v>830</v>
      </c>
      <c r="D551" s="24" t="s">
        <v>830</v>
      </c>
      <c r="E551" s="25" t="s">
        <v>830</v>
      </c>
      <c r="F551" s="23" t="s">
        <v>830</v>
      </c>
      <c r="G551" s="23" t="s">
        <v>830</v>
      </c>
      <c r="H551" s="23" t="s">
        <v>830</v>
      </c>
      <c r="I551" s="4" t="s">
        <v>830</v>
      </c>
      <c r="J551" s="4" t="s">
        <v>830</v>
      </c>
      <c r="K551" s="4" t="s">
        <v>830</v>
      </c>
      <c r="L551" s="4" t="s">
        <v>830</v>
      </c>
      <c r="M551" s="4" t="s">
        <v>830</v>
      </c>
      <c r="N551" s="4" t="s">
        <v>830</v>
      </c>
      <c r="P551" s="1"/>
    </row>
    <row r="552" spans="1:16">
      <c r="A552" s="17">
        <v>138627</v>
      </c>
      <c r="B552" s="4" t="s">
        <v>897</v>
      </c>
      <c r="C552" s="24">
        <v>23.8</v>
      </c>
      <c r="D552" s="24">
        <v>2.1</v>
      </c>
      <c r="E552" s="25" t="s">
        <v>830</v>
      </c>
      <c r="F552" s="23" t="s">
        <v>878</v>
      </c>
      <c r="G552" s="23" t="s">
        <v>830</v>
      </c>
      <c r="H552" s="23" t="s">
        <v>830</v>
      </c>
      <c r="I552" s="4" t="s">
        <v>870</v>
      </c>
      <c r="J552" s="4" t="s">
        <v>830</v>
      </c>
      <c r="K552" s="4" t="s">
        <v>830</v>
      </c>
      <c r="L552" s="4" t="s">
        <v>830</v>
      </c>
      <c r="M552" s="4" t="s">
        <v>830</v>
      </c>
      <c r="N552" s="4" t="s">
        <v>883</v>
      </c>
      <c r="P552" s="1"/>
    </row>
    <row r="553" spans="1:16">
      <c r="A553" s="17">
        <v>32312</v>
      </c>
      <c r="B553" s="4" t="s">
        <v>897</v>
      </c>
      <c r="C553" s="24" t="s">
        <v>830</v>
      </c>
      <c r="D553" s="24" t="s">
        <v>830</v>
      </c>
      <c r="E553" s="25">
        <v>0.86999999999999988</v>
      </c>
      <c r="F553" s="23" t="s">
        <v>878</v>
      </c>
      <c r="G553" s="23" t="s">
        <v>875</v>
      </c>
      <c r="H553" s="23" t="s">
        <v>889</v>
      </c>
      <c r="I553" s="4" t="s">
        <v>871</v>
      </c>
      <c r="J553" s="4" t="s">
        <v>830</v>
      </c>
      <c r="K553" s="4" t="s">
        <v>830</v>
      </c>
      <c r="L553" s="4" t="s">
        <v>830</v>
      </c>
      <c r="M553" s="4" t="s">
        <v>871</v>
      </c>
      <c r="N553" s="4" t="s">
        <v>830</v>
      </c>
      <c r="P553" s="1"/>
    </row>
    <row r="554" spans="1:16">
      <c r="A554" s="17">
        <v>136130</v>
      </c>
      <c r="B554" s="4" t="s">
        <v>897</v>
      </c>
      <c r="C554" s="24" t="s">
        <v>830</v>
      </c>
      <c r="D554" s="24" t="s">
        <v>830</v>
      </c>
      <c r="E554" s="25" t="s">
        <v>830</v>
      </c>
      <c r="F554" s="23" t="s">
        <v>830</v>
      </c>
      <c r="G554" s="23" t="s">
        <v>830</v>
      </c>
      <c r="H554" s="23" t="s">
        <v>830</v>
      </c>
      <c r="I554" s="4" t="s">
        <v>830</v>
      </c>
      <c r="J554" s="4" t="s">
        <v>830</v>
      </c>
      <c r="K554" s="4" t="s">
        <v>830</v>
      </c>
      <c r="L554" s="4" t="s">
        <v>830</v>
      </c>
      <c r="M554" s="4" t="s">
        <v>830</v>
      </c>
      <c r="N554" s="4" t="s">
        <v>830</v>
      </c>
      <c r="P554" s="1"/>
    </row>
    <row r="555" spans="1:16">
      <c r="A555" s="17">
        <v>216200</v>
      </c>
      <c r="B555" s="4" t="s">
        <v>897</v>
      </c>
      <c r="C555" s="24">
        <v>33</v>
      </c>
      <c r="D555" s="24">
        <v>5.5</v>
      </c>
      <c r="E555" s="25" t="s">
        <v>830</v>
      </c>
      <c r="F555" s="23" t="s">
        <v>878</v>
      </c>
      <c r="G555" s="23" t="s">
        <v>830</v>
      </c>
      <c r="H555" s="23" t="s">
        <v>830</v>
      </c>
      <c r="I555" s="4" t="s">
        <v>871</v>
      </c>
      <c r="J555" s="4" t="s">
        <v>872</v>
      </c>
      <c r="K555" s="4" t="s">
        <v>830</v>
      </c>
      <c r="L555" s="4" t="s">
        <v>912</v>
      </c>
      <c r="M555" s="4" t="s">
        <v>830</v>
      </c>
      <c r="N555" s="4" t="s">
        <v>883</v>
      </c>
      <c r="P555" s="1"/>
    </row>
    <row r="556" spans="1:16">
      <c r="A556" s="17">
        <v>215772</v>
      </c>
      <c r="B556" s="4" t="s">
        <v>897</v>
      </c>
      <c r="C556" s="24">
        <v>27.6</v>
      </c>
      <c r="D556" s="24">
        <v>5.43333333333333</v>
      </c>
      <c r="E556" s="25" t="s">
        <v>830</v>
      </c>
      <c r="F556" s="23" t="s">
        <v>881</v>
      </c>
      <c r="G556" s="23" t="s">
        <v>830</v>
      </c>
      <c r="H556" s="23" t="s">
        <v>830</v>
      </c>
      <c r="I556" s="4" t="s">
        <v>830</v>
      </c>
      <c r="J556" s="4" t="s">
        <v>830</v>
      </c>
      <c r="K556" s="4" t="s">
        <v>830</v>
      </c>
      <c r="L556" s="4" t="s">
        <v>881</v>
      </c>
      <c r="M556" s="4" t="s">
        <v>830</v>
      </c>
      <c r="N556" s="4" t="s">
        <v>883</v>
      </c>
      <c r="P556" s="1"/>
    </row>
    <row r="557" spans="1:16">
      <c r="A557" s="17">
        <v>129895</v>
      </c>
      <c r="B557" s="4" t="s">
        <v>897</v>
      </c>
      <c r="C557" s="24" t="s">
        <v>830</v>
      </c>
      <c r="D557" s="24" t="s">
        <v>830</v>
      </c>
      <c r="E557" s="25" t="s">
        <v>830</v>
      </c>
      <c r="F557" s="23" t="s">
        <v>830</v>
      </c>
      <c r="G557" s="23" t="s">
        <v>830</v>
      </c>
      <c r="H557" s="23" t="s">
        <v>830</v>
      </c>
      <c r="I557" s="4" t="s">
        <v>830</v>
      </c>
      <c r="J557" s="4" t="s">
        <v>830</v>
      </c>
      <c r="K557" s="4" t="s">
        <v>830</v>
      </c>
      <c r="L557" s="4" t="s">
        <v>830</v>
      </c>
      <c r="M557" s="4" t="s">
        <v>830</v>
      </c>
      <c r="N557" s="4" t="s">
        <v>830</v>
      </c>
      <c r="P557" s="1"/>
    </row>
    <row r="558" spans="1:16">
      <c r="A558" s="17">
        <v>130050</v>
      </c>
      <c r="B558" s="4" t="s">
        <v>897</v>
      </c>
      <c r="C558" s="24" t="s">
        <v>830</v>
      </c>
      <c r="D558" s="24" t="s">
        <v>830</v>
      </c>
      <c r="E558" s="25" t="s">
        <v>830</v>
      </c>
      <c r="F558" s="23" t="s">
        <v>830</v>
      </c>
      <c r="G558" s="23" t="s">
        <v>830</v>
      </c>
      <c r="H558" s="23" t="s">
        <v>830</v>
      </c>
      <c r="I558" s="4" t="s">
        <v>830</v>
      </c>
      <c r="J558" s="4" t="s">
        <v>830</v>
      </c>
      <c r="K558" s="4" t="s">
        <v>830</v>
      </c>
      <c r="L558" s="4" t="s">
        <v>830</v>
      </c>
      <c r="M558" s="4" t="s">
        <v>830</v>
      </c>
      <c r="N558" s="4" t="s">
        <v>830</v>
      </c>
      <c r="P558" s="1"/>
    </row>
    <row r="559" spans="1:16">
      <c r="A559" s="17">
        <v>129907</v>
      </c>
      <c r="B559" s="4" t="s">
        <v>897</v>
      </c>
      <c r="C559" s="24" t="s">
        <v>830</v>
      </c>
      <c r="D559" s="24" t="s">
        <v>830</v>
      </c>
      <c r="E559" s="25" t="s">
        <v>830</v>
      </c>
      <c r="F559" s="23" t="s">
        <v>830</v>
      </c>
      <c r="G559" s="23" t="s">
        <v>830</v>
      </c>
      <c r="H559" s="23" t="s">
        <v>830</v>
      </c>
      <c r="I559" s="4" t="s">
        <v>830</v>
      </c>
      <c r="J559" s="4" t="s">
        <v>830</v>
      </c>
      <c r="K559" s="4" t="s">
        <v>830</v>
      </c>
      <c r="L559" s="4" t="s">
        <v>830</v>
      </c>
      <c r="M559" s="4" t="s">
        <v>830</v>
      </c>
      <c r="N559" s="4" t="s">
        <v>830</v>
      </c>
      <c r="P559" s="1"/>
    </row>
    <row r="560" spans="1:16">
      <c r="A560" s="17">
        <v>129250</v>
      </c>
      <c r="B560" s="4" t="s">
        <v>897</v>
      </c>
      <c r="C560" s="24" t="s">
        <v>830</v>
      </c>
      <c r="D560" s="24" t="s">
        <v>830</v>
      </c>
      <c r="E560" s="25" t="s">
        <v>830</v>
      </c>
      <c r="F560" s="23" t="s">
        <v>830</v>
      </c>
      <c r="G560" s="23" t="s">
        <v>830</v>
      </c>
      <c r="H560" s="23" t="s">
        <v>830</v>
      </c>
      <c r="I560" s="4" t="s">
        <v>830</v>
      </c>
      <c r="J560" s="4" t="s">
        <v>830</v>
      </c>
      <c r="K560" s="4" t="s">
        <v>830</v>
      </c>
      <c r="L560" s="4" t="s">
        <v>830</v>
      </c>
      <c r="M560" s="4" t="s">
        <v>830</v>
      </c>
      <c r="N560" s="4" t="s">
        <v>830</v>
      </c>
      <c r="P560" s="1"/>
    </row>
    <row r="561" spans="1:16">
      <c r="A561" s="17">
        <v>216655</v>
      </c>
      <c r="B561" s="4" t="s">
        <v>897</v>
      </c>
      <c r="C561" s="24" t="s">
        <v>830</v>
      </c>
      <c r="D561" s="24" t="s">
        <v>830</v>
      </c>
      <c r="E561" s="25" t="s">
        <v>830</v>
      </c>
      <c r="F561" s="23" t="s">
        <v>830</v>
      </c>
      <c r="G561" s="23" t="s">
        <v>830</v>
      </c>
      <c r="H561" s="23" t="s">
        <v>830</v>
      </c>
      <c r="I561" s="4" t="s">
        <v>830</v>
      </c>
      <c r="J561" s="4" t="s">
        <v>830</v>
      </c>
      <c r="K561" s="4" t="s">
        <v>830</v>
      </c>
      <c r="L561" s="4" t="s">
        <v>830</v>
      </c>
      <c r="M561" s="4" t="s">
        <v>830</v>
      </c>
      <c r="N561" s="4" t="s">
        <v>830</v>
      </c>
      <c r="P561" s="1"/>
    </row>
    <row r="562" spans="1:16">
      <c r="A562" s="17">
        <v>91172</v>
      </c>
      <c r="B562" s="4" t="s">
        <v>897</v>
      </c>
      <c r="C562" s="24" t="s">
        <v>830</v>
      </c>
      <c r="D562" s="24" t="s">
        <v>830</v>
      </c>
      <c r="E562" s="25" t="s">
        <v>830</v>
      </c>
      <c r="F562" s="23" t="s">
        <v>878</v>
      </c>
      <c r="G562" s="23" t="s">
        <v>830</v>
      </c>
      <c r="H562" s="23" t="s">
        <v>830</v>
      </c>
      <c r="I562" s="4" t="s">
        <v>830</v>
      </c>
      <c r="J562" s="4" t="s">
        <v>830</v>
      </c>
      <c r="K562" s="4" t="s">
        <v>830</v>
      </c>
      <c r="L562" s="4" t="s">
        <v>830</v>
      </c>
      <c r="M562" s="4" t="s">
        <v>870</v>
      </c>
      <c r="N562" s="4" t="s">
        <v>830</v>
      </c>
      <c r="P562" s="1"/>
    </row>
    <row r="563" spans="1:16">
      <c r="A563" s="17">
        <v>129896</v>
      </c>
      <c r="B563" s="4" t="s">
        <v>897</v>
      </c>
      <c r="C563" s="24">
        <v>31</v>
      </c>
      <c r="D563" s="24">
        <v>4.3</v>
      </c>
      <c r="E563" s="25" t="s">
        <v>830</v>
      </c>
      <c r="F563" s="23" t="s">
        <v>878</v>
      </c>
      <c r="G563" s="23" t="s">
        <v>830</v>
      </c>
      <c r="H563" s="23" t="s">
        <v>830</v>
      </c>
      <c r="I563" s="4" t="s">
        <v>830</v>
      </c>
      <c r="J563" s="4" t="s">
        <v>830</v>
      </c>
      <c r="K563" s="4" t="s">
        <v>830</v>
      </c>
      <c r="L563" s="4" t="s">
        <v>912</v>
      </c>
      <c r="M563" s="4" t="s">
        <v>830</v>
      </c>
      <c r="N563" s="4" t="s">
        <v>883</v>
      </c>
      <c r="P563" s="1"/>
    </row>
    <row r="564" spans="1:16">
      <c r="A564" s="17">
        <v>129779</v>
      </c>
      <c r="B564" s="4" t="s">
        <v>897</v>
      </c>
      <c r="C564" s="24">
        <v>39.4</v>
      </c>
      <c r="D564" s="24">
        <v>4.3</v>
      </c>
      <c r="E564" s="25" t="s">
        <v>830</v>
      </c>
      <c r="F564" s="23" t="s">
        <v>878</v>
      </c>
      <c r="G564" s="23" t="s">
        <v>830</v>
      </c>
      <c r="H564" s="23" t="s">
        <v>830</v>
      </c>
      <c r="I564" s="4" t="s">
        <v>830</v>
      </c>
      <c r="J564" s="4" t="s">
        <v>830</v>
      </c>
      <c r="K564" s="4" t="s">
        <v>830</v>
      </c>
      <c r="L564" s="4" t="s">
        <v>912</v>
      </c>
      <c r="M564" s="4" t="s">
        <v>830</v>
      </c>
      <c r="N564" s="4" t="s">
        <v>883</v>
      </c>
      <c r="P564" s="1"/>
    </row>
    <row r="565" spans="1:16">
      <c r="A565" s="17">
        <v>182969</v>
      </c>
      <c r="B565" s="4" t="s">
        <v>897</v>
      </c>
      <c r="C565" s="24" t="s">
        <v>830</v>
      </c>
      <c r="D565" s="24" t="s">
        <v>830</v>
      </c>
      <c r="E565" s="25" t="s">
        <v>830</v>
      </c>
      <c r="F565" s="23" t="s">
        <v>830</v>
      </c>
      <c r="G565" s="23" t="s">
        <v>830</v>
      </c>
      <c r="H565" s="23" t="s">
        <v>830</v>
      </c>
      <c r="I565" s="4" t="s">
        <v>830</v>
      </c>
      <c r="J565" s="4" t="s">
        <v>830</v>
      </c>
      <c r="K565" s="4" t="s">
        <v>830</v>
      </c>
      <c r="L565" s="4" t="s">
        <v>830</v>
      </c>
      <c r="M565" s="4" t="s">
        <v>830</v>
      </c>
      <c r="N565" s="4" t="s">
        <v>830</v>
      </c>
      <c r="P565" s="1"/>
    </row>
    <row r="566" spans="1:16">
      <c r="A566" s="17">
        <v>130260</v>
      </c>
      <c r="B566" s="4" t="s">
        <v>897</v>
      </c>
      <c r="C566" s="24" t="s">
        <v>830</v>
      </c>
      <c r="D566" s="24" t="s">
        <v>830</v>
      </c>
      <c r="E566" s="25" t="s">
        <v>830</v>
      </c>
      <c r="F566" s="23" t="s">
        <v>830</v>
      </c>
      <c r="G566" s="23" t="s">
        <v>830</v>
      </c>
      <c r="H566" s="23" t="s">
        <v>830</v>
      </c>
      <c r="I566" s="4" t="s">
        <v>830</v>
      </c>
      <c r="J566" s="4" t="s">
        <v>830</v>
      </c>
      <c r="K566" s="4" t="s">
        <v>830</v>
      </c>
      <c r="L566" s="4" t="s">
        <v>830</v>
      </c>
      <c r="M566" s="4" t="s">
        <v>830</v>
      </c>
      <c r="N566" s="4" t="s">
        <v>830</v>
      </c>
      <c r="P566" s="1"/>
    </row>
    <row r="567" spans="1:16">
      <c r="A567" s="17">
        <v>91171</v>
      </c>
      <c r="B567" s="4" t="s">
        <v>897</v>
      </c>
      <c r="C567" s="24" t="s">
        <v>830</v>
      </c>
      <c r="D567" s="24" t="s">
        <v>830</v>
      </c>
      <c r="E567" s="25" t="s">
        <v>830</v>
      </c>
      <c r="F567" s="23" t="s">
        <v>880</v>
      </c>
      <c r="G567" s="23" t="s">
        <v>830</v>
      </c>
      <c r="H567" s="23" t="s">
        <v>830</v>
      </c>
      <c r="I567" s="4" t="s">
        <v>830</v>
      </c>
      <c r="J567" s="4" t="s">
        <v>830</v>
      </c>
      <c r="K567" s="4" t="s">
        <v>830</v>
      </c>
      <c r="L567" s="4" t="s">
        <v>830</v>
      </c>
      <c r="M567" s="4" t="s">
        <v>870</v>
      </c>
      <c r="N567" s="4" t="s">
        <v>830</v>
      </c>
      <c r="P567" s="1"/>
    </row>
    <row r="568" spans="1:16">
      <c r="A568" s="17">
        <v>132775</v>
      </c>
      <c r="B568" s="4" t="s">
        <v>897</v>
      </c>
      <c r="C568" s="24" t="s">
        <v>830</v>
      </c>
      <c r="D568" s="24" t="s">
        <v>830</v>
      </c>
      <c r="E568" s="25" t="s">
        <v>830</v>
      </c>
      <c r="F568" s="23" t="s">
        <v>830</v>
      </c>
      <c r="G568" s="23" t="s">
        <v>830</v>
      </c>
      <c r="H568" s="23" t="s">
        <v>830</v>
      </c>
      <c r="I568" s="4" t="s">
        <v>830</v>
      </c>
      <c r="J568" s="4" t="s">
        <v>830</v>
      </c>
      <c r="K568" s="4" t="s">
        <v>830</v>
      </c>
      <c r="L568" s="4" t="s">
        <v>830</v>
      </c>
      <c r="M568" s="4" t="s">
        <v>830</v>
      </c>
      <c r="N568" s="4" t="s">
        <v>830</v>
      </c>
      <c r="P568" s="1"/>
    </row>
    <row r="569" spans="1:16">
      <c r="A569" s="17">
        <v>216625</v>
      </c>
      <c r="B569" s="4" t="s">
        <v>897</v>
      </c>
      <c r="C569" s="24" t="s">
        <v>830</v>
      </c>
      <c r="D569" s="24" t="s">
        <v>830</v>
      </c>
      <c r="E569" s="25" t="s">
        <v>830</v>
      </c>
      <c r="F569" s="23" t="s">
        <v>830</v>
      </c>
      <c r="G569" s="23" t="s">
        <v>830</v>
      </c>
      <c r="H569" s="23" t="s">
        <v>830</v>
      </c>
      <c r="I569" s="4" t="s">
        <v>830</v>
      </c>
      <c r="J569" s="4" t="s">
        <v>830</v>
      </c>
      <c r="K569" s="4" t="s">
        <v>830</v>
      </c>
      <c r="L569" s="4" t="s">
        <v>830</v>
      </c>
      <c r="M569" s="4" t="s">
        <v>830</v>
      </c>
      <c r="N569" s="4" t="s">
        <v>830</v>
      </c>
      <c r="P569" s="1"/>
    </row>
    <row r="570" spans="1:16">
      <c r="A570" s="17">
        <v>138538</v>
      </c>
      <c r="B570" s="4" t="s">
        <v>897</v>
      </c>
      <c r="C570" s="24">
        <v>26.6</v>
      </c>
      <c r="D570" s="24">
        <v>5</v>
      </c>
      <c r="E570" s="25">
        <v>0.88000000000000012</v>
      </c>
      <c r="F570" s="23" t="s">
        <v>878</v>
      </c>
      <c r="G570" s="23" t="s">
        <v>875</v>
      </c>
      <c r="H570" s="23" t="s">
        <v>889</v>
      </c>
      <c r="I570" s="4" t="s">
        <v>870</v>
      </c>
      <c r="J570" s="4" t="s">
        <v>830</v>
      </c>
      <c r="K570" s="4" t="s">
        <v>830</v>
      </c>
      <c r="L570" s="4" t="s">
        <v>911</v>
      </c>
      <c r="M570" s="4" t="s">
        <v>870</v>
      </c>
      <c r="N570" s="4" t="s">
        <v>883</v>
      </c>
      <c r="P570" s="1"/>
    </row>
    <row r="571" spans="1:16">
      <c r="A571" s="17">
        <v>129903</v>
      </c>
      <c r="B571" s="4" t="s">
        <v>897</v>
      </c>
      <c r="C571" s="24">
        <v>30</v>
      </c>
      <c r="D571" s="24">
        <v>3.6</v>
      </c>
      <c r="E571" s="25" t="s">
        <v>830</v>
      </c>
      <c r="F571" s="23" t="s">
        <v>878</v>
      </c>
      <c r="G571" s="23" t="s">
        <v>830</v>
      </c>
      <c r="H571" s="23" t="s">
        <v>830</v>
      </c>
      <c r="I571" s="4" t="s">
        <v>830</v>
      </c>
      <c r="J571" s="4" t="s">
        <v>830</v>
      </c>
      <c r="K571" s="4" t="s">
        <v>830</v>
      </c>
      <c r="L571" s="4" t="s">
        <v>912</v>
      </c>
      <c r="M571" s="4" t="s">
        <v>830</v>
      </c>
      <c r="N571" s="4" t="s">
        <v>883</v>
      </c>
      <c r="P571" s="1"/>
    </row>
    <row r="572" spans="1:16">
      <c r="A572" s="17">
        <v>216342</v>
      </c>
      <c r="B572" s="4" t="s">
        <v>897</v>
      </c>
      <c r="C572" s="24">
        <v>21</v>
      </c>
      <c r="D572" s="24">
        <v>3.8</v>
      </c>
      <c r="E572" s="25" t="s">
        <v>830</v>
      </c>
      <c r="F572" s="23" t="s">
        <v>878</v>
      </c>
      <c r="G572" s="23" t="s">
        <v>830</v>
      </c>
      <c r="H572" s="23" t="s">
        <v>830</v>
      </c>
      <c r="I572" s="4" t="s">
        <v>871</v>
      </c>
      <c r="J572" s="4" t="s">
        <v>830</v>
      </c>
      <c r="K572" s="4" t="s">
        <v>830</v>
      </c>
      <c r="L572" s="4" t="s">
        <v>909</v>
      </c>
      <c r="M572" s="4" t="s">
        <v>830</v>
      </c>
      <c r="N572" s="4" t="s">
        <v>882</v>
      </c>
      <c r="P572" s="1"/>
    </row>
    <row r="573" spans="1:16">
      <c r="A573" s="17">
        <v>83533</v>
      </c>
      <c r="B573" s="4" t="s">
        <v>897</v>
      </c>
      <c r="C573" s="24" t="s">
        <v>830</v>
      </c>
      <c r="D573" s="24" t="s">
        <v>830</v>
      </c>
      <c r="E573" s="25" t="s">
        <v>830</v>
      </c>
      <c r="F573" s="23" t="s">
        <v>878</v>
      </c>
      <c r="G573" s="23" t="s">
        <v>830</v>
      </c>
      <c r="H573" s="23" t="s">
        <v>888</v>
      </c>
      <c r="I573" s="4" t="s">
        <v>871</v>
      </c>
      <c r="J573" s="4" t="s">
        <v>830</v>
      </c>
      <c r="K573" s="4" t="s">
        <v>830</v>
      </c>
      <c r="L573" s="4" t="s">
        <v>830</v>
      </c>
      <c r="M573" s="4" t="s">
        <v>871</v>
      </c>
      <c r="N573" s="4" t="s">
        <v>830</v>
      </c>
      <c r="P573" s="1"/>
    </row>
    <row r="574" spans="1:16">
      <c r="A574" s="17">
        <v>88397</v>
      </c>
      <c r="B574" s="4" t="s">
        <v>897</v>
      </c>
      <c r="C574" s="24" t="s">
        <v>830</v>
      </c>
      <c r="D574" s="24" t="s">
        <v>830</v>
      </c>
      <c r="E574" s="25" t="s">
        <v>830</v>
      </c>
      <c r="F574" s="23" t="s">
        <v>830</v>
      </c>
      <c r="G574" s="23" t="s">
        <v>830</v>
      </c>
      <c r="H574" s="23" t="s">
        <v>830</v>
      </c>
      <c r="I574" s="4" t="s">
        <v>830</v>
      </c>
      <c r="J574" s="4" t="s">
        <v>830</v>
      </c>
      <c r="K574" s="4" t="s">
        <v>830</v>
      </c>
      <c r="L574" s="4" t="s">
        <v>830</v>
      </c>
      <c r="M574" s="4" t="s">
        <v>830</v>
      </c>
      <c r="N574" s="4" t="s">
        <v>830</v>
      </c>
      <c r="P574" s="1"/>
    </row>
    <row r="575" spans="1:16">
      <c r="A575" s="17">
        <v>68127</v>
      </c>
      <c r="B575" s="4" t="s">
        <v>897</v>
      </c>
      <c r="C575" s="24">
        <v>23.8</v>
      </c>
      <c r="D575" s="24">
        <v>3.1</v>
      </c>
      <c r="E575" s="25">
        <v>0.86</v>
      </c>
      <c r="F575" s="23" t="s">
        <v>878</v>
      </c>
      <c r="G575" s="23" t="s">
        <v>875</v>
      </c>
      <c r="H575" s="23" t="s">
        <v>889</v>
      </c>
      <c r="I575" s="4" t="s">
        <v>871</v>
      </c>
      <c r="J575" s="4" t="s">
        <v>830</v>
      </c>
      <c r="K575" s="4" t="s">
        <v>830</v>
      </c>
      <c r="L575" s="4" t="s">
        <v>911</v>
      </c>
      <c r="M575" s="4" t="s">
        <v>870</v>
      </c>
      <c r="N575" s="4" t="s">
        <v>883</v>
      </c>
      <c r="P575" s="1"/>
    </row>
    <row r="576" spans="1:16">
      <c r="A576" s="17">
        <v>129652</v>
      </c>
      <c r="B576" s="4" t="s">
        <v>897</v>
      </c>
      <c r="C576" s="24" t="s">
        <v>830</v>
      </c>
      <c r="D576" s="24" t="s">
        <v>830</v>
      </c>
      <c r="E576" s="25" t="s">
        <v>830</v>
      </c>
      <c r="F576" s="23" t="s">
        <v>830</v>
      </c>
      <c r="G576" s="23" t="s">
        <v>830</v>
      </c>
      <c r="H576" s="23" t="s">
        <v>830</v>
      </c>
      <c r="I576" s="4" t="s">
        <v>830</v>
      </c>
      <c r="J576" s="4" t="s">
        <v>830</v>
      </c>
      <c r="K576" s="4" t="s">
        <v>830</v>
      </c>
      <c r="L576" s="4" t="s">
        <v>830</v>
      </c>
      <c r="M576" s="4" t="s">
        <v>830</v>
      </c>
      <c r="N576" s="4" t="s">
        <v>830</v>
      </c>
      <c r="P576" s="1"/>
    </row>
    <row r="577" spans="1:16">
      <c r="A577" s="17">
        <v>216254</v>
      </c>
      <c r="B577" s="4" t="s">
        <v>897</v>
      </c>
      <c r="C577" s="24">
        <v>31.1</v>
      </c>
      <c r="D577" s="24">
        <v>5.8</v>
      </c>
      <c r="E577" s="25" t="s">
        <v>830</v>
      </c>
      <c r="F577" s="23" t="s">
        <v>878</v>
      </c>
      <c r="G577" s="23" t="s">
        <v>830</v>
      </c>
      <c r="H577" s="23" t="s">
        <v>830</v>
      </c>
      <c r="I577" s="4" t="s">
        <v>870</v>
      </c>
      <c r="J577" s="4" t="s">
        <v>830</v>
      </c>
      <c r="K577" s="4" t="s">
        <v>830</v>
      </c>
      <c r="L577" s="4" t="s">
        <v>912</v>
      </c>
      <c r="M577" s="4" t="s">
        <v>830</v>
      </c>
      <c r="N577" s="4" t="s">
        <v>883</v>
      </c>
      <c r="P577" s="1"/>
    </row>
    <row r="578" spans="1:16">
      <c r="A578" s="17">
        <v>215593</v>
      </c>
      <c r="B578" s="4" t="s">
        <v>897</v>
      </c>
      <c r="C578" s="24">
        <v>35.299999999999997</v>
      </c>
      <c r="D578" s="24">
        <v>4.8</v>
      </c>
      <c r="E578" s="25" t="s">
        <v>830</v>
      </c>
      <c r="F578" s="23" t="s">
        <v>878</v>
      </c>
      <c r="G578" s="23" t="s">
        <v>830</v>
      </c>
      <c r="H578" s="23" t="s">
        <v>830</v>
      </c>
      <c r="I578" s="4" t="s">
        <v>830</v>
      </c>
      <c r="J578" s="4" t="s">
        <v>830</v>
      </c>
      <c r="K578" s="4" t="s">
        <v>830</v>
      </c>
      <c r="L578" s="4" t="s">
        <v>909</v>
      </c>
      <c r="M578" s="4" t="s">
        <v>830</v>
      </c>
      <c r="N578" s="4" t="s">
        <v>882</v>
      </c>
      <c r="P578" s="1"/>
    </row>
    <row r="579" spans="1:16">
      <c r="A579" s="17">
        <v>216241</v>
      </c>
      <c r="B579" s="4" t="s">
        <v>897</v>
      </c>
      <c r="C579" s="24" t="s">
        <v>830</v>
      </c>
      <c r="D579" s="24" t="s">
        <v>830</v>
      </c>
      <c r="E579" s="25" t="s">
        <v>830</v>
      </c>
      <c r="F579" s="23" t="s">
        <v>830</v>
      </c>
      <c r="G579" s="23" t="s">
        <v>830</v>
      </c>
      <c r="H579" s="23" t="s">
        <v>830</v>
      </c>
      <c r="I579" s="4" t="s">
        <v>830</v>
      </c>
      <c r="J579" s="4" t="s">
        <v>830</v>
      </c>
      <c r="K579" s="4" t="s">
        <v>830</v>
      </c>
      <c r="L579" s="4" t="s">
        <v>830</v>
      </c>
      <c r="M579" s="4" t="s">
        <v>830</v>
      </c>
      <c r="N579" s="4" t="s">
        <v>830</v>
      </c>
      <c r="P579" s="1"/>
    </row>
    <row r="580" spans="1:16">
      <c r="A580" s="17">
        <v>88389</v>
      </c>
      <c r="B580" s="4" t="s">
        <v>897</v>
      </c>
      <c r="C580" s="24" t="s">
        <v>830</v>
      </c>
      <c r="D580" s="24" t="s">
        <v>830</v>
      </c>
      <c r="E580" s="25" t="s">
        <v>830</v>
      </c>
      <c r="F580" s="23" t="s">
        <v>830</v>
      </c>
      <c r="G580" s="23" t="s">
        <v>830</v>
      </c>
      <c r="H580" s="23" t="s">
        <v>830</v>
      </c>
      <c r="I580" s="4" t="s">
        <v>830</v>
      </c>
      <c r="J580" s="4" t="s">
        <v>830</v>
      </c>
      <c r="K580" s="4" t="s">
        <v>830</v>
      </c>
      <c r="L580" s="4" t="s">
        <v>830</v>
      </c>
      <c r="M580" s="4" t="s">
        <v>830</v>
      </c>
      <c r="N580" s="4" t="s">
        <v>830</v>
      </c>
      <c r="P580" s="1"/>
    </row>
    <row r="581" spans="1:16">
      <c r="A581" s="17">
        <v>240415</v>
      </c>
      <c r="B581" s="4" t="s">
        <v>897</v>
      </c>
      <c r="C581" s="24" t="s">
        <v>830</v>
      </c>
      <c r="D581" s="24" t="s">
        <v>830</v>
      </c>
      <c r="E581" s="25" t="s">
        <v>830</v>
      </c>
      <c r="F581" s="23" t="s">
        <v>830</v>
      </c>
      <c r="G581" s="23" t="s">
        <v>830</v>
      </c>
      <c r="H581" s="23" t="s">
        <v>830</v>
      </c>
      <c r="I581" s="4" t="s">
        <v>830</v>
      </c>
      <c r="J581" s="4" t="s">
        <v>830</v>
      </c>
      <c r="K581" s="4" t="s">
        <v>830</v>
      </c>
      <c r="L581" s="4" t="s">
        <v>830</v>
      </c>
      <c r="M581" s="4" t="s">
        <v>830</v>
      </c>
      <c r="N581" s="4" t="s">
        <v>830</v>
      </c>
      <c r="P581" s="1"/>
    </row>
    <row r="582" spans="1:16">
      <c r="A582" s="17">
        <v>83543</v>
      </c>
      <c r="B582" s="4" t="s">
        <v>897</v>
      </c>
      <c r="C582" s="24" t="s">
        <v>830</v>
      </c>
      <c r="D582" s="24" t="s">
        <v>830</v>
      </c>
      <c r="E582" s="25" t="s">
        <v>830</v>
      </c>
      <c r="F582" s="23" t="s">
        <v>830</v>
      </c>
      <c r="G582" s="23" t="s">
        <v>830</v>
      </c>
      <c r="H582" s="23" t="s">
        <v>830</v>
      </c>
      <c r="I582" s="4" t="s">
        <v>830</v>
      </c>
      <c r="J582" s="4" t="s">
        <v>830</v>
      </c>
      <c r="K582" s="4" t="s">
        <v>830</v>
      </c>
      <c r="L582" s="4" t="s">
        <v>830</v>
      </c>
      <c r="M582" s="4" t="s">
        <v>830</v>
      </c>
      <c r="N582" s="4" t="s">
        <v>830</v>
      </c>
      <c r="P582" s="1"/>
    </row>
    <row r="583" spans="1:16">
      <c r="A583" s="17">
        <v>83542</v>
      </c>
      <c r="B583" s="4" t="s">
        <v>897</v>
      </c>
      <c r="C583" s="24" t="s">
        <v>830</v>
      </c>
      <c r="D583" s="24" t="s">
        <v>830</v>
      </c>
      <c r="E583" s="25" t="s">
        <v>830</v>
      </c>
      <c r="F583" s="23" t="s">
        <v>830</v>
      </c>
      <c r="G583" s="23" t="s">
        <v>830</v>
      </c>
      <c r="H583" s="23" t="s">
        <v>830</v>
      </c>
      <c r="I583" s="4" t="s">
        <v>830</v>
      </c>
      <c r="J583" s="4" t="s">
        <v>830</v>
      </c>
      <c r="K583" s="4" t="s">
        <v>830</v>
      </c>
      <c r="L583" s="4" t="s">
        <v>830</v>
      </c>
      <c r="M583" s="4" t="s">
        <v>830</v>
      </c>
      <c r="N583" s="4" t="s">
        <v>830</v>
      </c>
      <c r="P583" s="1"/>
    </row>
    <row r="584" spans="1:16">
      <c r="A584" s="17">
        <v>88412</v>
      </c>
      <c r="B584" s="4" t="s">
        <v>897</v>
      </c>
      <c r="C584" s="24">
        <v>27</v>
      </c>
      <c r="D584" s="24">
        <v>4.5999999999999996</v>
      </c>
      <c r="E584" s="25" t="s">
        <v>830</v>
      </c>
      <c r="F584" s="23" t="s">
        <v>878</v>
      </c>
      <c r="G584" s="23" t="s">
        <v>830</v>
      </c>
      <c r="H584" s="23" t="s">
        <v>830</v>
      </c>
      <c r="I584" s="4" t="s">
        <v>830</v>
      </c>
      <c r="J584" s="4" t="s">
        <v>830</v>
      </c>
      <c r="K584" s="4" t="s">
        <v>830</v>
      </c>
      <c r="L584" s="4" t="s">
        <v>909</v>
      </c>
      <c r="M584" s="4" t="s">
        <v>830</v>
      </c>
      <c r="N584" s="4" t="s">
        <v>882</v>
      </c>
      <c r="P584" s="1"/>
    </row>
    <row r="585" spans="1:16">
      <c r="A585" s="17">
        <v>88402</v>
      </c>
      <c r="B585" s="4" t="s">
        <v>897</v>
      </c>
      <c r="C585" s="24" t="s">
        <v>830</v>
      </c>
      <c r="D585" s="24" t="s">
        <v>830</v>
      </c>
      <c r="E585" s="25" t="s">
        <v>830</v>
      </c>
      <c r="F585" s="23" t="s">
        <v>830</v>
      </c>
      <c r="G585" s="23" t="s">
        <v>830</v>
      </c>
      <c r="H585" s="23" t="s">
        <v>830</v>
      </c>
      <c r="I585" s="4" t="s">
        <v>830</v>
      </c>
      <c r="J585" s="4" t="s">
        <v>830</v>
      </c>
      <c r="K585" s="4" t="s">
        <v>830</v>
      </c>
      <c r="L585" s="4" t="s">
        <v>830</v>
      </c>
      <c r="M585" s="4" t="s">
        <v>830</v>
      </c>
      <c r="N585" s="4" t="s">
        <v>830</v>
      </c>
      <c r="P585" s="1"/>
    </row>
    <row r="586" spans="1:16">
      <c r="A586" s="17">
        <v>89028</v>
      </c>
      <c r="B586" s="4" t="s">
        <v>897</v>
      </c>
      <c r="C586" s="24" t="s">
        <v>830</v>
      </c>
      <c r="D586" s="24" t="s">
        <v>830</v>
      </c>
      <c r="E586" s="25" t="s">
        <v>830</v>
      </c>
      <c r="F586" s="23" t="s">
        <v>830</v>
      </c>
      <c r="G586" s="23" t="s">
        <v>830</v>
      </c>
      <c r="H586" s="23" t="s">
        <v>830</v>
      </c>
      <c r="I586" s="4" t="s">
        <v>830</v>
      </c>
      <c r="J586" s="4" t="s">
        <v>830</v>
      </c>
      <c r="K586" s="4" t="s">
        <v>830</v>
      </c>
      <c r="L586" s="4" t="s">
        <v>830</v>
      </c>
      <c r="M586" s="4" t="s">
        <v>830</v>
      </c>
      <c r="N586" s="4" t="s">
        <v>830</v>
      </c>
      <c r="P586" s="1"/>
    </row>
    <row r="587" spans="1:16">
      <c r="A587" s="17">
        <v>138454</v>
      </c>
      <c r="B587" s="4" t="s">
        <v>897</v>
      </c>
      <c r="C587" s="24">
        <v>22.6</v>
      </c>
      <c r="D587" s="24">
        <v>6.8</v>
      </c>
      <c r="E587" s="25">
        <v>0.91999999999999993</v>
      </c>
      <c r="F587" s="23" t="s">
        <v>878</v>
      </c>
      <c r="G587" s="23" t="s">
        <v>875</v>
      </c>
      <c r="H587" s="23" t="s">
        <v>889</v>
      </c>
      <c r="I587" s="4" t="s">
        <v>870</v>
      </c>
      <c r="J587" s="4" t="s">
        <v>830</v>
      </c>
      <c r="K587" s="4" t="s">
        <v>830</v>
      </c>
      <c r="L587" s="4" t="s">
        <v>909</v>
      </c>
      <c r="M587" s="4" t="s">
        <v>871</v>
      </c>
      <c r="N587" s="4" t="s">
        <v>882</v>
      </c>
      <c r="P587" s="1"/>
    </row>
    <row r="588" spans="1:16">
      <c r="A588" s="17">
        <v>83545</v>
      </c>
      <c r="B588" s="4" t="s">
        <v>897</v>
      </c>
      <c r="C588" s="24" t="s">
        <v>830</v>
      </c>
      <c r="D588" s="24" t="s">
        <v>830</v>
      </c>
      <c r="E588" s="25" t="s">
        <v>830</v>
      </c>
      <c r="F588" s="23" t="s">
        <v>878</v>
      </c>
      <c r="G588" s="23" t="s">
        <v>830</v>
      </c>
      <c r="H588" s="23" t="s">
        <v>889</v>
      </c>
      <c r="I588" s="4" t="s">
        <v>871</v>
      </c>
      <c r="J588" s="4" t="s">
        <v>830</v>
      </c>
      <c r="K588" s="4" t="s">
        <v>830</v>
      </c>
      <c r="L588" s="4" t="s">
        <v>830</v>
      </c>
      <c r="M588" s="4" t="s">
        <v>870</v>
      </c>
      <c r="N588" s="4" t="s">
        <v>830</v>
      </c>
      <c r="P588" s="1"/>
    </row>
    <row r="589" spans="1:16">
      <c r="A589" s="17">
        <v>83530</v>
      </c>
      <c r="B589" s="4" t="s">
        <v>897</v>
      </c>
      <c r="C589" s="24" t="s">
        <v>830</v>
      </c>
      <c r="D589" s="24" t="s">
        <v>830</v>
      </c>
      <c r="E589" s="25" t="s">
        <v>830</v>
      </c>
      <c r="F589" s="23" t="s">
        <v>878</v>
      </c>
      <c r="G589" s="23" t="s">
        <v>830</v>
      </c>
      <c r="H589" s="23" t="s">
        <v>888</v>
      </c>
      <c r="I589" s="4" t="s">
        <v>871</v>
      </c>
      <c r="J589" s="4" t="s">
        <v>830</v>
      </c>
      <c r="K589" s="4" t="s">
        <v>830</v>
      </c>
      <c r="L589" s="4" t="s">
        <v>830</v>
      </c>
      <c r="M589" s="4" t="s">
        <v>870</v>
      </c>
      <c r="N589" s="4" t="s">
        <v>830</v>
      </c>
      <c r="P589" s="1"/>
    </row>
    <row r="590" spans="1:16">
      <c r="A590" s="17">
        <v>216477</v>
      </c>
      <c r="B590" s="4" t="s">
        <v>897</v>
      </c>
      <c r="C590" s="24">
        <v>26.9</v>
      </c>
      <c r="D590" s="24">
        <v>5.4</v>
      </c>
      <c r="E590" s="25" t="s">
        <v>830</v>
      </c>
      <c r="F590" s="23" t="s">
        <v>878</v>
      </c>
      <c r="G590" s="23" t="s">
        <v>830</v>
      </c>
      <c r="H590" s="23" t="s">
        <v>830</v>
      </c>
      <c r="I590" s="4" t="s">
        <v>830</v>
      </c>
      <c r="J590" s="4" t="s">
        <v>830</v>
      </c>
      <c r="K590" s="4" t="s">
        <v>830</v>
      </c>
      <c r="L590" s="4" t="s">
        <v>912</v>
      </c>
      <c r="M590" s="4" t="s">
        <v>830</v>
      </c>
      <c r="N590" s="4" t="s">
        <v>883</v>
      </c>
      <c r="P590" s="1"/>
    </row>
    <row r="591" spans="1:16">
      <c r="A591" s="17">
        <v>83544</v>
      </c>
      <c r="B591" s="4" t="s">
        <v>897</v>
      </c>
      <c r="C591" s="24" t="s">
        <v>830</v>
      </c>
      <c r="D591" s="24" t="s">
        <v>830</v>
      </c>
      <c r="E591" s="25" t="s">
        <v>830</v>
      </c>
      <c r="F591" s="23" t="s">
        <v>878</v>
      </c>
      <c r="G591" s="23" t="s">
        <v>830</v>
      </c>
      <c r="H591" s="23" t="s">
        <v>889</v>
      </c>
      <c r="I591" s="4" t="s">
        <v>871</v>
      </c>
      <c r="J591" s="4" t="s">
        <v>830</v>
      </c>
      <c r="K591" s="4" t="s">
        <v>830</v>
      </c>
      <c r="L591" s="4" t="s">
        <v>830</v>
      </c>
      <c r="M591" s="4" t="s">
        <v>830</v>
      </c>
      <c r="N591" s="4" t="s">
        <v>830</v>
      </c>
      <c r="P591" s="1"/>
    </row>
    <row r="592" spans="1:16">
      <c r="A592" s="17">
        <v>132607</v>
      </c>
      <c r="B592" s="4" t="s">
        <v>897</v>
      </c>
      <c r="C592" s="24" t="s">
        <v>830</v>
      </c>
      <c r="D592" s="24" t="s">
        <v>830</v>
      </c>
      <c r="E592" s="25" t="s">
        <v>830</v>
      </c>
      <c r="F592" s="23" t="s">
        <v>830</v>
      </c>
      <c r="G592" s="23" t="s">
        <v>830</v>
      </c>
      <c r="H592" s="23" t="s">
        <v>830</v>
      </c>
      <c r="I592" s="4" t="s">
        <v>830</v>
      </c>
      <c r="J592" s="4" t="s">
        <v>830</v>
      </c>
      <c r="K592" s="4" t="s">
        <v>830</v>
      </c>
      <c r="L592" s="4" t="s">
        <v>830</v>
      </c>
      <c r="M592" s="4" t="s">
        <v>830</v>
      </c>
      <c r="N592" s="4" t="s">
        <v>830</v>
      </c>
      <c r="P592" s="1"/>
    </row>
    <row r="593" spans="1:16">
      <c r="A593" s="17">
        <v>215560</v>
      </c>
      <c r="B593" s="4" t="s">
        <v>897</v>
      </c>
      <c r="C593" s="24">
        <v>30.433333333333302</v>
      </c>
      <c r="D593" s="24">
        <v>5.7333333333333298</v>
      </c>
      <c r="E593" s="25">
        <v>1</v>
      </c>
      <c r="F593" s="23" t="s">
        <v>881</v>
      </c>
      <c r="G593" s="23" t="s">
        <v>830</v>
      </c>
      <c r="H593" s="23" t="s">
        <v>830</v>
      </c>
      <c r="I593" s="4" t="s">
        <v>830</v>
      </c>
      <c r="J593" s="4" t="s">
        <v>830</v>
      </c>
      <c r="K593" s="4" t="s">
        <v>830</v>
      </c>
      <c r="L593" s="4" t="s">
        <v>881</v>
      </c>
      <c r="M593" s="4" t="s">
        <v>830</v>
      </c>
      <c r="N593" s="4" t="s">
        <v>883</v>
      </c>
      <c r="P593" s="1"/>
    </row>
    <row r="594" spans="1:16">
      <c r="A594" s="17">
        <v>216478</v>
      </c>
      <c r="B594" s="4" t="s">
        <v>897</v>
      </c>
      <c r="C594" s="24">
        <v>29.3</v>
      </c>
      <c r="D594" s="24">
        <v>3.5</v>
      </c>
      <c r="E594" s="25" t="s">
        <v>830</v>
      </c>
      <c r="F594" s="23" t="s">
        <v>878</v>
      </c>
      <c r="G594" s="23" t="s">
        <v>830</v>
      </c>
      <c r="H594" s="23" t="s">
        <v>830</v>
      </c>
      <c r="I594" s="4" t="s">
        <v>830</v>
      </c>
      <c r="J594" s="4" t="s">
        <v>830</v>
      </c>
      <c r="K594" s="4" t="s">
        <v>830</v>
      </c>
      <c r="L594" s="4" t="s">
        <v>912</v>
      </c>
      <c r="M594" s="4" t="s">
        <v>830</v>
      </c>
      <c r="N594" s="4" t="s">
        <v>883</v>
      </c>
      <c r="P594" s="1"/>
    </row>
    <row r="595" spans="1:16">
      <c r="A595" s="17">
        <v>138539</v>
      </c>
      <c r="B595" s="4" t="s">
        <v>897</v>
      </c>
      <c r="C595" s="24">
        <v>37.4</v>
      </c>
      <c r="D595" s="24">
        <v>5.3</v>
      </c>
      <c r="E595" s="25" t="s">
        <v>830</v>
      </c>
      <c r="F595" s="23" t="s">
        <v>878</v>
      </c>
      <c r="G595" s="23" t="s">
        <v>830</v>
      </c>
      <c r="H595" s="23" t="s">
        <v>830</v>
      </c>
      <c r="I595" s="4" t="s">
        <v>830</v>
      </c>
      <c r="J595" s="4" t="s">
        <v>830</v>
      </c>
      <c r="K595" s="4" t="s">
        <v>830</v>
      </c>
      <c r="L595" s="4" t="s">
        <v>911</v>
      </c>
      <c r="M595" s="4" t="s">
        <v>830</v>
      </c>
      <c r="N595" s="4" t="s">
        <v>883</v>
      </c>
      <c r="P595" s="1"/>
    </row>
    <row r="596" spans="1:16">
      <c r="A596" s="17">
        <v>88419</v>
      </c>
      <c r="B596" s="4" t="s">
        <v>897</v>
      </c>
      <c r="C596" s="24" t="s">
        <v>830</v>
      </c>
      <c r="D596" s="24" t="s">
        <v>830</v>
      </c>
      <c r="E596" s="25" t="s">
        <v>830</v>
      </c>
      <c r="F596" s="23" t="s">
        <v>830</v>
      </c>
      <c r="G596" s="23" t="s">
        <v>830</v>
      </c>
      <c r="H596" s="23" t="s">
        <v>830</v>
      </c>
      <c r="I596" s="4" t="s">
        <v>830</v>
      </c>
      <c r="J596" s="4" t="s">
        <v>830</v>
      </c>
      <c r="K596" s="4" t="s">
        <v>830</v>
      </c>
      <c r="L596" s="4" t="s">
        <v>830</v>
      </c>
      <c r="M596" s="4" t="s">
        <v>830</v>
      </c>
      <c r="N596" s="4" t="s">
        <v>830</v>
      </c>
      <c r="P596" s="1"/>
    </row>
    <row r="597" spans="1:16">
      <c r="A597" s="17">
        <v>130038</v>
      </c>
      <c r="B597" s="4" t="s">
        <v>897</v>
      </c>
      <c r="C597" s="24" t="s">
        <v>830</v>
      </c>
      <c r="D597" s="24" t="s">
        <v>830</v>
      </c>
      <c r="E597" s="25" t="s">
        <v>830</v>
      </c>
      <c r="F597" s="23" t="s">
        <v>830</v>
      </c>
      <c r="G597" s="23" t="s">
        <v>830</v>
      </c>
      <c r="H597" s="23" t="s">
        <v>830</v>
      </c>
      <c r="I597" s="4" t="s">
        <v>830</v>
      </c>
      <c r="J597" s="4" t="s">
        <v>830</v>
      </c>
      <c r="K597" s="4" t="s">
        <v>830</v>
      </c>
      <c r="L597" s="4" t="s">
        <v>830</v>
      </c>
      <c r="M597" s="4" t="s">
        <v>830</v>
      </c>
      <c r="N597" s="4" t="s">
        <v>830</v>
      </c>
      <c r="P597" s="1"/>
    </row>
    <row r="598" spans="1:16">
      <c r="A598" s="17">
        <v>88414</v>
      </c>
      <c r="B598" s="4" t="s">
        <v>897</v>
      </c>
      <c r="C598" s="24" t="s">
        <v>830</v>
      </c>
      <c r="D598" s="24" t="s">
        <v>830</v>
      </c>
      <c r="E598" s="25" t="s">
        <v>830</v>
      </c>
      <c r="F598" s="23" t="s">
        <v>830</v>
      </c>
      <c r="G598" s="23" t="s">
        <v>830</v>
      </c>
      <c r="H598" s="23" t="s">
        <v>830</v>
      </c>
      <c r="I598" s="4" t="s">
        <v>830</v>
      </c>
      <c r="J598" s="4" t="s">
        <v>830</v>
      </c>
      <c r="K598" s="4" t="s">
        <v>830</v>
      </c>
      <c r="L598" s="4" t="s">
        <v>830</v>
      </c>
      <c r="M598" s="4" t="s">
        <v>830</v>
      </c>
      <c r="N598" s="4" t="s">
        <v>830</v>
      </c>
      <c r="P598" s="1"/>
    </row>
    <row r="599" spans="1:16">
      <c r="A599" s="17">
        <v>32256</v>
      </c>
      <c r="B599" s="4" t="s">
        <v>897</v>
      </c>
      <c r="C599" s="24" t="s">
        <v>830</v>
      </c>
      <c r="D599" s="24" t="s">
        <v>830</v>
      </c>
      <c r="E599" s="25" t="s">
        <v>830</v>
      </c>
      <c r="F599" s="23" t="s">
        <v>830</v>
      </c>
      <c r="G599" s="23" t="s">
        <v>830</v>
      </c>
      <c r="H599" s="23" t="s">
        <v>830</v>
      </c>
      <c r="I599" s="4" t="s">
        <v>830</v>
      </c>
      <c r="J599" s="4" t="s">
        <v>830</v>
      </c>
      <c r="K599" s="4" t="s">
        <v>830</v>
      </c>
      <c r="L599" s="4" t="s">
        <v>830</v>
      </c>
      <c r="M599" s="4" t="s">
        <v>830</v>
      </c>
      <c r="N599" s="4" t="s">
        <v>830</v>
      </c>
      <c r="P599" s="1"/>
    </row>
    <row r="600" spans="1:16">
      <c r="A600" s="17">
        <v>216610</v>
      </c>
      <c r="B600" s="4" t="s">
        <v>897</v>
      </c>
      <c r="C600" s="24" t="s">
        <v>830</v>
      </c>
      <c r="D600" s="24" t="s">
        <v>830</v>
      </c>
      <c r="E600" s="25" t="s">
        <v>830</v>
      </c>
      <c r="F600" s="23" t="s">
        <v>830</v>
      </c>
      <c r="G600" s="23" t="s">
        <v>830</v>
      </c>
      <c r="H600" s="23" t="s">
        <v>830</v>
      </c>
      <c r="I600" s="4" t="s">
        <v>830</v>
      </c>
      <c r="J600" s="4" t="s">
        <v>830</v>
      </c>
      <c r="K600" s="4" t="s">
        <v>830</v>
      </c>
      <c r="L600" s="4" t="s">
        <v>830</v>
      </c>
      <c r="M600" s="4" t="s">
        <v>830</v>
      </c>
      <c r="N600" s="4" t="s">
        <v>830</v>
      </c>
      <c r="P600" s="1"/>
    </row>
    <row r="601" spans="1:16">
      <c r="A601" s="17">
        <v>83552</v>
      </c>
      <c r="B601" s="4" t="s">
        <v>897</v>
      </c>
      <c r="C601" s="24" t="s">
        <v>830</v>
      </c>
      <c r="D601" s="24" t="s">
        <v>830</v>
      </c>
      <c r="E601" s="25" t="s">
        <v>830</v>
      </c>
      <c r="F601" s="23" t="s">
        <v>878</v>
      </c>
      <c r="G601" s="23" t="s">
        <v>830</v>
      </c>
      <c r="H601" s="23" t="s">
        <v>888</v>
      </c>
      <c r="I601" s="4" t="s">
        <v>871</v>
      </c>
      <c r="J601" s="4" t="s">
        <v>830</v>
      </c>
      <c r="K601" s="4" t="s">
        <v>830</v>
      </c>
      <c r="L601" s="4" t="s">
        <v>830</v>
      </c>
      <c r="M601" s="4" t="s">
        <v>870</v>
      </c>
      <c r="N601" s="4" t="s">
        <v>830</v>
      </c>
      <c r="P601" s="1"/>
    </row>
    <row r="602" spans="1:16">
      <c r="A602" s="17">
        <v>88411</v>
      </c>
      <c r="B602" s="4" t="s">
        <v>897</v>
      </c>
      <c r="C602" s="24" t="s">
        <v>830</v>
      </c>
      <c r="D602" s="24" t="s">
        <v>830</v>
      </c>
      <c r="E602" s="25" t="s">
        <v>830</v>
      </c>
      <c r="F602" s="23" t="s">
        <v>830</v>
      </c>
      <c r="G602" s="23" t="s">
        <v>830</v>
      </c>
      <c r="H602" s="23" t="s">
        <v>830</v>
      </c>
      <c r="I602" s="4" t="s">
        <v>830</v>
      </c>
      <c r="J602" s="4" t="s">
        <v>830</v>
      </c>
      <c r="K602" s="4" t="s">
        <v>830</v>
      </c>
      <c r="L602" s="4" t="s">
        <v>830</v>
      </c>
      <c r="M602" s="4" t="s">
        <v>830</v>
      </c>
      <c r="N602" s="4" t="s">
        <v>830</v>
      </c>
      <c r="P602" s="1"/>
    </row>
    <row r="603" spans="1:16">
      <c r="A603" s="17">
        <v>138458</v>
      </c>
      <c r="B603" s="4" t="s">
        <v>897</v>
      </c>
      <c r="C603" s="24" t="s">
        <v>830</v>
      </c>
      <c r="D603" s="24" t="s">
        <v>830</v>
      </c>
      <c r="E603" s="25" t="s">
        <v>830</v>
      </c>
      <c r="F603" s="23" t="s">
        <v>830</v>
      </c>
      <c r="G603" s="23" t="s">
        <v>830</v>
      </c>
      <c r="H603" s="23" t="s">
        <v>830</v>
      </c>
      <c r="I603" s="4" t="s">
        <v>830</v>
      </c>
      <c r="J603" s="4" t="s">
        <v>830</v>
      </c>
      <c r="K603" s="4" t="s">
        <v>830</v>
      </c>
      <c r="L603" s="4" t="s">
        <v>830</v>
      </c>
      <c r="M603" s="4" t="s">
        <v>830</v>
      </c>
      <c r="N603" s="4" t="s">
        <v>830</v>
      </c>
      <c r="P603" s="1"/>
    </row>
    <row r="604" spans="1:16">
      <c r="A604" s="17">
        <v>88403</v>
      </c>
      <c r="B604" s="4" t="s">
        <v>897</v>
      </c>
      <c r="C604" s="24" t="s">
        <v>830</v>
      </c>
      <c r="D604" s="24" t="s">
        <v>830</v>
      </c>
      <c r="E604" s="25" t="s">
        <v>830</v>
      </c>
      <c r="F604" s="23" t="s">
        <v>830</v>
      </c>
      <c r="G604" s="23" t="s">
        <v>830</v>
      </c>
      <c r="H604" s="23" t="s">
        <v>830</v>
      </c>
      <c r="I604" s="4" t="s">
        <v>830</v>
      </c>
      <c r="J604" s="4" t="s">
        <v>830</v>
      </c>
      <c r="K604" s="4" t="s">
        <v>830</v>
      </c>
      <c r="L604" s="4" t="s">
        <v>830</v>
      </c>
      <c r="M604" s="4" t="s">
        <v>830</v>
      </c>
      <c r="N604" s="4" t="s">
        <v>830</v>
      </c>
      <c r="P604" s="1"/>
    </row>
    <row r="605" spans="1:16">
      <c r="A605" s="17">
        <v>216980</v>
      </c>
      <c r="B605" s="4" t="s">
        <v>897</v>
      </c>
      <c r="C605" s="24" t="s">
        <v>830</v>
      </c>
      <c r="D605" s="24" t="s">
        <v>830</v>
      </c>
      <c r="E605" s="25" t="s">
        <v>830</v>
      </c>
      <c r="F605" s="23" t="s">
        <v>830</v>
      </c>
      <c r="G605" s="23" t="s">
        <v>830</v>
      </c>
      <c r="H605" s="23" t="s">
        <v>830</v>
      </c>
      <c r="I605" s="4" t="s">
        <v>830</v>
      </c>
      <c r="J605" s="4" t="s">
        <v>830</v>
      </c>
      <c r="K605" s="4" t="s">
        <v>830</v>
      </c>
      <c r="L605" s="4" t="s">
        <v>830</v>
      </c>
      <c r="M605" s="4" t="s">
        <v>871</v>
      </c>
      <c r="N605" s="4" t="s">
        <v>830</v>
      </c>
      <c r="P605" s="1"/>
    </row>
    <row r="606" spans="1:16">
      <c r="A606" s="17">
        <v>138450</v>
      </c>
      <c r="B606" s="4" t="s">
        <v>897</v>
      </c>
      <c r="C606" s="24">
        <v>20.3</v>
      </c>
      <c r="D606" s="24">
        <v>6.3</v>
      </c>
      <c r="E606" s="25">
        <v>0.94000000000000006</v>
      </c>
      <c r="F606" s="23" t="s">
        <v>878</v>
      </c>
      <c r="G606" s="23" t="s">
        <v>875</v>
      </c>
      <c r="H606" s="23" t="s">
        <v>889</v>
      </c>
      <c r="I606" s="4" t="s">
        <v>870</v>
      </c>
      <c r="J606" s="4" t="s">
        <v>830</v>
      </c>
      <c r="K606" s="4" t="s">
        <v>830</v>
      </c>
      <c r="L606" s="4" t="s">
        <v>909</v>
      </c>
      <c r="M606" s="4" t="s">
        <v>871</v>
      </c>
      <c r="N606" s="4" t="s">
        <v>882</v>
      </c>
      <c r="P606" s="1"/>
    </row>
    <row r="607" spans="1:16">
      <c r="A607" s="17">
        <v>88390</v>
      </c>
      <c r="B607" s="4" t="s">
        <v>897</v>
      </c>
      <c r="C607" s="24" t="s">
        <v>830</v>
      </c>
      <c r="D607" s="24" t="s">
        <v>830</v>
      </c>
      <c r="E607" s="25" t="s">
        <v>830</v>
      </c>
      <c r="F607" s="23" t="s">
        <v>830</v>
      </c>
      <c r="G607" s="23" t="s">
        <v>830</v>
      </c>
      <c r="H607" s="23" t="s">
        <v>830</v>
      </c>
      <c r="I607" s="4" t="s">
        <v>830</v>
      </c>
      <c r="J607" s="4" t="s">
        <v>830</v>
      </c>
      <c r="K607" s="4" t="s">
        <v>830</v>
      </c>
      <c r="L607" s="4" t="s">
        <v>830</v>
      </c>
      <c r="M607" s="4" t="s">
        <v>830</v>
      </c>
      <c r="N607" s="4" t="s">
        <v>830</v>
      </c>
      <c r="P607" s="1"/>
    </row>
    <row r="608" spans="1:16">
      <c r="A608" s="17">
        <v>137330</v>
      </c>
      <c r="B608" s="4" t="s">
        <v>897</v>
      </c>
      <c r="C608" s="24" t="s">
        <v>830</v>
      </c>
      <c r="D608" s="24" t="s">
        <v>830</v>
      </c>
      <c r="E608" s="25" t="s">
        <v>830</v>
      </c>
      <c r="F608" s="23" t="s">
        <v>830</v>
      </c>
      <c r="G608" s="23" t="s">
        <v>830</v>
      </c>
      <c r="H608" s="23" t="s">
        <v>830</v>
      </c>
      <c r="I608" s="4" t="s">
        <v>830</v>
      </c>
      <c r="J608" s="4" t="s">
        <v>830</v>
      </c>
      <c r="K608" s="4" t="s">
        <v>830</v>
      </c>
      <c r="L608" s="4" t="s">
        <v>830</v>
      </c>
      <c r="M608" s="4" t="s">
        <v>830</v>
      </c>
      <c r="N608" s="4" t="s">
        <v>830</v>
      </c>
      <c r="P608" s="1"/>
    </row>
    <row r="609" spans="1:16">
      <c r="A609" s="17">
        <v>88398</v>
      </c>
      <c r="B609" s="4" t="s">
        <v>897</v>
      </c>
      <c r="C609" s="24">
        <v>24.7</v>
      </c>
      <c r="D609" s="24">
        <v>5.0999999999999996</v>
      </c>
      <c r="E609" s="25" t="s">
        <v>830</v>
      </c>
      <c r="F609" s="23" t="s">
        <v>878</v>
      </c>
      <c r="G609" s="23" t="s">
        <v>830</v>
      </c>
      <c r="H609" s="23" t="s">
        <v>830</v>
      </c>
      <c r="I609" s="4" t="s">
        <v>830</v>
      </c>
      <c r="J609" s="4" t="s">
        <v>830</v>
      </c>
      <c r="K609" s="4" t="s">
        <v>830</v>
      </c>
      <c r="L609" s="4" t="s">
        <v>909</v>
      </c>
      <c r="M609" s="4" t="s">
        <v>830</v>
      </c>
      <c r="N609" s="4" t="s">
        <v>883</v>
      </c>
      <c r="P609" s="1"/>
    </row>
    <row r="610" spans="1:16">
      <c r="A610" s="17">
        <v>137333</v>
      </c>
      <c r="B610" s="4" t="s">
        <v>897</v>
      </c>
      <c r="C610" s="24">
        <v>32.9</v>
      </c>
      <c r="D610" s="24">
        <v>7.1</v>
      </c>
      <c r="E610" s="25">
        <v>0.83000000000000007</v>
      </c>
      <c r="F610" s="23" t="s">
        <v>878</v>
      </c>
      <c r="G610" s="23" t="s">
        <v>875</v>
      </c>
      <c r="H610" s="23" t="s">
        <v>888</v>
      </c>
      <c r="I610" s="4" t="s">
        <v>870</v>
      </c>
      <c r="J610" s="4" t="s">
        <v>872</v>
      </c>
      <c r="K610" s="4" t="s">
        <v>872</v>
      </c>
      <c r="L610" s="4" t="s">
        <v>909</v>
      </c>
      <c r="M610" s="4" t="s">
        <v>871</v>
      </c>
      <c r="N610" s="4" t="s">
        <v>882</v>
      </c>
      <c r="P610" s="1"/>
    </row>
    <row r="611" spans="1:16">
      <c r="A611" s="17">
        <v>82376</v>
      </c>
      <c r="B611" s="4" t="s">
        <v>897</v>
      </c>
      <c r="C611" s="24" t="s">
        <v>830</v>
      </c>
      <c r="D611" s="24" t="s">
        <v>830</v>
      </c>
      <c r="E611" s="25">
        <v>0.91999999999999993</v>
      </c>
      <c r="F611" s="23" t="s">
        <v>878</v>
      </c>
      <c r="G611" s="23" t="s">
        <v>877</v>
      </c>
      <c r="H611" s="23" t="s">
        <v>889</v>
      </c>
      <c r="I611" s="4" t="s">
        <v>830</v>
      </c>
      <c r="J611" s="4" t="s">
        <v>830</v>
      </c>
      <c r="K611" s="4" t="s">
        <v>830</v>
      </c>
      <c r="L611" s="4" t="s">
        <v>830</v>
      </c>
      <c r="M611" s="4" t="s">
        <v>871</v>
      </c>
      <c r="N611" s="4" t="s">
        <v>830</v>
      </c>
      <c r="P611" s="1"/>
    </row>
    <row r="612" spans="1:16">
      <c r="A612" s="17">
        <v>216681</v>
      </c>
      <c r="B612" s="4" t="s">
        <v>897</v>
      </c>
      <c r="C612" s="24" t="s">
        <v>830</v>
      </c>
      <c r="D612" s="24" t="s">
        <v>830</v>
      </c>
      <c r="E612" s="25" t="s">
        <v>830</v>
      </c>
      <c r="F612" s="23" t="s">
        <v>830</v>
      </c>
      <c r="G612" s="23" t="s">
        <v>830</v>
      </c>
      <c r="H612" s="23" t="s">
        <v>830</v>
      </c>
      <c r="I612" s="4" t="s">
        <v>830</v>
      </c>
      <c r="J612" s="4" t="s">
        <v>830</v>
      </c>
      <c r="K612" s="4" t="s">
        <v>830</v>
      </c>
      <c r="L612" s="4" t="s">
        <v>830</v>
      </c>
      <c r="M612" s="4" t="s">
        <v>830</v>
      </c>
      <c r="N612" s="4" t="s">
        <v>830</v>
      </c>
      <c r="P612" s="1"/>
    </row>
    <row r="613" spans="1:16">
      <c r="A613" s="17">
        <v>88405</v>
      </c>
      <c r="B613" s="4" t="s">
        <v>897</v>
      </c>
      <c r="C613" s="24" t="s">
        <v>830</v>
      </c>
      <c r="D613" s="24" t="s">
        <v>830</v>
      </c>
      <c r="E613" s="25" t="s">
        <v>830</v>
      </c>
      <c r="F613" s="23" t="s">
        <v>830</v>
      </c>
      <c r="G613" s="23" t="s">
        <v>830</v>
      </c>
      <c r="H613" s="23" t="s">
        <v>830</v>
      </c>
      <c r="I613" s="4" t="s">
        <v>830</v>
      </c>
      <c r="J613" s="4" t="s">
        <v>830</v>
      </c>
      <c r="K613" s="4" t="s">
        <v>830</v>
      </c>
      <c r="L613" s="4" t="s">
        <v>830</v>
      </c>
      <c r="M613" s="4" t="s">
        <v>830</v>
      </c>
      <c r="N613" s="4" t="s">
        <v>830</v>
      </c>
      <c r="P613" s="1"/>
    </row>
    <row r="614" spans="1:16">
      <c r="A614" s="17">
        <v>91199</v>
      </c>
      <c r="B614" s="4" t="s">
        <v>897</v>
      </c>
      <c r="C614" s="24" t="s">
        <v>830</v>
      </c>
      <c r="D614" s="24" t="s">
        <v>830</v>
      </c>
      <c r="E614" s="25" t="s">
        <v>830</v>
      </c>
      <c r="F614" s="23" t="s">
        <v>878</v>
      </c>
      <c r="G614" s="23" t="s">
        <v>830</v>
      </c>
      <c r="H614" s="23" t="s">
        <v>830</v>
      </c>
      <c r="I614" s="4" t="s">
        <v>830</v>
      </c>
      <c r="J614" s="4" t="s">
        <v>830</v>
      </c>
      <c r="K614" s="4" t="s">
        <v>830</v>
      </c>
      <c r="L614" s="4" t="s">
        <v>830</v>
      </c>
      <c r="M614" s="4" t="s">
        <v>870</v>
      </c>
      <c r="N614" s="4" t="s">
        <v>830</v>
      </c>
      <c r="P614" s="1"/>
    </row>
    <row r="615" spans="1:16">
      <c r="A615" s="17">
        <v>129768</v>
      </c>
      <c r="B615" s="4" t="s">
        <v>897</v>
      </c>
      <c r="C615" s="24" t="s">
        <v>830</v>
      </c>
      <c r="D615" s="24" t="s">
        <v>830</v>
      </c>
      <c r="E615" s="25" t="s">
        <v>830</v>
      </c>
      <c r="F615" s="23" t="s">
        <v>830</v>
      </c>
      <c r="G615" s="23" t="s">
        <v>830</v>
      </c>
      <c r="H615" s="23" t="s">
        <v>830</v>
      </c>
      <c r="I615" s="4" t="s">
        <v>830</v>
      </c>
      <c r="J615" s="4" t="s">
        <v>830</v>
      </c>
      <c r="K615" s="4" t="s">
        <v>830</v>
      </c>
      <c r="L615" s="4" t="s">
        <v>830</v>
      </c>
      <c r="M615" s="4" t="s">
        <v>830</v>
      </c>
      <c r="N615" s="4" t="s">
        <v>830</v>
      </c>
      <c r="P615" s="1"/>
    </row>
    <row r="616" spans="1:16">
      <c r="A616" s="17">
        <v>140513</v>
      </c>
      <c r="B616" s="4" t="s">
        <v>897</v>
      </c>
      <c r="C616" s="24" t="s">
        <v>830</v>
      </c>
      <c r="D616" s="24" t="s">
        <v>830</v>
      </c>
      <c r="E616" s="25" t="s">
        <v>830</v>
      </c>
      <c r="F616" s="23" t="s">
        <v>830</v>
      </c>
      <c r="G616" s="23" t="s">
        <v>830</v>
      </c>
      <c r="H616" s="23" t="s">
        <v>830</v>
      </c>
      <c r="I616" s="4" t="s">
        <v>830</v>
      </c>
      <c r="J616" s="4" t="s">
        <v>830</v>
      </c>
      <c r="K616" s="4" t="s">
        <v>830</v>
      </c>
      <c r="L616" s="4" t="s">
        <v>830</v>
      </c>
      <c r="M616" s="4" t="s">
        <v>830</v>
      </c>
      <c r="N616" s="4" t="s">
        <v>830</v>
      </c>
      <c r="P616" s="1"/>
    </row>
    <row r="617" spans="1:16">
      <c r="A617" s="17">
        <v>82373</v>
      </c>
      <c r="B617" s="4" t="s">
        <v>897</v>
      </c>
      <c r="C617" s="24" t="s">
        <v>830</v>
      </c>
      <c r="D617" s="24" t="s">
        <v>830</v>
      </c>
      <c r="E617" s="25">
        <v>0.9</v>
      </c>
      <c r="F617" s="23" t="s">
        <v>878</v>
      </c>
      <c r="G617" s="23" t="s">
        <v>875</v>
      </c>
      <c r="H617" s="23" t="s">
        <v>888</v>
      </c>
      <c r="I617" s="4" t="s">
        <v>830</v>
      </c>
      <c r="J617" s="4" t="s">
        <v>830</v>
      </c>
      <c r="K617" s="4" t="s">
        <v>830</v>
      </c>
      <c r="L617" s="4" t="s">
        <v>830</v>
      </c>
      <c r="M617" s="4" t="s">
        <v>871</v>
      </c>
      <c r="N617" s="4" t="s">
        <v>830</v>
      </c>
      <c r="P617" s="1"/>
    </row>
    <row r="618" spans="1:16">
      <c r="A618" s="17">
        <v>215707</v>
      </c>
      <c r="B618" s="4" t="s">
        <v>897</v>
      </c>
      <c r="C618" s="24">
        <v>30</v>
      </c>
      <c r="D618" s="24">
        <v>5.3</v>
      </c>
      <c r="E618" s="25" t="s">
        <v>830</v>
      </c>
      <c r="F618" s="23" t="s">
        <v>878</v>
      </c>
      <c r="G618" s="23" t="s">
        <v>830</v>
      </c>
      <c r="H618" s="23" t="s">
        <v>830</v>
      </c>
      <c r="I618" s="4" t="s">
        <v>830</v>
      </c>
      <c r="J618" s="4" t="s">
        <v>830</v>
      </c>
      <c r="K618" s="4" t="s">
        <v>830</v>
      </c>
      <c r="L618" s="4" t="s">
        <v>909</v>
      </c>
      <c r="M618" s="4" t="s">
        <v>830</v>
      </c>
      <c r="N618" s="4" t="s">
        <v>882</v>
      </c>
      <c r="P618" s="1"/>
    </row>
    <row r="619" spans="1:16">
      <c r="A619" s="17">
        <v>215557</v>
      </c>
      <c r="B619" s="4" t="s">
        <v>897</v>
      </c>
      <c r="C619" s="24">
        <v>32.4</v>
      </c>
      <c r="D619" s="24">
        <v>7.1</v>
      </c>
      <c r="E619" s="25" t="s">
        <v>830</v>
      </c>
      <c r="F619" s="23" t="s">
        <v>878</v>
      </c>
      <c r="G619" s="23" t="s">
        <v>830</v>
      </c>
      <c r="H619" s="23" t="s">
        <v>830</v>
      </c>
      <c r="I619" s="4" t="s">
        <v>830</v>
      </c>
      <c r="J619" s="4" t="s">
        <v>830</v>
      </c>
      <c r="K619" s="4" t="s">
        <v>830</v>
      </c>
      <c r="L619" s="4" t="s">
        <v>912</v>
      </c>
      <c r="M619" s="4" t="s">
        <v>830</v>
      </c>
      <c r="N619" s="4" t="s">
        <v>883</v>
      </c>
      <c r="P619" s="1"/>
    </row>
    <row r="620" spans="1:16">
      <c r="A620" s="17">
        <v>215605</v>
      </c>
      <c r="B620" s="4" t="s">
        <v>897</v>
      </c>
      <c r="C620" s="24" t="s">
        <v>830</v>
      </c>
      <c r="D620" s="24" t="s">
        <v>830</v>
      </c>
      <c r="E620" s="25" t="s">
        <v>830</v>
      </c>
      <c r="F620" s="23" t="s">
        <v>830</v>
      </c>
      <c r="G620" s="23" t="s">
        <v>830</v>
      </c>
      <c r="H620" s="23" t="s">
        <v>830</v>
      </c>
      <c r="I620" s="4" t="s">
        <v>830</v>
      </c>
      <c r="J620" s="4" t="s">
        <v>830</v>
      </c>
      <c r="K620" s="4" t="s">
        <v>830</v>
      </c>
      <c r="L620" s="4" t="s">
        <v>830</v>
      </c>
      <c r="M620" s="4" t="s">
        <v>830</v>
      </c>
      <c r="N620" s="4" t="s">
        <v>830</v>
      </c>
      <c r="P620" s="1"/>
    </row>
    <row r="621" spans="1:16">
      <c r="A621" s="17">
        <v>138457</v>
      </c>
      <c r="B621" s="4" t="s">
        <v>897</v>
      </c>
      <c r="C621" s="24">
        <v>21.8</v>
      </c>
      <c r="D621" s="24">
        <v>5.25</v>
      </c>
      <c r="E621" s="25">
        <v>0.79</v>
      </c>
      <c r="F621" s="23" t="s">
        <v>878</v>
      </c>
      <c r="G621" s="23" t="s">
        <v>875</v>
      </c>
      <c r="H621" s="23" t="s">
        <v>889</v>
      </c>
      <c r="I621" s="4" t="s">
        <v>871</v>
      </c>
      <c r="J621" s="4" t="s">
        <v>830</v>
      </c>
      <c r="K621" s="4" t="s">
        <v>830</v>
      </c>
      <c r="L621" s="4" t="s">
        <v>909</v>
      </c>
      <c r="M621" s="4" t="s">
        <v>871</v>
      </c>
      <c r="N621" s="4" t="s">
        <v>882</v>
      </c>
      <c r="P621" s="1"/>
    </row>
    <row r="622" spans="1:16">
      <c r="A622" s="17">
        <v>215843</v>
      </c>
      <c r="B622" s="4" t="s">
        <v>897</v>
      </c>
      <c r="C622" s="24">
        <v>30.8</v>
      </c>
      <c r="D622" s="24">
        <v>5.6666666666666599</v>
      </c>
      <c r="E622" s="25">
        <v>1</v>
      </c>
      <c r="F622" s="23" t="s">
        <v>881</v>
      </c>
      <c r="G622" s="23" t="s">
        <v>830</v>
      </c>
      <c r="H622" s="23" t="s">
        <v>830</v>
      </c>
      <c r="I622" s="4" t="s">
        <v>830</v>
      </c>
      <c r="J622" s="4" t="s">
        <v>830</v>
      </c>
      <c r="K622" s="4" t="s">
        <v>830</v>
      </c>
      <c r="L622" s="4" t="s">
        <v>909</v>
      </c>
      <c r="M622" s="4" t="s">
        <v>830</v>
      </c>
      <c r="N622" s="4" t="s">
        <v>882</v>
      </c>
      <c r="P622" s="1"/>
    </row>
    <row r="623" spans="1:16">
      <c r="A623" s="17">
        <v>216065</v>
      </c>
      <c r="B623" s="4" t="s">
        <v>897</v>
      </c>
      <c r="C623" s="24" t="s">
        <v>830</v>
      </c>
      <c r="D623" s="24" t="s">
        <v>830</v>
      </c>
      <c r="E623" s="25" t="s">
        <v>830</v>
      </c>
      <c r="F623" s="23" t="s">
        <v>830</v>
      </c>
      <c r="G623" s="23" t="s">
        <v>830</v>
      </c>
      <c r="H623" s="23" t="s">
        <v>830</v>
      </c>
      <c r="I623" s="4" t="s">
        <v>830</v>
      </c>
      <c r="J623" s="4" t="s">
        <v>830</v>
      </c>
      <c r="K623" s="4" t="s">
        <v>830</v>
      </c>
      <c r="L623" s="4" t="s">
        <v>830</v>
      </c>
      <c r="M623" s="4" t="s">
        <v>830</v>
      </c>
      <c r="N623" s="4" t="s">
        <v>830</v>
      </c>
      <c r="P623" s="1"/>
    </row>
    <row r="624" spans="1:16">
      <c r="A624" s="17">
        <v>215984</v>
      </c>
      <c r="B624" s="4" t="s">
        <v>897</v>
      </c>
      <c r="C624" s="24" t="s">
        <v>830</v>
      </c>
      <c r="D624" s="24" t="s">
        <v>830</v>
      </c>
      <c r="E624" s="25" t="s">
        <v>830</v>
      </c>
      <c r="F624" s="23" t="s">
        <v>830</v>
      </c>
      <c r="G624" s="23" t="s">
        <v>830</v>
      </c>
      <c r="H624" s="23" t="s">
        <v>830</v>
      </c>
      <c r="I624" s="4" t="s">
        <v>830</v>
      </c>
      <c r="J624" s="4" t="s">
        <v>830</v>
      </c>
      <c r="K624" s="4" t="s">
        <v>830</v>
      </c>
      <c r="L624" s="4" t="s">
        <v>830</v>
      </c>
      <c r="M624" s="4" t="s">
        <v>830</v>
      </c>
      <c r="N624" s="4" t="s">
        <v>830</v>
      </c>
      <c r="P624" s="1"/>
    </row>
    <row r="625" spans="1:16">
      <c r="A625" s="17">
        <v>215619</v>
      </c>
      <c r="B625" s="4" t="s">
        <v>897</v>
      </c>
      <c r="C625" s="24" t="s">
        <v>830</v>
      </c>
      <c r="D625" s="24" t="s">
        <v>830</v>
      </c>
      <c r="E625" s="25" t="s">
        <v>830</v>
      </c>
      <c r="F625" s="23" t="s">
        <v>830</v>
      </c>
      <c r="G625" s="23" t="s">
        <v>830</v>
      </c>
      <c r="H625" s="23" t="s">
        <v>830</v>
      </c>
      <c r="I625" s="4" t="s">
        <v>830</v>
      </c>
      <c r="J625" s="4" t="s">
        <v>830</v>
      </c>
      <c r="K625" s="4" t="s">
        <v>830</v>
      </c>
      <c r="L625" s="4" t="s">
        <v>830</v>
      </c>
      <c r="M625" s="4" t="s">
        <v>830</v>
      </c>
      <c r="N625" s="4" t="s">
        <v>830</v>
      </c>
      <c r="P625" s="1"/>
    </row>
    <row r="626" spans="1:16">
      <c r="A626" s="17">
        <v>216019</v>
      </c>
      <c r="B626" s="4" t="s">
        <v>897</v>
      </c>
      <c r="C626" s="24">
        <v>37</v>
      </c>
      <c r="D626" s="24">
        <v>4.5</v>
      </c>
      <c r="E626" s="25" t="s">
        <v>830</v>
      </c>
      <c r="F626" s="23" t="s">
        <v>878</v>
      </c>
      <c r="G626" s="23" t="s">
        <v>830</v>
      </c>
      <c r="H626" s="23" t="s">
        <v>830</v>
      </c>
      <c r="I626" s="4" t="s">
        <v>830</v>
      </c>
      <c r="J626" s="4" t="s">
        <v>830</v>
      </c>
      <c r="K626" s="4" t="s">
        <v>830</v>
      </c>
      <c r="L626" s="4" t="s">
        <v>909</v>
      </c>
      <c r="M626" s="4" t="s">
        <v>830</v>
      </c>
      <c r="N626" s="4" t="s">
        <v>882</v>
      </c>
      <c r="P626" s="1"/>
    </row>
    <row r="627" spans="1:16">
      <c r="A627" s="17">
        <v>138456</v>
      </c>
      <c r="B627" s="4" t="s">
        <v>897</v>
      </c>
      <c r="C627" s="24">
        <v>20.9</v>
      </c>
      <c r="D627" s="24">
        <v>6.6</v>
      </c>
      <c r="E627" s="25">
        <v>0.91999999999999993</v>
      </c>
      <c r="F627" s="23" t="s">
        <v>878</v>
      </c>
      <c r="G627" s="23" t="s">
        <v>875</v>
      </c>
      <c r="H627" s="23" t="s">
        <v>889</v>
      </c>
      <c r="I627" s="4" t="s">
        <v>870</v>
      </c>
      <c r="J627" s="4" t="s">
        <v>830</v>
      </c>
      <c r="K627" s="4" t="s">
        <v>830</v>
      </c>
      <c r="L627" s="4" t="s">
        <v>909</v>
      </c>
      <c r="M627" s="4" t="s">
        <v>871</v>
      </c>
      <c r="N627" s="4" t="s">
        <v>882</v>
      </c>
      <c r="P627" s="1"/>
    </row>
    <row r="628" spans="1:16">
      <c r="A628" s="17">
        <v>138451</v>
      </c>
      <c r="B628" s="4" t="s">
        <v>897</v>
      </c>
      <c r="C628" s="24">
        <v>19.3</v>
      </c>
      <c r="D628" s="24">
        <v>6.5</v>
      </c>
      <c r="E628" s="25">
        <v>0.97</v>
      </c>
      <c r="F628" s="23" t="s">
        <v>878</v>
      </c>
      <c r="G628" s="23" t="s">
        <v>875</v>
      </c>
      <c r="H628" s="23" t="s">
        <v>889</v>
      </c>
      <c r="I628" s="4" t="s">
        <v>870</v>
      </c>
      <c r="J628" s="4" t="s">
        <v>830</v>
      </c>
      <c r="K628" s="4" t="s">
        <v>830</v>
      </c>
      <c r="L628" s="4" t="s">
        <v>909</v>
      </c>
      <c r="M628" s="4" t="s">
        <v>871</v>
      </c>
      <c r="N628" s="4" t="s">
        <v>882</v>
      </c>
      <c r="P628" s="1"/>
    </row>
    <row r="629" spans="1:16">
      <c r="A629" s="17">
        <v>138455</v>
      </c>
      <c r="B629" s="4" t="s">
        <v>897</v>
      </c>
      <c r="C629" s="24">
        <v>20.5</v>
      </c>
      <c r="D629" s="24">
        <v>6.3</v>
      </c>
      <c r="E629" s="25">
        <v>0.97</v>
      </c>
      <c r="F629" s="23" t="s">
        <v>878</v>
      </c>
      <c r="G629" s="23" t="s">
        <v>875</v>
      </c>
      <c r="H629" s="23" t="s">
        <v>889</v>
      </c>
      <c r="I629" s="4" t="s">
        <v>870</v>
      </c>
      <c r="J629" s="4" t="s">
        <v>830</v>
      </c>
      <c r="K629" s="4" t="s">
        <v>830</v>
      </c>
      <c r="L629" s="4" t="s">
        <v>909</v>
      </c>
      <c r="M629" s="4" t="s">
        <v>871</v>
      </c>
      <c r="N629" s="4" t="s">
        <v>882</v>
      </c>
      <c r="P629" s="1"/>
    </row>
    <row r="630" spans="1:16">
      <c r="A630" s="17">
        <v>138459</v>
      </c>
      <c r="B630" s="4" t="s">
        <v>897</v>
      </c>
      <c r="C630" s="24">
        <v>48.9</v>
      </c>
      <c r="D630" s="24">
        <v>4.4000000000000004</v>
      </c>
      <c r="E630" s="25">
        <v>0.90999999999999992</v>
      </c>
      <c r="F630" s="23" t="s">
        <v>878</v>
      </c>
      <c r="G630" s="23" t="s">
        <v>875</v>
      </c>
      <c r="H630" s="23" t="s">
        <v>889</v>
      </c>
      <c r="I630" s="4" t="s">
        <v>870</v>
      </c>
      <c r="J630" s="4" t="s">
        <v>830</v>
      </c>
      <c r="K630" s="4" t="s">
        <v>830</v>
      </c>
      <c r="L630" s="4" t="s">
        <v>912</v>
      </c>
      <c r="M630" s="4" t="s">
        <v>870</v>
      </c>
      <c r="N630" s="4" t="s">
        <v>883</v>
      </c>
      <c r="P630" s="1"/>
    </row>
    <row r="631" spans="1:16">
      <c r="A631" s="17">
        <v>83524</v>
      </c>
      <c r="B631" s="4" t="s">
        <v>897</v>
      </c>
      <c r="C631" s="24" t="s">
        <v>830</v>
      </c>
      <c r="D631" s="24" t="s">
        <v>830</v>
      </c>
      <c r="E631" s="25">
        <v>0.7</v>
      </c>
      <c r="F631" s="23" t="s">
        <v>878</v>
      </c>
      <c r="G631" s="23" t="s">
        <v>875</v>
      </c>
      <c r="H631" s="23" t="s">
        <v>888</v>
      </c>
      <c r="I631" s="4" t="s">
        <v>881</v>
      </c>
      <c r="J631" s="4" t="s">
        <v>830</v>
      </c>
      <c r="K631" s="4" t="s">
        <v>830</v>
      </c>
      <c r="L631" s="4" t="s">
        <v>830</v>
      </c>
      <c r="M631" s="4" t="s">
        <v>870</v>
      </c>
      <c r="N631" s="4" t="s">
        <v>830</v>
      </c>
      <c r="P631" s="1"/>
    </row>
    <row r="632" spans="1:16">
      <c r="A632" s="17">
        <v>219145</v>
      </c>
      <c r="B632" s="4" t="s">
        <v>897</v>
      </c>
      <c r="C632" s="24" t="s">
        <v>830</v>
      </c>
      <c r="D632" s="24" t="s">
        <v>830</v>
      </c>
      <c r="E632" s="25" t="s">
        <v>830</v>
      </c>
      <c r="F632" s="23" t="s">
        <v>830</v>
      </c>
      <c r="G632" s="23" t="s">
        <v>830</v>
      </c>
      <c r="H632" s="23" t="s">
        <v>830</v>
      </c>
      <c r="I632" s="4" t="s">
        <v>830</v>
      </c>
      <c r="J632" s="4" t="s">
        <v>830</v>
      </c>
      <c r="K632" s="4" t="s">
        <v>830</v>
      </c>
      <c r="L632" s="4" t="s">
        <v>830</v>
      </c>
      <c r="M632" s="4" t="s">
        <v>830</v>
      </c>
      <c r="N632" s="4" t="s">
        <v>830</v>
      </c>
      <c r="P632" s="1"/>
    </row>
    <row r="633" spans="1:16">
      <c r="A633" s="17">
        <v>88410</v>
      </c>
      <c r="B633" s="4" t="s">
        <v>897</v>
      </c>
      <c r="C633" s="24" t="s">
        <v>830</v>
      </c>
      <c r="D633" s="24" t="s">
        <v>830</v>
      </c>
      <c r="E633" s="25" t="s">
        <v>830</v>
      </c>
      <c r="F633" s="23" t="s">
        <v>830</v>
      </c>
      <c r="G633" s="23" t="s">
        <v>830</v>
      </c>
      <c r="H633" s="23" t="s">
        <v>830</v>
      </c>
      <c r="I633" s="4" t="s">
        <v>830</v>
      </c>
      <c r="J633" s="4" t="s">
        <v>830</v>
      </c>
      <c r="K633" s="4" t="s">
        <v>830</v>
      </c>
      <c r="L633" s="4" t="s">
        <v>830</v>
      </c>
      <c r="M633" s="4" t="s">
        <v>830</v>
      </c>
      <c r="N633" s="4" t="s">
        <v>830</v>
      </c>
      <c r="P633" s="1"/>
    </row>
    <row r="634" spans="1:16">
      <c r="A634" s="17">
        <v>83546</v>
      </c>
      <c r="B634" s="4" t="s">
        <v>897</v>
      </c>
      <c r="C634" s="24" t="s">
        <v>830</v>
      </c>
      <c r="D634" s="24" t="s">
        <v>830</v>
      </c>
      <c r="E634" s="25" t="s">
        <v>830</v>
      </c>
      <c r="F634" s="23" t="s">
        <v>878</v>
      </c>
      <c r="G634" s="23" t="s">
        <v>830</v>
      </c>
      <c r="H634" s="23" t="s">
        <v>888</v>
      </c>
      <c r="I634" s="4" t="s">
        <v>871</v>
      </c>
      <c r="J634" s="4" t="s">
        <v>830</v>
      </c>
      <c r="K634" s="4" t="s">
        <v>830</v>
      </c>
      <c r="L634" s="4" t="s">
        <v>830</v>
      </c>
      <c r="M634" s="4" t="s">
        <v>870</v>
      </c>
      <c r="N634" s="4" t="s">
        <v>830</v>
      </c>
      <c r="P634" s="1"/>
    </row>
    <row r="635" spans="1:16">
      <c r="A635" s="17">
        <v>89030</v>
      </c>
      <c r="B635" s="4" t="s">
        <v>897</v>
      </c>
      <c r="C635" s="24">
        <v>39</v>
      </c>
      <c r="D635" s="24">
        <v>4.9000000000000004</v>
      </c>
      <c r="E635" s="25" t="s">
        <v>830</v>
      </c>
      <c r="F635" s="23" t="s">
        <v>878</v>
      </c>
      <c r="G635" s="23" t="s">
        <v>830</v>
      </c>
      <c r="H635" s="23" t="s">
        <v>830</v>
      </c>
      <c r="I635" s="4" t="s">
        <v>830</v>
      </c>
      <c r="J635" s="4" t="s">
        <v>830</v>
      </c>
      <c r="K635" s="4" t="s">
        <v>830</v>
      </c>
      <c r="L635" s="4" t="s">
        <v>909</v>
      </c>
      <c r="M635" s="4" t="s">
        <v>830</v>
      </c>
      <c r="N635" s="4" t="s">
        <v>883</v>
      </c>
      <c r="P635" s="1"/>
    </row>
    <row r="636" spans="1:16">
      <c r="A636" s="17">
        <v>88396</v>
      </c>
      <c r="B636" s="4" t="s">
        <v>897</v>
      </c>
      <c r="C636" s="24" t="s">
        <v>830</v>
      </c>
      <c r="D636" s="24" t="s">
        <v>830</v>
      </c>
      <c r="E636" s="25" t="s">
        <v>830</v>
      </c>
      <c r="F636" s="23" t="s">
        <v>830</v>
      </c>
      <c r="G636" s="23" t="s">
        <v>830</v>
      </c>
      <c r="H636" s="23" t="s">
        <v>830</v>
      </c>
      <c r="I636" s="4" t="s">
        <v>830</v>
      </c>
      <c r="J636" s="4" t="s">
        <v>830</v>
      </c>
      <c r="K636" s="4" t="s">
        <v>830</v>
      </c>
      <c r="L636" s="4" t="s">
        <v>830</v>
      </c>
      <c r="M636" s="4" t="s">
        <v>830</v>
      </c>
      <c r="N636" s="4" t="s">
        <v>830</v>
      </c>
      <c r="P636" s="1"/>
    </row>
    <row r="637" spans="1:16">
      <c r="A637" s="17">
        <v>83536</v>
      </c>
      <c r="B637" s="4" t="s">
        <v>897</v>
      </c>
      <c r="C637" s="24" t="s">
        <v>830</v>
      </c>
      <c r="D637" s="24" t="s">
        <v>830</v>
      </c>
      <c r="E637" s="25" t="s">
        <v>830</v>
      </c>
      <c r="F637" s="23" t="s">
        <v>880</v>
      </c>
      <c r="G637" s="23" t="s">
        <v>830</v>
      </c>
      <c r="H637" s="23" t="s">
        <v>890</v>
      </c>
      <c r="I637" s="4" t="s">
        <v>871</v>
      </c>
      <c r="J637" s="4" t="s">
        <v>830</v>
      </c>
      <c r="K637" s="4" t="s">
        <v>830</v>
      </c>
      <c r="L637" s="4" t="s">
        <v>830</v>
      </c>
      <c r="M637" s="4" t="s">
        <v>871</v>
      </c>
      <c r="N637" s="4" t="s">
        <v>830</v>
      </c>
      <c r="P637" s="1"/>
    </row>
    <row r="638" spans="1:16">
      <c r="A638" s="17">
        <v>88407</v>
      </c>
      <c r="B638" s="4" t="s">
        <v>897</v>
      </c>
      <c r="C638" s="24" t="s">
        <v>830</v>
      </c>
      <c r="D638" s="24" t="s">
        <v>830</v>
      </c>
      <c r="E638" s="25" t="s">
        <v>830</v>
      </c>
      <c r="F638" s="23" t="s">
        <v>830</v>
      </c>
      <c r="G638" s="23" t="s">
        <v>830</v>
      </c>
      <c r="H638" s="23" t="s">
        <v>830</v>
      </c>
      <c r="I638" s="4" t="s">
        <v>830</v>
      </c>
      <c r="J638" s="4" t="s">
        <v>830</v>
      </c>
      <c r="K638" s="4" t="s">
        <v>830</v>
      </c>
      <c r="L638" s="4" t="s">
        <v>830</v>
      </c>
      <c r="M638" s="4" t="s">
        <v>830</v>
      </c>
      <c r="N638" s="4" t="s">
        <v>830</v>
      </c>
      <c r="P638" s="1"/>
    </row>
    <row r="639" spans="1:16">
      <c r="A639" s="17">
        <v>88404</v>
      </c>
      <c r="B639" s="4" t="s">
        <v>897</v>
      </c>
      <c r="C639" s="24" t="s">
        <v>830</v>
      </c>
      <c r="D639" s="24" t="s">
        <v>830</v>
      </c>
      <c r="E639" s="25" t="s">
        <v>830</v>
      </c>
      <c r="F639" s="23" t="s">
        <v>830</v>
      </c>
      <c r="G639" s="23" t="s">
        <v>830</v>
      </c>
      <c r="H639" s="23" t="s">
        <v>830</v>
      </c>
      <c r="I639" s="4" t="s">
        <v>830</v>
      </c>
      <c r="J639" s="4" t="s">
        <v>830</v>
      </c>
      <c r="K639" s="4" t="s">
        <v>830</v>
      </c>
      <c r="L639" s="4" t="s">
        <v>830</v>
      </c>
      <c r="M639" s="4" t="s">
        <v>830</v>
      </c>
      <c r="N639" s="4" t="s">
        <v>830</v>
      </c>
      <c r="P639" s="1"/>
    </row>
    <row r="640" spans="1:16">
      <c r="A640" s="17">
        <v>88399</v>
      </c>
      <c r="B640" s="4" t="s">
        <v>897</v>
      </c>
      <c r="C640" s="24" t="s">
        <v>830</v>
      </c>
      <c r="D640" s="24" t="s">
        <v>830</v>
      </c>
      <c r="E640" s="25" t="s">
        <v>830</v>
      </c>
      <c r="F640" s="23" t="s">
        <v>830</v>
      </c>
      <c r="G640" s="23" t="s">
        <v>830</v>
      </c>
      <c r="H640" s="23" t="s">
        <v>830</v>
      </c>
      <c r="I640" s="4" t="s">
        <v>830</v>
      </c>
      <c r="J640" s="4" t="s">
        <v>830</v>
      </c>
      <c r="K640" s="4" t="s">
        <v>830</v>
      </c>
      <c r="L640" s="4" t="s">
        <v>830</v>
      </c>
      <c r="M640" s="4" t="s">
        <v>830</v>
      </c>
      <c r="N640" s="4" t="s">
        <v>830</v>
      </c>
      <c r="P640" s="1"/>
    </row>
    <row r="641" spans="1:16">
      <c r="A641" s="17">
        <v>216218</v>
      </c>
      <c r="B641" s="4" t="s">
        <v>897</v>
      </c>
      <c r="C641" s="24">
        <v>34.799999999999997</v>
      </c>
      <c r="D641" s="24">
        <v>5.5</v>
      </c>
      <c r="E641" s="25" t="s">
        <v>830</v>
      </c>
      <c r="F641" s="23" t="s">
        <v>878</v>
      </c>
      <c r="G641" s="23" t="s">
        <v>830</v>
      </c>
      <c r="H641" s="23" t="s">
        <v>830</v>
      </c>
      <c r="I641" s="4" t="s">
        <v>871</v>
      </c>
      <c r="J641" s="4" t="s">
        <v>830</v>
      </c>
      <c r="K641" s="4" t="s">
        <v>830</v>
      </c>
      <c r="L641" s="4" t="s">
        <v>909</v>
      </c>
      <c r="M641" s="4" t="s">
        <v>830</v>
      </c>
      <c r="N641" s="4" t="s">
        <v>882</v>
      </c>
      <c r="P641" s="1"/>
    </row>
    <row r="642" spans="1:16">
      <c r="A642" s="17">
        <v>83554</v>
      </c>
      <c r="B642" s="4" t="s">
        <v>897</v>
      </c>
      <c r="C642" s="24" t="s">
        <v>830</v>
      </c>
      <c r="D642" s="24" t="s">
        <v>830</v>
      </c>
      <c r="E642" s="25" t="s">
        <v>830</v>
      </c>
      <c r="F642" s="23" t="s">
        <v>878</v>
      </c>
      <c r="G642" s="23" t="s">
        <v>830</v>
      </c>
      <c r="H642" s="23" t="s">
        <v>889</v>
      </c>
      <c r="I642" s="4" t="s">
        <v>871</v>
      </c>
      <c r="J642" s="4" t="s">
        <v>830</v>
      </c>
      <c r="K642" s="4" t="s">
        <v>830</v>
      </c>
      <c r="L642" s="4" t="s">
        <v>830</v>
      </c>
      <c r="M642" s="4" t="s">
        <v>871</v>
      </c>
      <c r="N642" s="4" t="s">
        <v>830</v>
      </c>
      <c r="P642" s="1"/>
    </row>
    <row r="643" spans="1:16">
      <c r="A643" s="17">
        <v>138452</v>
      </c>
      <c r="B643" s="4" t="s">
        <v>897</v>
      </c>
      <c r="C643" s="24">
        <v>21.6</v>
      </c>
      <c r="D643" s="24">
        <v>6.8</v>
      </c>
      <c r="E643" s="25">
        <v>1.02</v>
      </c>
      <c r="F643" s="23" t="s">
        <v>878</v>
      </c>
      <c r="G643" s="23" t="s">
        <v>875</v>
      </c>
      <c r="H643" s="23" t="s">
        <v>889</v>
      </c>
      <c r="I643" s="4" t="s">
        <v>870</v>
      </c>
      <c r="J643" s="4" t="s">
        <v>830</v>
      </c>
      <c r="K643" s="4" t="s">
        <v>830</v>
      </c>
      <c r="L643" s="4" t="s">
        <v>909</v>
      </c>
      <c r="M643" s="4" t="s">
        <v>871</v>
      </c>
      <c r="N643" s="4" t="s">
        <v>882</v>
      </c>
      <c r="P643" s="1"/>
    </row>
    <row r="644" spans="1:16">
      <c r="A644" s="17">
        <v>88401</v>
      </c>
      <c r="B644" s="4" t="s">
        <v>897</v>
      </c>
      <c r="C644" s="24" t="s">
        <v>830</v>
      </c>
      <c r="D644" s="24" t="s">
        <v>830</v>
      </c>
      <c r="E644" s="25" t="s">
        <v>830</v>
      </c>
      <c r="F644" s="23" t="s">
        <v>830</v>
      </c>
      <c r="G644" s="23" t="s">
        <v>830</v>
      </c>
      <c r="H644" s="23" t="s">
        <v>830</v>
      </c>
      <c r="I644" s="4" t="s">
        <v>830</v>
      </c>
      <c r="J644" s="4" t="s">
        <v>830</v>
      </c>
      <c r="K644" s="4" t="s">
        <v>830</v>
      </c>
      <c r="L644" s="4" t="s">
        <v>830</v>
      </c>
      <c r="M644" s="4" t="s">
        <v>830</v>
      </c>
      <c r="N644" s="4" t="s">
        <v>830</v>
      </c>
      <c r="P644" s="1"/>
    </row>
    <row r="645" spans="1:16">
      <c r="A645" s="17">
        <v>88416</v>
      </c>
      <c r="B645" s="4" t="s">
        <v>897</v>
      </c>
      <c r="C645" s="24" t="s">
        <v>830</v>
      </c>
      <c r="D645" s="24" t="s">
        <v>830</v>
      </c>
      <c r="E645" s="25" t="s">
        <v>830</v>
      </c>
      <c r="F645" s="23" t="s">
        <v>830</v>
      </c>
      <c r="G645" s="23" t="s">
        <v>830</v>
      </c>
      <c r="H645" s="23" t="s">
        <v>830</v>
      </c>
      <c r="I645" s="4" t="s">
        <v>830</v>
      </c>
      <c r="J645" s="4" t="s">
        <v>830</v>
      </c>
      <c r="K645" s="4" t="s">
        <v>830</v>
      </c>
      <c r="L645" s="4" t="s">
        <v>830</v>
      </c>
      <c r="M645" s="4" t="s">
        <v>830</v>
      </c>
      <c r="N645" s="4" t="s">
        <v>830</v>
      </c>
      <c r="P645" s="1"/>
    </row>
    <row r="646" spans="1:16">
      <c r="A646" s="17">
        <v>88415</v>
      </c>
      <c r="B646" s="4" t="s">
        <v>897</v>
      </c>
      <c r="C646" s="24" t="s">
        <v>830</v>
      </c>
      <c r="D646" s="24" t="s">
        <v>830</v>
      </c>
      <c r="E646" s="25" t="s">
        <v>830</v>
      </c>
      <c r="F646" s="23" t="s">
        <v>830</v>
      </c>
      <c r="G646" s="23" t="s">
        <v>830</v>
      </c>
      <c r="H646" s="23" t="s">
        <v>830</v>
      </c>
      <c r="I646" s="4" t="s">
        <v>830</v>
      </c>
      <c r="J646" s="4" t="s">
        <v>830</v>
      </c>
      <c r="K646" s="4" t="s">
        <v>830</v>
      </c>
      <c r="L646" s="4" t="s">
        <v>830</v>
      </c>
      <c r="M646" s="4" t="s">
        <v>830</v>
      </c>
      <c r="N646" s="4" t="s">
        <v>830</v>
      </c>
      <c r="P646" s="1"/>
    </row>
    <row r="647" spans="1:16">
      <c r="A647" s="17">
        <v>216456</v>
      </c>
      <c r="B647" s="4" t="s">
        <v>897</v>
      </c>
      <c r="C647" s="24">
        <v>30.2</v>
      </c>
      <c r="D647" s="24">
        <v>5.9</v>
      </c>
      <c r="E647" s="25" t="s">
        <v>830</v>
      </c>
      <c r="F647" s="23" t="s">
        <v>878</v>
      </c>
      <c r="G647" s="23" t="s">
        <v>830</v>
      </c>
      <c r="H647" s="23" t="s">
        <v>830</v>
      </c>
      <c r="I647" s="4" t="s">
        <v>830</v>
      </c>
      <c r="J647" s="4" t="s">
        <v>872</v>
      </c>
      <c r="K647" s="4" t="s">
        <v>830</v>
      </c>
      <c r="L647" s="4" t="s">
        <v>912</v>
      </c>
      <c r="M647" s="4" t="s">
        <v>830</v>
      </c>
      <c r="N647" s="4" t="s">
        <v>883</v>
      </c>
      <c r="P647" s="1"/>
    </row>
    <row r="648" spans="1:16">
      <c r="A648" s="17">
        <v>88400</v>
      </c>
      <c r="B648" s="4" t="s">
        <v>897</v>
      </c>
      <c r="C648" s="24" t="s">
        <v>830</v>
      </c>
      <c r="D648" s="24" t="s">
        <v>830</v>
      </c>
      <c r="E648" s="25" t="s">
        <v>830</v>
      </c>
      <c r="F648" s="23" t="s">
        <v>830</v>
      </c>
      <c r="G648" s="23" t="s">
        <v>830</v>
      </c>
      <c r="H648" s="23" t="s">
        <v>830</v>
      </c>
      <c r="I648" s="4" t="s">
        <v>830</v>
      </c>
      <c r="J648" s="4" t="s">
        <v>830</v>
      </c>
      <c r="K648" s="4" t="s">
        <v>830</v>
      </c>
      <c r="L648" s="4" t="s">
        <v>830</v>
      </c>
      <c r="M648" s="4" t="s">
        <v>830</v>
      </c>
      <c r="N648" s="4" t="s">
        <v>830</v>
      </c>
      <c r="P648" s="1"/>
    </row>
    <row r="649" spans="1:16">
      <c r="A649" s="17">
        <v>136128</v>
      </c>
      <c r="B649" s="4" t="s">
        <v>897</v>
      </c>
      <c r="C649" s="24" t="s">
        <v>830</v>
      </c>
      <c r="D649" s="24" t="s">
        <v>830</v>
      </c>
      <c r="E649" s="25" t="s">
        <v>830</v>
      </c>
      <c r="F649" s="23" t="s">
        <v>830</v>
      </c>
      <c r="G649" s="23" t="s">
        <v>830</v>
      </c>
      <c r="H649" s="23" t="s">
        <v>830</v>
      </c>
      <c r="I649" s="4" t="s">
        <v>830</v>
      </c>
      <c r="J649" s="4" t="s">
        <v>830</v>
      </c>
      <c r="K649" s="4" t="s">
        <v>830</v>
      </c>
      <c r="L649" s="4" t="s">
        <v>830</v>
      </c>
      <c r="M649" s="4" t="s">
        <v>830</v>
      </c>
      <c r="N649" s="4" t="s">
        <v>830</v>
      </c>
      <c r="P649" s="1"/>
    </row>
    <row r="650" spans="1:16">
      <c r="A650" s="17">
        <v>215760</v>
      </c>
      <c r="B650" s="4" t="s">
        <v>897</v>
      </c>
      <c r="C650" s="24">
        <v>32.4</v>
      </c>
      <c r="D650" s="24">
        <v>5.0999999999999996</v>
      </c>
      <c r="E650" s="25" t="s">
        <v>830</v>
      </c>
      <c r="F650" s="23" t="s">
        <v>878</v>
      </c>
      <c r="G650" s="23" t="s">
        <v>830</v>
      </c>
      <c r="H650" s="23" t="s">
        <v>830</v>
      </c>
      <c r="I650" s="4" t="s">
        <v>830</v>
      </c>
      <c r="J650" s="4" t="s">
        <v>830</v>
      </c>
      <c r="K650" s="4" t="s">
        <v>830</v>
      </c>
      <c r="L650" s="4" t="s">
        <v>909</v>
      </c>
      <c r="M650" s="4" t="s">
        <v>830</v>
      </c>
      <c r="N650" s="4" t="s">
        <v>882</v>
      </c>
      <c r="P650" s="1"/>
    </row>
    <row r="651" spans="1:16">
      <c r="A651" s="17">
        <v>215588</v>
      </c>
      <c r="B651" s="4" t="s">
        <v>897</v>
      </c>
      <c r="C651" s="24" t="s">
        <v>830</v>
      </c>
      <c r="D651" s="24" t="s">
        <v>830</v>
      </c>
      <c r="E651" s="25" t="s">
        <v>830</v>
      </c>
      <c r="F651" s="23" t="s">
        <v>830</v>
      </c>
      <c r="G651" s="23" t="s">
        <v>830</v>
      </c>
      <c r="H651" s="23" t="s">
        <v>830</v>
      </c>
      <c r="I651" s="4" t="s">
        <v>830</v>
      </c>
      <c r="J651" s="4" t="s">
        <v>830</v>
      </c>
      <c r="K651" s="4" t="s">
        <v>830</v>
      </c>
      <c r="L651" s="4" t="s">
        <v>830</v>
      </c>
      <c r="M651" s="4" t="s">
        <v>830</v>
      </c>
      <c r="N651" s="4" t="s">
        <v>830</v>
      </c>
      <c r="P651" s="1"/>
    </row>
    <row r="652" spans="1:16">
      <c r="A652" s="17">
        <v>32322</v>
      </c>
      <c r="B652" s="4" t="s">
        <v>897</v>
      </c>
      <c r="C652" s="24" t="s">
        <v>830</v>
      </c>
      <c r="D652" s="24" t="s">
        <v>830</v>
      </c>
      <c r="E652" s="25">
        <v>0.8</v>
      </c>
      <c r="F652" s="23" t="s">
        <v>878</v>
      </c>
      <c r="G652" s="23" t="s">
        <v>830</v>
      </c>
      <c r="H652" s="23" t="s">
        <v>830</v>
      </c>
      <c r="I652" s="4" t="s">
        <v>830</v>
      </c>
      <c r="J652" s="4" t="s">
        <v>830</v>
      </c>
      <c r="K652" s="4" t="s">
        <v>830</v>
      </c>
      <c r="L652" s="4" t="s">
        <v>830</v>
      </c>
      <c r="M652" s="4" t="s">
        <v>871</v>
      </c>
      <c r="N652" s="4" t="s">
        <v>830</v>
      </c>
      <c r="P652" s="1"/>
    </row>
    <row r="653" spans="1:16">
      <c r="A653" s="17">
        <v>216256</v>
      </c>
      <c r="B653" s="4" t="s">
        <v>897</v>
      </c>
      <c r="C653" s="24">
        <v>41.5</v>
      </c>
      <c r="D653" s="24">
        <v>5.2</v>
      </c>
      <c r="E653" s="25" t="s">
        <v>830</v>
      </c>
      <c r="F653" s="23" t="s">
        <v>878</v>
      </c>
      <c r="G653" s="23" t="s">
        <v>830</v>
      </c>
      <c r="H653" s="23" t="s">
        <v>830</v>
      </c>
      <c r="I653" s="4" t="s">
        <v>871</v>
      </c>
      <c r="J653" s="4" t="s">
        <v>830</v>
      </c>
      <c r="K653" s="4" t="s">
        <v>830</v>
      </c>
      <c r="L653" s="4" t="s">
        <v>912</v>
      </c>
      <c r="M653" s="4" t="s">
        <v>830</v>
      </c>
      <c r="N653" s="4" t="s">
        <v>883</v>
      </c>
      <c r="P653" s="1"/>
    </row>
    <row r="654" spans="1:16">
      <c r="A654" s="17">
        <v>83553</v>
      </c>
      <c r="B654" s="4" t="s">
        <v>897</v>
      </c>
      <c r="C654" s="24" t="s">
        <v>830</v>
      </c>
      <c r="D654" s="24" t="s">
        <v>830</v>
      </c>
      <c r="E654" s="25" t="s">
        <v>830</v>
      </c>
      <c r="F654" s="23" t="s">
        <v>878</v>
      </c>
      <c r="G654" s="23" t="s">
        <v>830</v>
      </c>
      <c r="H654" s="23" t="s">
        <v>890</v>
      </c>
      <c r="I654" s="4" t="s">
        <v>871</v>
      </c>
      <c r="J654" s="4" t="s">
        <v>830</v>
      </c>
      <c r="K654" s="4" t="s">
        <v>830</v>
      </c>
      <c r="L654" s="4" t="s">
        <v>830</v>
      </c>
      <c r="M654" s="4" t="s">
        <v>871</v>
      </c>
      <c r="N654" s="4" t="s">
        <v>830</v>
      </c>
      <c r="P654" s="1"/>
    </row>
    <row r="655" spans="1:16">
      <c r="A655" s="17">
        <v>89026</v>
      </c>
      <c r="B655" s="4" t="s">
        <v>897</v>
      </c>
      <c r="C655" s="24" t="s">
        <v>830</v>
      </c>
      <c r="D655" s="24" t="s">
        <v>830</v>
      </c>
      <c r="E655" s="25" t="s">
        <v>830</v>
      </c>
      <c r="F655" s="23" t="s">
        <v>830</v>
      </c>
      <c r="G655" s="23" t="s">
        <v>830</v>
      </c>
      <c r="H655" s="23" t="s">
        <v>830</v>
      </c>
      <c r="I655" s="4" t="s">
        <v>830</v>
      </c>
      <c r="J655" s="4" t="s">
        <v>830</v>
      </c>
      <c r="K655" s="4" t="s">
        <v>830</v>
      </c>
      <c r="L655" s="4" t="s">
        <v>830</v>
      </c>
      <c r="M655" s="4" t="s">
        <v>830</v>
      </c>
      <c r="N655" s="4" t="s">
        <v>830</v>
      </c>
      <c r="P655" s="1"/>
    </row>
    <row r="656" spans="1:16">
      <c r="A656" s="17">
        <v>89025</v>
      </c>
      <c r="B656" s="4" t="s">
        <v>897</v>
      </c>
      <c r="C656" s="24">
        <v>32.5</v>
      </c>
      <c r="D656" s="24">
        <v>6.8</v>
      </c>
      <c r="E656" s="25" t="s">
        <v>830</v>
      </c>
      <c r="F656" s="23" t="s">
        <v>878</v>
      </c>
      <c r="G656" s="23" t="s">
        <v>830</v>
      </c>
      <c r="H656" s="23" t="s">
        <v>830</v>
      </c>
      <c r="I656" s="4" t="s">
        <v>830</v>
      </c>
      <c r="J656" s="4" t="s">
        <v>872</v>
      </c>
      <c r="K656" s="4" t="s">
        <v>830</v>
      </c>
      <c r="L656" s="4" t="s">
        <v>910</v>
      </c>
      <c r="M656" s="4" t="s">
        <v>830</v>
      </c>
      <c r="N656" s="4" t="s">
        <v>882</v>
      </c>
      <c r="P656" s="1"/>
    </row>
    <row r="657" spans="1:16">
      <c r="A657" s="17">
        <v>138453</v>
      </c>
      <c r="B657" s="4" t="s">
        <v>897</v>
      </c>
      <c r="C657" s="24">
        <v>19.8</v>
      </c>
      <c r="D657" s="24">
        <v>6.3</v>
      </c>
      <c r="E657" s="25">
        <v>0.90999999999999992</v>
      </c>
      <c r="F657" s="23" t="s">
        <v>878</v>
      </c>
      <c r="G657" s="23" t="s">
        <v>875</v>
      </c>
      <c r="H657" s="23" t="s">
        <v>889</v>
      </c>
      <c r="I657" s="4" t="s">
        <v>870</v>
      </c>
      <c r="J657" s="4" t="s">
        <v>830</v>
      </c>
      <c r="K657" s="4" t="s">
        <v>830</v>
      </c>
      <c r="L657" s="4" t="s">
        <v>909</v>
      </c>
      <c r="M657" s="4" t="s">
        <v>871</v>
      </c>
      <c r="N657" s="4" t="s">
        <v>882</v>
      </c>
      <c r="P657" s="1"/>
    </row>
    <row r="658" spans="1:16">
      <c r="A658" s="17">
        <v>183369</v>
      </c>
      <c r="B658" s="4" t="s">
        <v>897</v>
      </c>
      <c r="C658" s="24" t="s">
        <v>830</v>
      </c>
      <c r="D658" s="24" t="s">
        <v>830</v>
      </c>
      <c r="E658" s="25" t="s">
        <v>830</v>
      </c>
      <c r="F658" s="23" t="s">
        <v>830</v>
      </c>
      <c r="G658" s="23" t="s">
        <v>830</v>
      </c>
      <c r="H658" s="23" t="s">
        <v>830</v>
      </c>
      <c r="I658" s="4" t="s">
        <v>830</v>
      </c>
      <c r="J658" s="4" t="s">
        <v>830</v>
      </c>
      <c r="K658" s="4" t="s">
        <v>830</v>
      </c>
      <c r="L658" s="4" t="s">
        <v>830</v>
      </c>
      <c r="M658" s="4" t="s">
        <v>830</v>
      </c>
      <c r="N658" s="4" t="s">
        <v>830</v>
      </c>
      <c r="P658" s="1"/>
    </row>
    <row r="659" spans="1:16">
      <c r="A659" s="17">
        <v>83564</v>
      </c>
      <c r="B659" s="4" t="s">
        <v>897</v>
      </c>
      <c r="C659" s="24" t="s">
        <v>830</v>
      </c>
      <c r="D659" s="24" t="s">
        <v>830</v>
      </c>
      <c r="E659" s="25" t="s">
        <v>830</v>
      </c>
      <c r="F659" s="23" t="s">
        <v>830</v>
      </c>
      <c r="G659" s="23" t="s">
        <v>830</v>
      </c>
      <c r="H659" s="23" t="s">
        <v>830</v>
      </c>
      <c r="I659" s="4" t="s">
        <v>830</v>
      </c>
      <c r="J659" s="4" t="s">
        <v>830</v>
      </c>
      <c r="K659" s="4" t="s">
        <v>830</v>
      </c>
      <c r="L659" s="4" t="s">
        <v>830</v>
      </c>
      <c r="M659" s="4" t="s">
        <v>830</v>
      </c>
      <c r="N659" s="4" t="s">
        <v>830</v>
      </c>
      <c r="P659" s="1"/>
    </row>
    <row r="660" spans="1:16">
      <c r="A660" s="17">
        <v>32318</v>
      </c>
      <c r="B660" s="4" t="s">
        <v>897</v>
      </c>
      <c r="C660" s="24" t="s">
        <v>830</v>
      </c>
      <c r="D660" s="24" t="s">
        <v>830</v>
      </c>
      <c r="E660" s="25">
        <v>0.89</v>
      </c>
      <c r="F660" s="23" t="s">
        <v>878</v>
      </c>
      <c r="G660" s="23" t="s">
        <v>875</v>
      </c>
      <c r="H660" s="23" t="s">
        <v>888</v>
      </c>
      <c r="I660" s="4" t="s">
        <v>871</v>
      </c>
      <c r="J660" s="4" t="s">
        <v>830</v>
      </c>
      <c r="K660" s="4" t="s">
        <v>830</v>
      </c>
      <c r="L660" s="4" t="s">
        <v>830</v>
      </c>
      <c r="M660" s="4" t="s">
        <v>871</v>
      </c>
      <c r="N660" s="4" t="s">
        <v>830</v>
      </c>
      <c r="P660" s="1"/>
    </row>
    <row r="661" spans="1:16">
      <c r="A661" s="17">
        <v>77603</v>
      </c>
      <c r="B661" s="4" t="s">
        <v>897</v>
      </c>
      <c r="C661" s="24" t="s">
        <v>830</v>
      </c>
      <c r="D661" s="24" t="s">
        <v>830</v>
      </c>
      <c r="E661" s="25" t="s">
        <v>830</v>
      </c>
      <c r="F661" s="23" t="s">
        <v>830</v>
      </c>
      <c r="G661" s="23" t="s">
        <v>830</v>
      </c>
      <c r="H661" s="23" t="s">
        <v>830</v>
      </c>
      <c r="I661" s="4" t="s">
        <v>830</v>
      </c>
      <c r="J661" s="4" t="s">
        <v>830</v>
      </c>
      <c r="K661" s="4" t="s">
        <v>830</v>
      </c>
      <c r="L661" s="4" t="s">
        <v>830</v>
      </c>
      <c r="M661" s="4" t="s">
        <v>830</v>
      </c>
      <c r="N661" s="4" t="s">
        <v>830</v>
      </c>
      <c r="P661" s="1"/>
    </row>
    <row r="662" spans="1:16">
      <c r="A662" s="17">
        <v>32257</v>
      </c>
      <c r="B662" s="4" t="s">
        <v>897</v>
      </c>
      <c r="C662" s="24" t="s">
        <v>830</v>
      </c>
      <c r="D662" s="24" t="s">
        <v>830</v>
      </c>
      <c r="E662" s="25">
        <v>0.94000000000000006</v>
      </c>
      <c r="F662" s="23" t="s">
        <v>878</v>
      </c>
      <c r="G662" s="23" t="s">
        <v>875</v>
      </c>
      <c r="H662" s="23" t="s">
        <v>888</v>
      </c>
      <c r="I662" s="4" t="s">
        <v>871</v>
      </c>
      <c r="J662" s="4" t="s">
        <v>830</v>
      </c>
      <c r="K662" s="4" t="s">
        <v>830</v>
      </c>
      <c r="L662" s="4" t="s">
        <v>830</v>
      </c>
      <c r="M662" s="4" t="s">
        <v>870</v>
      </c>
      <c r="N662" s="4" t="s">
        <v>830</v>
      </c>
      <c r="P662" s="1"/>
    </row>
    <row r="663" spans="1:16">
      <c r="A663" s="17">
        <v>216428</v>
      </c>
      <c r="B663" s="4" t="s">
        <v>897</v>
      </c>
      <c r="C663" s="24" t="s">
        <v>830</v>
      </c>
      <c r="D663" s="24" t="s">
        <v>830</v>
      </c>
      <c r="E663" s="25" t="s">
        <v>830</v>
      </c>
      <c r="F663" s="23" t="s">
        <v>830</v>
      </c>
      <c r="G663" s="23" t="s">
        <v>830</v>
      </c>
      <c r="H663" s="23" t="s">
        <v>830</v>
      </c>
      <c r="I663" s="4" t="s">
        <v>830</v>
      </c>
      <c r="J663" s="4" t="s">
        <v>830</v>
      </c>
      <c r="K663" s="4" t="s">
        <v>830</v>
      </c>
      <c r="L663" s="4" t="s">
        <v>830</v>
      </c>
      <c r="M663" s="4" t="s">
        <v>830</v>
      </c>
      <c r="N663" s="4" t="s">
        <v>830</v>
      </c>
      <c r="P663" s="1"/>
    </row>
    <row r="664" spans="1:16">
      <c r="A664" s="17">
        <v>215798</v>
      </c>
      <c r="B664" s="4" t="s">
        <v>897</v>
      </c>
      <c r="C664" s="24">
        <v>32</v>
      </c>
      <c r="D664" s="24">
        <v>5.8</v>
      </c>
      <c r="E664" s="25" t="s">
        <v>830</v>
      </c>
      <c r="F664" s="23" t="s">
        <v>878</v>
      </c>
      <c r="G664" s="23" t="s">
        <v>830</v>
      </c>
      <c r="H664" s="23" t="s">
        <v>830</v>
      </c>
      <c r="I664" s="4" t="s">
        <v>830</v>
      </c>
      <c r="J664" s="4" t="s">
        <v>830</v>
      </c>
      <c r="K664" s="4" t="s">
        <v>830</v>
      </c>
      <c r="L664" s="4" t="s">
        <v>911</v>
      </c>
      <c r="M664" s="4" t="s">
        <v>830</v>
      </c>
      <c r="N664" s="4" t="s">
        <v>882</v>
      </c>
      <c r="P664" s="1"/>
    </row>
    <row r="665" spans="1:16">
      <c r="A665" s="17">
        <v>215601</v>
      </c>
      <c r="B665" s="4" t="s">
        <v>897</v>
      </c>
      <c r="C665" s="24">
        <v>29.5</v>
      </c>
      <c r="D665" s="24">
        <v>6.3</v>
      </c>
      <c r="E665" s="25" t="s">
        <v>830</v>
      </c>
      <c r="F665" s="23" t="s">
        <v>878</v>
      </c>
      <c r="G665" s="23" t="s">
        <v>830</v>
      </c>
      <c r="H665" s="23" t="s">
        <v>830</v>
      </c>
      <c r="I665" s="4" t="s">
        <v>830</v>
      </c>
      <c r="J665" s="4" t="s">
        <v>830</v>
      </c>
      <c r="K665" s="4" t="s">
        <v>830</v>
      </c>
      <c r="L665" s="4" t="s">
        <v>909</v>
      </c>
      <c r="M665" s="4" t="s">
        <v>830</v>
      </c>
      <c r="N665" s="4" t="s">
        <v>882</v>
      </c>
      <c r="P665" s="1"/>
    </row>
    <row r="666" spans="1:16">
      <c r="A666" s="17">
        <v>215793</v>
      </c>
      <c r="B666" s="4" t="s">
        <v>897</v>
      </c>
      <c r="C666" s="24">
        <v>21.35</v>
      </c>
      <c r="D666" s="24">
        <v>4.75</v>
      </c>
      <c r="E666" s="25" t="s">
        <v>830</v>
      </c>
      <c r="F666" s="23" t="s">
        <v>878</v>
      </c>
      <c r="G666" s="23" t="s">
        <v>830</v>
      </c>
      <c r="H666" s="23" t="s">
        <v>830</v>
      </c>
      <c r="I666" s="4" t="s">
        <v>830</v>
      </c>
      <c r="J666" s="4" t="s">
        <v>830</v>
      </c>
      <c r="K666" s="4" t="s">
        <v>830</v>
      </c>
      <c r="L666" s="4" t="s">
        <v>910</v>
      </c>
      <c r="M666" s="4" t="s">
        <v>830</v>
      </c>
      <c r="N666" s="4" t="s">
        <v>883</v>
      </c>
      <c r="P666" s="1"/>
    </row>
    <row r="667" spans="1:16">
      <c r="A667" s="17">
        <v>215806</v>
      </c>
      <c r="B667" s="4" t="s">
        <v>897</v>
      </c>
      <c r="C667" s="24">
        <v>24.25</v>
      </c>
      <c r="D667" s="24">
        <v>4.95</v>
      </c>
      <c r="E667" s="25" t="s">
        <v>830</v>
      </c>
      <c r="F667" s="23" t="s">
        <v>878</v>
      </c>
      <c r="G667" s="23" t="s">
        <v>830</v>
      </c>
      <c r="H667" s="23" t="s">
        <v>830</v>
      </c>
      <c r="I667" s="4" t="s">
        <v>830</v>
      </c>
      <c r="J667" s="4" t="s">
        <v>830</v>
      </c>
      <c r="K667" s="4" t="s">
        <v>830</v>
      </c>
      <c r="L667" s="4" t="s">
        <v>881</v>
      </c>
      <c r="M667" s="4" t="s">
        <v>830</v>
      </c>
      <c r="N667" s="4" t="s">
        <v>882</v>
      </c>
      <c r="P667" s="1"/>
    </row>
    <row r="668" spans="1:16">
      <c r="A668" s="17">
        <v>216056</v>
      </c>
      <c r="B668" s="4" t="s">
        <v>897</v>
      </c>
      <c r="C668" s="24">
        <v>32.5</v>
      </c>
      <c r="D668" s="24">
        <v>6</v>
      </c>
      <c r="E668" s="25" t="s">
        <v>830</v>
      </c>
      <c r="F668" s="23" t="s">
        <v>878</v>
      </c>
      <c r="G668" s="23" t="s">
        <v>830</v>
      </c>
      <c r="H668" s="23" t="s">
        <v>830</v>
      </c>
      <c r="I668" s="4" t="s">
        <v>830</v>
      </c>
      <c r="J668" s="4" t="s">
        <v>830</v>
      </c>
      <c r="K668" s="4" t="s">
        <v>830</v>
      </c>
      <c r="L668" s="4" t="s">
        <v>910</v>
      </c>
      <c r="M668" s="4" t="s">
        <v>830</v>
      </c>
      <c r="N668" s="4" t="s">
        <v>882</v>
      </c>
      <c r="P668" s="1"/>
    </row>
    <row r="669" spans="1:16">
      <c r="A669" s="17">
        <v>138631</v>
      </c>
      <c r="B669" s="4" t="s">
        <v>897</v>
      </c>
      <c r="C669" s="24">
        <v>21.1</v>
      </c>
      <c r="D669" s="24">
        <v>2.9</v>
      </c>
      <c r="E669" s="25">
        <v>0.77</v>
      </c>
      <c r="F669" s="23" t="s">
        <v>878</v>
      </c>
      <c r="G669" s="23" t="s">
        <v>875</v>
      </c>
      <c r="H669" s="23" t="s">
        <v>888</v>
      </c>
      <c r="I669" s="4" t="s">
        <v>881</v>
      </c>
      <c r="J669" s="4" t="s">
        <v>830</v>
      </c>
      <c r="K669" s="4" t="s">
        <v>830</v>
      </c>
      <c r="L669" s="4" t="s">
        <v>910</v>
      </c>
      <c r="M669" s="4" t="s">
        <v>871</v>
      </c>
      <c r="N669" s="4" t="s">
        <v>882</v>
      </c>
      <c r="P669" s="1"/>
    </row>
    <row r="670" spans="1:16">
      <c r="A670" s="17">
        <v>83558</v>
      </c>
      <c r="B670" s="4" t="s">
        <v>897</v>
      </c>
      <c r="C670" s="24" t="s">
        <v>830</v>
      </c>
      <c r="D670" s="24" t="s">
        <v>830</v>
      </c>
      <c r="E670" s="25" t="s">
        <v>830</v>
      </c>
      <c r="F670" s="23" t="s">
        <v>878</v>
      </c>
      <c r="G670" s="23" t="s">
        <v>830</v>
      </c>
      <c r="H670" s="23" t="s">
        <v>888</v>
      </c>
      <c r="I670" s="4" t="s">
        <v>871</v>
      </c>
      <c r="J670" s="4" t="s">
        <v>830</v>
      </c>
      <c r="K670" s="4" t="s">
        <v>830</v>
      </c>
      <c r="L670" s="4" t="s">
        <v>830</v>
      </c>
      <c r="M670" s="4" t="s">
        <v>871</v>
      </c>
      <c r="N670" s="4" t="s">
        <v>830</v>
      </c>
      <c r="P670" s="1"/>
    </row>
    <row r="671" spans="1:16">
      <c r="A671" s="17">
        <v>138582</v>
      </c>
      <c r="B671" s="4" t="s">
        <v>897</v>
      </c>
      <c r="C671" s="24">
        <v>30.5</v>
      </c>
      <c r="D671" s="24">
        <v>4.8</v>
      </c>
      <c r="E671" s="25">
        <v>0.79</v>
      </c>
      <c r="F671" s="23" t="s">
        <v>878</v>
      </c>
      <c r="G671" s="23" t="s">
        <v>875</v>
      </c>
      <c r="H671" s="23" t="s">
        <v>888</v>
      </c>
      <c r="I671" s="4" t="s">
        <v>881</v>
      </c>
      <c r="J671" s="4" t="s">
        <v>830</v>
      </c>
      <c r="K671" s="4" t="s">
        <v>830</v>
      </c>
      <c r="L671" s="4" t="s">
        <v>909</v>
      </c>
      <c r="M671" s="4" t="s">
        <v>871</v>
      </c>
      <c r="N671" s="4" t="s">
        <v>882</v>
      </c>
      <c r="P671" s="1"/>
    </row>
    <row r="672" spans="1:16">
      <c r="A672" s="17">
        <v>215546</v>
      </c>
      <c r="B672" s="4" t="s">
        <v>897</v>
      </c>
      <c r="C672" s="24">
        <v>34.950000000000003</v>
      </c>
      <c r="D672" s="24">
        <v>5</v>
      </c>
      <c r="E672" s="25" t="s">
        <v>830</v>
      </c>
      <c r="F672" s="23" t="s">
        <v>881</v>
      </c>
      <c r="G672" s="23" t="s">
        <v>830</v>
      </c>
      <c r="H672" s="23" t="s">
        <v>830</v>
      </c>
      <c r="I672" s="4" t="s">
        <v>830</v>
      </c>
      <c r="J672" s="4" t="s">
        <v>872</v>
      </c>
      <c r="K672" s="4" t="s">
        <v>872</v>
      </c>
      <c r="L672" s="4" t="s">
        <v>881</v>
      </c>
      <c r="M672" s="4" t="s">
        <v>830</v>
      </c>
      <c r="N672" s="4" t="s">
        <v>882</v>
      </c>
      <c r="P672" s="1"/>
    </row>
    <row r="673" spans="1:16">
      <c r="A673" s="17">
        <v>89049</v>
      </c>
      <c r="B673" s="4" t="s">
        <v>897</v>
      </c>
      <c r="C673" s="24" t="s">
        <v>830</v>
      </c>
      <c r="D673" s="24" t="s">
        <v>830</v>
      </c>
      <c r="E673" s="25" t="s">
        <v>830</v>
      </c>
      <c r="F673" s="23" t="s">
        <v>830</v>
      </c>
      <c r="G673" s="23" t="s">
        <v>830</v>
      </c>
      <c r="H673" s="23" t="s">
        <v>830</v>
      </c>
      <c r="I673" s="4" t="s">
        <v>830</v>
      </c>
      <c r="J673" s="4" t="s">
        <v>830</v>
      </c>
      <c r="K673" s="4" t="s">
        <v>830</v>
      </c>
      <c r="L673" s="4" t="s">
        <v>830</v>
      </c>
      <c r="M673" s="4" t="s">
        <v>830</v>
      </c>
      <c r="N673" s="4" t="s">
        <v>830</v>
      </c>
      <c r="P673" s="1"/>
    </row>
    <row r="674" spans="1:16">
      <c r="A674" s="17">
        <v>215574</v>
      </c>
      <c r="B674" s="4" t="s">
        <v>897</v>
      </c>
      <c r="C674" s="24">
        <v>36.85</v>
      </c>
      <c r="D674" s="24">
        <v>4.5</v>
      </c>
      <c r="E674" s="25">
        <v>1.08</v>
      </c>
      <c r="F674" s="23" t="s">
        <v>878</v>
      </c>
      <c r="G674" s="23" t="s">
        <v>830</v>
      </c>
      <c r="H674" s="23" t="s">
        <v>830</v>
      </c>
      <c r="I674" s="4" t="s">
        <v>830</v>
      </c>
      <c r="J674" s="4" t="s">
        <v>830</v>
      </c>
      <c r="K674" s="4" t="s">
        <v>830</v>
      </c>
      <c r="L674" s="4" t="s">
        <v>881</v>
      </c>
      <c r="M674" s="4" t="s">
        <v>830</v>
      </c>
      <c r="N674" s="4" t="s">
        <v>883</v>
      </c>
      <c r="P674" s="1"/>
    </row>
    <row r="675" spans="1:16">
      <c r="A675" s="17">
        <v>83531</v>
      </c>
      <c r="B675" s="4" t="s">
        <v>897</v>
      </c>
      <c r="C675" s="24" t="s">
        <v>830</v>
      </c>
      <c r="D675" s="24" t="s">
        <v>830</v>
      </c>
      <c r="E675" s="25" t="s">
        <v>830</v>
      </c>
      <c r="F675" s="23" t="s">
        <v>878</v>
      </c>
      <c r="G675" s="23" t="s">
        <v>830</v>
      </c>
      <c r="H675" s="23" t="s">
        <v>889</v>
      </c>
      <c r="I675" s="4" t="s">
        <v>871</v>
      </c>
      <c r="J675" s="4" t="s">
        <v>830</v>
      </c>
      <c r="K675" s="4" t="s">
        <v>830</v>
      </c>
      <c r="L675" s="4" t="s">
        <v>830</v>
      </c>
      <c r="M675" s="4" t="s">
        <v>871</v>
      </c>
      <c r="N675" s="4" t="s">
        <v>830</v>
      </c>
      <c r="P675" s="1"/>
    </row>
    <row r="676" spans="1:16">
      <c r="A676" s="17">
        <v>132621</v>
      </c>
      <c r="B676" s="4" t="s">
        <v>897</v>
      </c>
      <c r="C676" s="24" t="s">
        <v>830</v>
      </c>
      <c r="D676" s="24" t="s">
        <v>830</v>
      </c>
      <c r="E676" s="25" t="s">
        <v>830</v>
      </c>
      <c r="F676" s="23" t="s">
        <v>830</v>
      </c>
      <c r="G676" s="23" t="s">
        <v>830</v>
      </c>
      <c r="H676" s="23" t="s">
        <v>830</v>
      </c>
      <c r="I676" s="4" t="s">
        <v>830</v>
      </c>
      <c r="J676" s="4" t="s">
        <v>830</v>
      </c>
      <c r="K676" s="4" t="s">
        <v>830</v>
      </c>
      <c r="L676" s="4" t="s">
        <v>830</v>
      </c>
      <c r="M676" s="4" t="s">
        <v>830</v>
      </c>
      <c r="N676" s="4" t="s">
        <v>830</v>
      </c>
      <c r="P676" s="1"/>
    </row>
    <row r="677" spans="1:16">
      <c r="A677" s="17">
        <v>88386</v>
      </c>
      <c r="B677" s="4" t="s">
        <v>897</v>
      </c>
      <c r="C677" s="24">
        <v>25.1</v>
      </c>
      <c r="D677" s="24">
        <v>3.9</v>
      </c>
      <c r="E677" s="25" t="s">
        <v>830</v>
      </c>
      <c r="F677" s="23" t="s">
        <v>878</v>
      </c>
      <c r="G677" s="23" t="s">
        <v>830</v>
      </c>
      <c r="H677" s="23" t="s">
        <v>830</v>
      </c>
      <c r="I677" s="4" t="s">
        <v>830</v>
      </c>
      <c r="J677" s="4" t="s">
        <v>830</v>
      </c>
      <c r="K677" s="4" t="s">
        <v>830</v>
      </c>
      <c r="L677" s="4" t="s">
        <v>910</v>
      </c>
      <c r="M677" s="4" t="s">
        <v>830</v>
      </c>
      <c r="N677" s="4" t="s">
        <v>883</v>
      </c>
      <c r="P677" s="1"/>
    </row>
    <row r="678" spans="1:16">
      <c r="A678" s="17">
        <v>32232</v>
      </c>
      <c r="B678" s="4" t="s">
        <v>897</v>
      </c>
      <c r="C678" s="24" t="s">
        <v>830</v>
      </c>
      <c r="D678" s="24" t="s">
        <v>830</v>
      </c>
      <c r="E678" s="25">
        <v>0.90999999999999992</v>
      </c>
      <c r="F678" s="23" t="s">
        <v>878</v>
      </c>
      <c r="G678" s="23" t="s">
        <v>875</v>
      </c>
      <c r="H678" s="23" t="s">
        <v>888</v>
      </c>
      <c r="I678" s="4" t="s">
        <v>871</v>
      </c>
      <c r="J678" s="4" t="s">
        <v>830</v>
      </c>
      <c r="K678" s="4" t="s">
        <v>830</v>
      </c>
      <c r="L678" s="4" t="s">
        <v>830</v>
      </c>
      <c r="M678" s="4" t="s">
        <v>871</v>
      </c>
      <c r="N678" s="4" t="s">
        <v>830</v>
      </c>
      <c r="P678" s="1"/>
    </row>
    <row r="679" spans="1:16">
      <c r="A679" s="17">
        <v>32266</v>
      </c>
      <c r="B679" s="4" t="s">
        <v>897</v>
      </c>
      <c r="C679" s="24" t="s">
        <v>830</v>
      </c>
      <c r="D679" s="24" t="s">
        <v>830</v>
      </c>
      <c r="E679" s="25">
        <v>0.80999999999999994</v>
      </c>
      <c r="F679" s="23" t="s">
        <v>878</v>
      </c>
      <c r="G679" s="23" t="s">
        <v>875</v>
      </c>
      <c r="H679" s="23" t="s">
        <v>889</v>
      </c>
      <c r="I679" s="4" t="s">
        <v>871</v>
      </c>
      <c r="J679" s="4" t="s">
        <v>830</v>
      </c>
      <c r="K679" s="4" t="s">
        <v>830</v>
      </c>
      <c r="L679" s="4" t="s">
        <v>830</v>
      </c>
      <c r="M679" s="4" t="s">
        <v>871</v>
      </c>
      <c r="N679" s="4" t="s">
        <v>830</v>
      </c>
      <c r="P679" s="1"/>
    </row>
    <row r="680" spans="1:16">
      <c r="A680" s="17">
        <v>216650</v>
      </c>
      <c r="B680" s="4" t="s">
        <v>897</v>
      </c>
      <c r="C680" s="24" t="s">
        <v>830</v>
      </c>
      <c r="D680" s="24" t="s">
        <v>830</v>
      </c>
      <c r="E680" s="25" t="s">
        <v>830</v>
      </c>
      <c r="F680" s="23" t="s">
        <v>830</v>
      </c>
      <c r="G680" s="23" t="s">
        <v>830</v>
      </c>
      <c r="H680" s="23" t="s">
        <v>830</v>
      </c>
      <c r="I680" s="4" t="s">
        <v>830</v>
      </c>
      <c r="J680" s="4" t="s">
        <v>830</v>
      </c>
      <c r="K680" s="4" t="s">
        <v>830</v>
      </c>
      <c r="L680" s="4" t="s">
        <v>830</v>
      </c>
      <c r="M680" s="4" t="s">
        <v>830</v>
      </c>
      <c r="N680" s="4" t="s">
        <v>830</v>
      </c>
      <c r="P680" s="1"/>
    </row>
    <row r="681" spans="1:16">
      <c r="A681" s="17">
        <v>216614</v>
      </c>
      <c r="B681" s="4" t="s">
        <v>897</v>
      </c>
      <c r="C681" s="24" t="s">
        <v>830</v>
      </c>
      <c r="D681" s="24" t="s">
        <v>830</v>
      </c>
      <c r="E681" s="25" t="s">
        <v>830</v>
      </c>
      <c r="F681" s="23" t="s">
        <v>830</v>
      </c>
      <c r="G681" s="23" t="s">
        <v>830</v>
      </c>
      <c r="H681" s="23" t="s">
        <v>830</v>
      </c>
      <c r="I681" s="4" t="s">
        <v>830</v>
      </c>
      <c r="J681" s="4" t="s">
        <v>830</v>
      </c>
      <c r="K681" s="4" t="s">
        <v>830</v>
      </c>
      <c r="L681" s="4" t="s">
        <v>830</v>
      </c>
      <c r="M681" s="4" t="s">
        <v>830</v>
      </c>
      <c r="N681" s="4" t="s">
        <v>830</v>
      </c>
      <c r="P681" s="1"/>
    </row>
    <row r="682" spans="1:16">
      <c r="A682" s="17">
        <v>83549</v>
      </c>
      <c r="B682" s="4" t="s">
        <v>897</v>
      </c>
      <c r="C682" s="24" t="s">
        <v>830</v>
      </c>
      <c r="D682" s="24" t="s">
        <v>830</v>
      </c>
      <c r="E682" s="25" t="s">
        <v>830</v>
      </c>
      <c r="F682" s="23" t="s">
        <v>878</v>
      </c>
      <c r="G682" s="23" t="s">
        <v>830</v>
      </c>
      <c r="H682" s="23" t="s">
        <v>890</v>
      </c>
      <c r="I682" s="4" t="s">
        <v>871</v>
      </c>
      <c r="J682" s="4" t="s">
        <v>830</v>
      </c>
      <c r="K682" s="4" t="s">
        <v>830</v>
      </c>
      <c r="L682" s="4" t="s">
        <v>830</v>
      </c>
      <c r="M682" s="4" t="s">
        <v>871</v>
      </c>
      <c r="N682" s="4" t="s">
        <v>830</v>
      </c>
      <c r="P682" s="1"/>
    </row>
    <row r="683" spans="1:16">
      <c r="A683" s="17">
        <v>83535</v>
      </c>
      <c r="B683" s="4" t="s">
        <v>897</v>
      </c>
      <c r="C683" s="24" t="s">
        <v>830</v>
      </c>
      <c r="D683" s="24" t="s">
        <v>830</v>
      </c>
      <c r="E683" s="25" t="s">
        <v>830</v>
      </c>
      <c r="F683" s="23" t="s">
        <v>878</v>
      </c>
      <c r="G683" s="23" t="s">
        <v>830</v>
      </c>
      <c r="H683" s="23" t="s">
        <v>889</v>
      </c>
      <c r="I683" s="4" t="s">
        <v>871</v>
      </c>
      <c r="J683" s="4" t="s">
        <v>830</v>
      </c>
      <c r="K683" s="4" t="s">
        <v>830</v>
      </c>
      <c r="L683" s="4" t="s">
        <v>830</v>
      </c>
      <c r="M683" s="4" t="s">
        <v>870</v>
      </c>
      <c r="N683" s="4" t="s">
        <v>830</v>
      </c>
      <c r="P683" s="1"/>
    </row>
    <row r="684" spans="1:16">
      <c r="A684" s="17">
        <v>138525</v>
      </c>
      <c r="B684" s="4" t="s">
        <v>897</v>
      </c>
      <c r="C684" s="24" t="s">
        <v>830</v>
      </c>
      <c r="D684" s="24" t="s">
        <v>830</v>
      </c>
      <c r="E684" s="25" t="s">
        <v>830</v>
      </c>
      <c r="F684" s="23" t="s">
        <v>830</v>
      </c>
      <c r="G684" s="23" t="s">
        <v>830</v>
      </c>
      <c r="H684" s="23" t="s">
        <v>830</v>
      </c>
      <c r="I684" s="4" t="s">
        <v>830</v>
      </c>
      <c r="J684" s="4" t="s">
        <v>830</v>
      </c>
      <c r="K684" s="4" t="s">
        <v>830</v>
      </c>
      <c r="L684" s="4" t="s">
        <v>830</v>
      </c>
      <c r="M684" s="4" t="s">
        <v>830</v>
      </c>
      <c r="N684" s="4" t="s">
        <v>830</v>
      </c>
      <c r="P684" s="1"/>
    </row>
    <row r="685" spans="1:16">
      <c r="A685" s="17">
        <v>83551</v>
      </c>
      <c r="B685" s="4" t="s">
        <v>897</v>
      </c>
      <c r="C685" s="24">
        <v>21.125</v>
      </c>
      <c r="D685" s="24">
        <v>4.6999999999999904</v>
      </c>
      <c r="E685" s="25" t="s">
        <v>830</v>
      </c>
      <c r="F685" s="23" t="s">
        <v>878</v>
      </c>
      <c r="G685" s="23" t="s">
        <v>830</v>
      </c>
      <c r="H685" s="23" t="s">
        <v>881</v>
      </c>
      <c r="I685" s="4" t="s">
        <v>881</v>
      </c>
      <c r="J685" s="4" t="s">
        <v>830</v>
      </c>
      <c r="K685" s="4" t="s">
        <v>830</v>
      </c>
      <c r="L685" s="4" t="s">
        <v>881</v>
      </c>
      <c r="M685" s="4" t="s">
        <v>871</v>
      </c>
      <c r="N685" s="4" t="s">
        <v>883</v>
      </c>
      <c r="P685" s="1"/>
    </row>
    <row r="686" spans="1:16">
      <c r="A686" s="17">
        <v>183009</v>
      </c>
      <c r="B686" s="4" t="s">
        <v>897</v>
      </c>
      <c r="C686" s="24" t="s">
        <v>830</v>
      </c>
      <c r="D686" s="24" t="s">
        <v>830</v>
      </c>
      <c r="E686" s="25" t="s">
        <v>830</v>
      </c>
      <c r="F686" s="23" t="s">
        <v>830</v>
      </c>
      <c r="G686" s="23" t="s">
        <v>830</v>
      </c>
      <c r="H686" s="23" t="s">
        <v>830</v>
      </c>
      <c r="I686" s="4" t="s">
        <v>830</v>
      </c>
      <c r="J686" s="4" t="s">
        <v>830</v>
      </c>
      <c r="K686" s="4" t="s">
        <v>830</v>
      </c>
      <c r="L686" s="4" t="s">
        <v>830</v>
      </c>
      <c r="M686" s="4" t="s">
        <v>830</v>
      </c>
      <c r="N686" s="4" t="s">
        <v>830</v>
      </c>
      <c r="P686" s="1"/>
    </row>
    <row r="687" spans="1:16">
      <c r="A687" s="17">
        <v>83529</v>
      </c>
      <c r="B687" s="4" t="s">
        <v>897</v>
      </c>
      <c r="C687" s="24" t="s">
        <v>830</v>
      </c>
      <c r="D687" s="24" t="s">
        <v>830</v>
      </c>
      <c r="E687" s="25" t="s">
        <v>830</v>
      </c>
      <c r="F687" s="23" t="s">
        <v>878</v>
      </c>
      <c r="G687" s="23" t="s">
        <v>830</v>
      </c>
      <c r="H687" s="23" t="s">
        <v>889</v>
      </c>
      <c r="I687" s="4" t="s">
        <v>871</v>
      </c>
      <c r="J687" s="4" t="s">
        <v>830</v>
      </c>
      <c r="K687" s="4" t="s">
        <v>830</v>
      </c>
      <c r="L687" s="4" t="s">
        <v>830</v>
      </c>
      <c r="M687" s="4" t="s">
        <v>871</v>
      </c>
      <c r="N687" s="4" t="s">
        <v>830</v>
      </c>
      <c r="P687" s="1"/>
    </row>
    <row r="688" spans="1:16">
      <c r="A688" s="17">
        <v>129721</v>
      </c>
      <c r="B688" s="4" t="s">
        <v>897</v>
      </c>
      <c r="C688" s="24">
        <v>27.15</v>
      </c>
      <c r="D688" s="24">
        <v>5.4</v>
      </c>
      <c r="E688" s="25">
        <v>0.9</v>
      </c>
      <c r="F688" s="23" t="s">
        <v>878</v>
      </c>
      <c r="G688" s="23" t="s">
        <v>830</v>
      </c>
      <c r="H688" s="23" t="s">
        <v>830</v>
      </c>
      <c r="I688" s="4" t="s">
        <v>830</v>
      </c>
      <c r="J688" s="4" t="s">
        <v>872</v>
      </c>
      <c r="K688" s="4" t="s">
        <v>830</v>
      </c>
      <c r="L688" s="4" t="s">
        <v>881</v>
      </c>
      <c r="M688" s="4" t="s">
        <v>871</v>
      </c>
      <c r="N688" s="4" t="s">
        <v>881</v>
      </c>
      <c r="P688" s="1"/>
    </row>
    <row r="689" spans="1:16">
      <c r="A689" s="17">
        <v>83527</v>
      </c>
      <c r="B689" s="4" t="s">
        <v>897</v>
      </c>
      <c r="C689" s="24" t="s">
        <v>830</v>
      </c>
      <c r="D689" s="24" t="s">
        <v>830</v>
      </c>
      <c r="E689" s="25">
        <v>0.8</v>
      </c>
      <c r="F689" s="23" t="s">
        <v>878</v>
      </c>
      <c r="G689" s="23" t="s">
        <v>875</v>
      </c>
      <c r="H689" s="23" t="s">
        <v>888</v>
      </c>
      <c r="I689" s="4" t="s">
        <v>881</v>
      </c>
      <c r="J689" s="4" t="s">
        <v>830</v>
      </c>
      <c r="K689" s="4" t="s">
        <v>830</v>
      </c>
      <c r="L689" s="4" t="s">
        <v>830</v>
      </c>
      <c r="M689" s="4" t="s">
        <v>871</v>
      </c>
      <c r="N689" s="4" t="s">
        <v>830</v>
      </c>
      <c r="P689" s="1"/>
    </row>
    <row r="690" spans="1:16">
      <c r="A690" s="17">
        <v>215765</v>
      </c>
      <c r="B690" s="4" t="s">
        <v>897</v>
      </c>
      <c r="C690" s="24">
        <v>28.1</v>
      </c>
      <c r="D690" s="24">
        <v>6.7</v>
      </c>
      <c r="E690" s="25" t="s">
        <v>830</v>
      </c>
      <c r="F690" s="23" t="s">
        <v>878</v>
      </c>
      <c r="G690" s="23" t="s">
        <v>830</v>
      </c>
      <c r="H690" s="23" t="s">
        <v>830</v>
      </c>
      <c r="I690" s="4" t="s">
        <v>830</v>
      </c>
      <c r="J690" s="4" t="s">
        <v>830</v>
      </c>
      <c r="K690" s="4" t="s">
        <v>830</v>
      </c>
      <c r="L690" s="4" t="s">
        <v>909</v>
      </c>
      <c r="M690" s="4" t="s">
        <v>830</v>
      </c>
      <c r="N690" s="4" t="s">
        <v>882</v>
      </c>
      <c r="P690" s="1"/>
    </row>
    <row r="691" spans="1:16">
      <c r="A691" s="17">
        <v>83528</v>
      </c>
      <c r="B691" s="4" t="s">
        <v>897</v>
      </c>
      <c r="C691" s="24">
        <v>37.700000000000003</v>
      </c>
      <c r="D691" s="24">
        <v>3.0999999999999899</v>
      </c>
      <c r="E691" s="25">
        <v>0.95</v>
      </c>
      <c r="F691" s="23" t="s">
        <v>878</v>
      </c>
      <c r="G691" s="23" t="s">
        <v>830</v>
      </c>
      <c r="H691" s="23" t="s">
        <v>888</v>
      </c>
      <c r="I691" s="4" t="s">
        <v>871</v>
      </c>
      <c r="J691" s="4" t="s">
        <v>830</v>
      </c>
      <c r="K691" s="4" t="s">
        <v>830</v>
      </c>
      <c r="L691" s="4" t="s">
        <v>881</v>
      </c>
      <c r="M691" s="4" t="s">
        <v>871</v>
      </c>
      <c r="N691" s="4" t="s">
        <v>882</v>
      </c>
      <c r="P691" s="1"/>
    </row>
    <row r="692" spans="1:16">
      <c r="A692" s="17">
        <v>215775</v>
      </c>
      <c r="B692" s="4" t="s">
        <v>897</v>
      </c>
      <c r="C692" s="24">
        <v>34.9</v>
      </c>
      <c r="D692" s="24">
        <v>5.65</v>
      </c>
      <c r="E692" s="25" t="s">
        <v>830</v>
      </c>
      <c r="F692" s="23" t="s">
        <v>878</v>
      </c>
      <c r="G692" s="23" t="s">
        <v>830</v>
      </c>
      <c r="H692" s="23" t="s">
        <v>830</v>
      </c>
      <c r="I692" s="4" t="s">
        <v>830</v>
      </c>
      <c r="J692" s="4" t="s">
        <v>830</v>
      </c>
      <c r="K692" s="4" t="s">
        <v>830</v>
      </c>
      <c r="L692" s="4" t="s">
        <v>909</v>
      </c>
      <c r="M692" s="4" t="s">
        <v>830</v>
      </c>
      <c r="N692" s="4" t="s">
        <v>881</v>
      </c>
      <c r="P692" s="1"/>
    </row>
    <row r="693" spans="1:16">
      <c r="A693" s="17">
        <v>215797</v>
      </c>
      <c r="B693" s="4" t="s">
        <v>897</v>
      </c>
      <c r="C693" s="24">
        <v>31</v>
      </c>
      <c r="D693" s="24">
        <v>5</v>
      </c>
      <c r="E693" s="25" t="s">
        <v>830</v>
      </c>
      <c r="F693" s="23" t="s">
        <v>878</v>
      </c>
      <c r="G693" s="23" t="s">
        <v>830</v>
      </c>
      <c r="H693" s="23" t="s">
        <v>830</v>
      </c>
      <c r="I693" s="4" t="s">
        <v>830</v>
      </c>
      <c r="J693" s="4" t="s">
        <v>830</v>
      </c>
      <c r="K693" s="4" t="s">
        <v>830</v>
      </c>
      <c r="L693" s="4" t="s">
        <v>910</v>
      </c>
      <c r="M693" s="4" t="s">
        <v>830</v>
      </c>
      <c r="N693" s="4" t="s">
        <v>882</v>
      </c>
      <c r="P693" s="1"/>
    </row>
    <row r="694" spans="1:16">
      <c r="A694" s="17">
        <v>215761</v>
      </c>
      <c r="B694" s="4" t="s">
        <v>897</v>
      </c>
      <c r="C694" s="24">
        <v>32.6</v>
      </c>
      <c r="D694" s="24">
        <v>4.8</v>
      </c>
      <c r="E694" s="25" t="s">
        <v>830</v>
      </c>
      <c r="F694" s="23" t="s">
        <v>878</v>
      </c>
      <c r="G694" s="23" t="s">
        <v>830</v>
      </c>
      <c r="H694" s="23" t="s">
        <v>830</v>
      </c>
      <c r="I694" s="4" t="s">
        <v>830</v>
      </c>
      <c r="J694" s="4" t="s">
        <v>830</v>
      </c>
      <c r="K694" s="4" t="s">
        <v>830</v>
      </c>
      <c r="L694" s="4" t="s">
        <v>909</v>
      </c>
      <c r="M694" s="4" t="s">
        <v>830</v>
      </c>
      <c r="N694" s="4" t="s">
        <v>882</v>
      </c>
      <c r="P694" s="1"/>
    </row>
    <row r="695" spans="1:16">
      <c r="A695" s="17">
        <v>215759</v>
      </c>
      <c r="B695" s="4" t="s">
        <v>897</v>
      </c>
      <c r="C695" s="24">
        <v>31</v>
      </c>
      <c r="D695" s="24">
        <v>5.86666666666666</v>
      </c>
      <c r="E695" s="24">
        <v>0.84000000000000008</v>
      </c>
      <c r="F695" s="5" t="s">
        <v>878</v>
      </c>
      <c r="G695" s="5" t="s">
        <v>830</v>
      </c>
      <c r="H695" s="5" t="s">
        <v>830</v>
      </c>
      <c r="I695" s="4" t="s">
        <v>830</v>
      </c>
      <c r="J695" s="4" t="s">
        <v>830</v>
      </c>
      <c r="K695" s="4" t="s">
        <v>830</v>
      </c>
      <c r="L695" s="4" t="s">
        <v>909</v>
      </c>
      <c r="M695" s="4" t="s">
        <v>830</v>
      </c>
      <c r="N695" s="4" t="s">
        <v>882</v>
      </c>
      <c r="P695" s="1"/>
    </row>
    <row r="696" spans="1:16">
      <c r="A696" s="17">
        <v>216245</v>
      </c>
      <c r="B696" s="4" t="s">
        <v>897</v>
      </c>
      <c r="C696" s="24">
        <v>41</v>
      </c>
      <c r="D696" s="24">
        <v>5.3</v>
      </c>
      <c r="E696" s="24" t="s">
        <v>830</v>
      </c>
      <c r="F696" s="5" t="s">
        <v>878</v>
      </c>
      <c r="G696" s="5" t="s">
        <v>830</v>
      </c>
      <c r="H696" s="5" t="s">
        <v>830</v>
      </c>
      <c r="I696" s="4" t="s">
        <v>871</v>
      </c>
      <c r="J696" s="4" t="s">
        <v>830</v>
      </c>
      <c r="K696" s="4" t="s">
        <v>830</v>
      </c>
      <c r="L696" s="4" t="s">
        <v>909</v>
      </c>
      <c r="M696" s="4" t="s">
        <v>830</v>
      </c>
      <c r="N696" s="4" t="s">
        <v>882</v>
      </c>
      <c r="P696" s="1"/>
    </row>
    <row r="697" spans="1:16">
      <c r="A697" s="17">
        <v>138586</v>
      </c>
      <c r="B697" s="4" t="s">
        <v>897</v>
      </c>
      <c r="C697" s="24" t="s">
        <v>830</v>
      </c>
      <c r="D697" s="24" t="s">
        <v>830</v>
      </c>
      <c r="E697" s="24" t="s">
        <v>830</v>
      </c>
      <c r="F697" s="5" t="s">
        <v>830</v>
      </c>
      <c r="G697" s="5" t="s">
        <v>830</v>
      </c>
      <c r="H697" s="5" t="s">
        <v>830</v>
      </c>
      <c r="I697" s="4" t="s">
        <v>830</v>
      </c>
      <c r="J697" s="4" t="s">
        <v>830</v>
      </c>
      <c r="K697" s="4" t="s">
        <v>830</v>
      </c>
      <c r="L697" s="4" t="s">
        <v>830</v>
      </c>
      <c r="M697" s="4" t="s">
        <v>830</v>
      </c>
      <c r="N697" s="4" t="s">
        <v>830</v>
      </c>
      <c r="P697" s="1"/>
    </row>
    <row r="698" spans="1:16">
      <c r="A698" s="17">
        <v>83526</v>
      </c>
      <c r="B698" s="4" t="s">
        <v>897</v>
      </c>
      <c r="C698" s="24" t="s">
        <v>830</v>
      </c>
      <c r="D698" s="24" t="s">
        <v>830</v>
      </c>
      <c r="E698" s="24" t="s">
        <v>830</v>
      </c>
      <c r="F698" s="5" t="s">
        <v>878</v>
      </c>
      <c r="G698" s="5" t="s">
        <v>830</v>
      </c>
      <c r="H698" s="5" t="s">
        <v>889</v>
      </c>
      <c r="I698" s="4" t="s">
        <v>871</v>
      </c>
      <c r="J698" s="4" t="s">
        <v>830</v>
      </c>
      <c r="K698" s="4" t="s">
        <v>830</v>
      </c>
      <c r="L698" s="4" t="s">
        <v>830</v>
      </c>
      <c r="M698" s="4" t="s">
        <v>870</v>
      </c>
      <c r="N698" s="4" t="s">
        <v>830</v>
      </c>
      <c r="P698" s="1"/>
    </row>
    <row r="699" spans="1:16">
      <c r="A699" s="17">
        <v>216322</v>
      </c>
      <c r="B699" s="4" t="s">
        <v>897</v>
      </c>
      <c r="C699" s="24" t="s">
        <v>830</v>
      </c>
      <c r="D699" s="24" t="s">
        <v>830</v>
      </c>
      <c r="E699" s="24" t="s">
        <v>830</v>
      </c>
      <c r="F699" s="5" t="s">
        <v>830</v>
      </c>
      <c r="G699" s="5" t="s">
        <v>830</v>
      </c>
      <c r="H699" s="5" t="s">
        <v>830</v>
      </c>
      <c r="I699" s="4" t="s">
        <v>830</v>
      </c>
      <c r="J699" s="4" t="s">
        <v>830</v>
      </c>
      <c r="K699" s="4" t="s">
        <v>830</v>
      </c>
      <c r="L699" s="4" t="s">
        <v>830</v>
      </c>
      <c r="M699" s="4" t="s">
        <v>830</v>
      </c>
      <c r="N699" s="4" t="s">
        <v>830</v>
      </c>
      <c r="P699" s="1"/>
    </row>
    <row r="700" spans="1:16">
      <c r="A700" s="17">
        <v>137332</v>
      </c>
      <c r="B700" s="4" t="s">
        <v>897</v>
      </c>
      <c r="C700" s="24" t="s">
        <v>830</v>
      </c>
      <c r="D700" s="24" t="s">
        <v>830</v>
      </c>
      <c r="E700" s="24">
        <v>0.94000000000000006</v>
      </c>
      <c r="F700" s="5" t="s">
        <v>880</v>
      </c>
      <c r="G700" s="5" t="s">
        <v>875</v>
      </c>
      <c r="H700" s="5" t="s">
        <v>890</v>
      </c>
      <c r="I700" s="4" t="s">
        <v>870</v>
      </c>
      <c r="J700" s="4" t="s">
        <v>830</v>
      </c>
      <c r="K700" s="4" t="s">
        <v>830</v>
      </c>
      <c r="L700" s="4" t="s">
        <v>830</v>
      </c>
      <c r="M700" s="4" t="s">
        <v>871</v>
      </c>
      <c r="N700" s="4" t="s">
        <v>830</v>
      </c>
      <c r="P700" s="1"/>
    </row>
    <row r="701" spans="1:16">
      <c r="A701" s="17">
        <v>89047</v>
      </c>
      <c r="B701" s="4" t="s">
        <v>897</v>
      </c>
      <c r="C701" s="24">
        <v>30.8</v>
      </c>
      <c r="D701" s="24">
        <v>5.5</v>
      </c>
      <c r="E701" s="24" t="s">
        <v>830</v>
      </c>
      <c r="F701" s="5" t="s">
        <v>878</v>
      </c>
      <c r="G701" s="5" t="s">
        <v>830</v>
      </c>
      <c r="H701" s="5" t="s">
        <v>830</v>
      </c>
      <c r="I701" s="4" t="s">
        <v>830</v>
      </c>
      <c r="J701" s="4" t="s">
        <v>830</v>
      </c>
      <c r="K701" s="4" t="s">
        <v>830</v>
      </c>
      <c r="L701" s="4" t="s">
        <v>909</v>
      </c>
      <c r="M701" s="4" t="s">
        <v>830</v>
      </c>
      <c r="N701" s="4" t="s">
        <v>883</v>
      </c>
      <c r="P701" s="1"/>
    </row>
    <row r="702" spans="1:16">
      <c r="A702" s="17">
        <v>215864</v>
      </c>
      <c r="B702" s="32" t="s">
        <v>897</v>
      </c>
      <c r="C702" s="24">
        <v>29.3</v>
      </c>
      <c r="D702" s="24">
        <v>6</v>
      </c>
      <c r="E702" s="24" t="s">
        <v>830</v>
      </c>
      <c r="F702" s="5" t="s">
        <v>878</v>
      </c>
      <c r="G702" s="5" t="s">
        <v>830</v>
      </c>
      <c r="H702" s="5" t="s">
        <v>830</v>
      </c>
      <c r="I702" s="32" t="s">
        <v>830</v>
      </c>
      <c r="J702" s="32" t="s">
        <v>830</v>
      </c>
      <c r="K702" s="32" t="s">
        <v>830</v>
      </c>
      <c r="L702" s="4" t="s">
        <v>909</v>
      </c>
      <c r="M702" s="4" t="s">
        <v>830</v>
      </c>
      <c r="N702" s="32" t="s">
        <v>882</v>
      </c>
      <c r="P702" s="1"/>
    </row>
    <row r="703" spans="1:16">
      <c r="B703" s="32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4"/>
    </row>
    <row r="704" spans="1:16">
      <c r="B704" s="4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4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F57C-C805-FA41-86BE-1A35D2AE0B43}">
  <dimension ref="A1:G104"/>
  <sheetViews>
    <sheetView zoomScale="88" zoomScaleNormal="75" workbookViewId="0">
      <selection activeCell="C84" sqref="C84"/>
    </sheetView>
  </sheetViews>
  <sheetFormatPr baseColWidth="10" defaultColWidth="10.6640625" defaultRowHeight="16"/>
  <cols>
    <col min="1" max="1" width="9.83203125" style="1" bestFit="1" customWidth="1"/>
    <col min="2" max="2" width="10" style="1" bestFit="1" customWidth="1"/>
    <col min="3" max="3" width="55.5" style="1" bestFit="1" customWidth="1"/>
    <col min="4" max="4" width="19.33203125" style="1" bestFit="1" customWidth="1"/>
    <col min="5" max="5" width="21.33203125" style="1" bestFit="1" customWidth="1"/>
    <col min="6" max="6" width="19.1640625" style="1" bestFit="1" customWidth="1"/>
    <col min="7" max="7" width="46" style="1" bestFit="1" customWidth="1"/>
    <col min="8" max="16384" width="10.6640625" style="1"/>
  </cols>
  <sheetData>
    <row r="1" spans="1:7">
      <c r="A1" s="27" t="s">
        <v>906</v>
      </c>
    </row>
    <row r="2" spans="1:7" ht="18">
      <c r="A2" s="33" t="s">
        <v>38</v>
      </c>
      <c r="B2" s="33" t="s">
        <v>902</v>
      </c>
      <c r="C2" s="33" t="s">
        <v>5</v>
      </c>
      <c r="D2" s="33" t="s">
        <v>39</v>
      </c>
      <c r="E2" s="33" t="s">
        <v>855</v>
      </c>
      <c r="F2" s="33" t="s">
        <v>898</v>
      </c>
      <c r="G2" s="33" t="s">
        <v>863</v>
      </c>
    </row>
    <row r="3" spans="1:7">
      <c r="A3" s="1" t="s">
        <v>45</v>
      </c>
      <c r="B3" s="1">
        <v>274129</v>
      </c>
      <c r="C3" s="1" t="s">
        <v>145</v>
      </c>
      <c r="D3" s="1" t="s">
        <v>8</v>
      </c>
      <c r="E3" s="1" t="s">
        <v>2</v>
      </c>
      <c r="F3" s="1" t="s">
        <v>858</v>
      </c>
    </row>
    <row r="4" spans="1:7">
      <c r="A4" s="1" t="s">
        <v>46</v>
      </c>
      <c r="B4" s="1">
        <v>274130</v>
      </c>
      <c r="C4" s="1" t="s">
        <v>146</v>
      </c>
      <c r="D4" s="1" t="s">
        <v>8</v>
      </c>
      <c r="E4" s="1" t="s">
        <v>2</v>
      </c>
      <c r="F4" s="1" t="s">
        <v>858</v>
      </c>
    </row>
    <row r="5" spans="1:7">
      <c r="A5" s="1" t="s">
        <v>47</v>
      </c>
      <c r="B5" s="1">
        <v>274131</v>
      </c>
      <c r="C5" s="1" t="s">
        <v>147</v>
      </c>
      <c r="D5" s="1" t="s">
        <v>8</v>
      </c>
      <c r="E5" s="1" t="s">
        <v>2</v>
      </c>
      <c r="F5" s="1" t="s">
        <v>858</v>
      </c>
    </row>
    <row r="6" spans="1:7">
      <c r="A6" s="1" t="s">
        <v>48</v>
      </c>
      <c r="B6" s="1">
        <v>274132</v>
      </c>
      <c r="C6" s="1" t="s">
        <v>148</v>
      </c>
      <c r="D6" s="1" t="s">
        <v>8</v>
      </c>
      <c r="E6" s="1" t="s">
        <v>2</v>
      </c>
      <c r="F6" s="1" t="s">
        <v>858</v>
      </c>
    </row>
    <row r="7" spans="1:7">
      <c r="A7" s="1" t="s">
        <v>49</v>
      </c>
      <c r="B7" s="1">
        <v>274133</v>
      </c>
      <c r="C7" s="1" t="s">
        <v>149</v>
      </c>
      <c r="D7" s="1" t="s">
        <v>8</v>
      </c>
      <c r="E7" s="1" t="s">
        <v>2</v>
      </c>
      <c r="F7" s="1" t="s">
        <v>858</v>
      </c>
    </row>
    <row r="8" spans="1:7">
      <c r="A8" s="1" t="s">
        <v>50</v>
      </c>
      <c r="B8" s="1">
        <v>274134</v>
      </c>
      <c r="C8" s="1" t="s">
        <v>150</v>
      </c>
      <c r="D8" s="1" t="s">
        <v>8</v>
      </c>
      <c r="E8" s="1" t="s">
        <v>2</v>
      </c>
      <c r="F8" s="1" t="s">
        <v>858</v>
      </c>
    </row>
    <row r="9" spans="1:7">
      <c r="A9" s="1" t="s">
        <v>51</v>
      </c>
      <c r="B9" s="1">
        <v>274135</v>
      </c>
      <c r="C9" s="1" t="s">
        <v>151</v>
      </c>
      <c r="D9" s="1" t="s">
        <v>8</v>
      </c>
      <c r="E9" s="1" t="s">
        <v>2</v>
      </c>
      <c r="F9" s="1" t="s">
        <v>858</v>
      </c>
    </row>
    <row r="10" spans="1:7">
      <c r="A10" s="1" t="s">
        <v>52</v>
      </c>
      <c r="B10" s="1">
        <v>274136</v>
      </c>
      <c r="C10" s="1" t="s">
        <v>152</v>
      </c>
      <c r="D10" s="1" t="s">
        <v>6</v>
      </c>
      <c r="E10" s="1" t="s">
        <v>2</v>
      </c>
      <c r="F10" s="1" t="s">
        <v>858</v>
      </c>
      <c r="G10" s="1" t="s">
        <v>254</v>
      </c>
    </row>
    <row r="11" spans="1:7">
      <c r="A11" s="1" t="s">
        <v>53</v>
      </c>
      <c r="B11" s="1">
        <v>274137</v>
      </c>
      <c r="C11" s="1" t="s">
        <v>153</v>
      </c>
      <c r="D11" s="1" t="s">
        <v>6</v>
      </c>
      <c r="E11" s="1" t="s">
        <v>2</v>
      </c>
      <c r="F11" s="1" t="s">
        <v>864</v>
      </c>
    </row>
    <row r="12" spans="1:7">
      <c r="A12" s="1" t="s">
        <v>54</v>
      </c>
      <c r="B12" s="1">
        <v>274138</v>
      </c>
      <c r="C12" s="1" t="s">
        <v>154</v>
      </c>
      <c r="D12" s="1" t="s">
        <v>6</v>
      </c>
      <c r="E12" s="1" t="s">
        <v>2</v>
      </c>
      <c r="F12" s="1" t="s">
        <v>860</v>
      </c>
      <c r="G12" s="1" t="s">
        <v>255</v>
      </c>
    </row>
    <row r="13" spans="1:7">
      <c r="A13" s="1" t="s">
        <v>55</v>
      </c>
      <c r="B13" s="1">
        <v>274139</v>
      </c>
      <c r="C13" s="1" t="s">
        <v>155</v>
      </c>
      <c r="D13" s="1" t="s">
        <v>6</v>
      </c>
      <c r="E13" s="1" t="s">
        <v>2</v>
      </c>
      <c r="F13" s="1" t="s">
        <v>858</v>
      </c>
    </row>
    <row r="14" spans="1:7">
      <c r="A14" s="1" t="s">
        <v>56</v>
      </c>
      <c r="B14" s="1">
        <v>274140</v>
      </c>
      <c r="C14" s="1" t="s">
        <v>156</v>
      </c>
      <c r="D14" s="1" t="s">
        <v>833</v>
      </c>
      <c r="E14" s="1" t="s">
        <v>2</v>
      </c>
      <c r="F14" s="1" t="s">
        <v>858</v>
      </c>
    </row>
    <row r="15" spans="1:7">
      <c r="A15" s="1" t="s">
        <v>57</v>
      </c>
      <c r="B15" s="1">
        <v>274141</v>
      </c>
      <c r="C15" s="1" t="s">
        <v>157</v>
      </c>
      <c r="D15" s="1" t="s">
        <v>833</v>
      </c>
      <c r="E15" s="1" t="s">
        <v>2</v>
      </c>
      <c r="F15" s="1" t="s">
        <v>858</v>
      </c>
    </row>
    <row r="16" spans="1:7">
      <c r="A16" s="1" t="s">
        <v>58</v>
      </c>
      <c r="B16" s="1">
        <v>274142</v>
      </c>
      <c r="C16" s="1" t="s">
        <v>158</v>
      </c>
      <c r="D16" s="1" t="s">
        <v>833</v>
      </c>
      <c r="E16" s="1" t="s">
        <v>2</v>
      </c>
      <c r="F16" s="1" t="s">
        <v>858</v>
      </c>
    </row>
    <row r="17" spans="1:6">
      <c r="A17" s="1" t="s">
        <v>59</v>
      </c>
      <c r="B17" s="1">
        <v>274143</v>
      </c>
      <c r="C17" s="1" t="s">
        <v>159</v>
      </c>
      <c r="D17" s="1" t="s">
        <v>833</v>
      </c>
      <c r="E17" s="1" t="s">
        <v>2</v>
      </c>
      <c r="F17" s="1" t="s">
        <v>858</v>
      </c>
    </row>
    <row r="18" spans="1:6">
      <c r="A18" s="1" t="s">
        <v>60</v>
      </c>
      <c r="B18" s="1">
        <v>274144</v>
      </c>
      <c r="C18" s="1" t="s">
        <v>160</v>
      </c>
      <c r="D18" s="1" t="s">
        <v>833</v>
      </c>
      <c r="E18" s="1" t="s">
        <v>2</v>
      </c>
      <c r="F18" s="1" t="s">
        <v>858</v>
      </c>
    </row>
    <row r="19" spans="1:6">
      <c r="A19" s="1" t="s">
        <v>61</v>
      </c>
      <c r="B19" s="1">
        <v>274145</v>
      </c>
      <c r="C19" s="1" t="s">
        <v>161</v>
      </c>
      <c r="D19" s="1" t="s">
        <v>833</v>
      </c>
      <c r="E19" s="1" t="s">
        <v>2</v>
      </c>
      <c r="F19" s="1" t="s">
        <v>858</v>
      </c>
    </row>
    <row r="20" spans="1:6">
      <c r="A20" s="1" t="s">
        <v>62</v>
      </c>
      <c r="B20" s="1">
        <v>274146</v>
      </c>
      <c r="C20" s="1" t="s">
        <v>162</v>
      </c>
      <c r="D20" s="1" t="s">
        <v>833</v>
      </c>
      <c r="E20" s="1" t="s">
        <v>2</v>
      </c>
      <c r="F20" s="1" t="s">
        <v>858</v>
      </c>
    </row>
    <row r="21" spans="1:6">
      <c r="A21" s="1" t="s">
        <v>63</v>
      </c>
      <c r="B21" s="1">
        <v>274147</v>
      </c>
      <c r="C21" s="1" t="s">
        <v>163</v>
      </c>
      <c r="D21" s="1" t="s">
        <v>833</v>
      </c>
      <c r="E21" s="1" t="s">
        <v>2</v>
      </c>
      <c r="F21" s="1" t="s">
        <v>858</v>
      </c>
    </row>
    <row r="22" spans="1:6">
      <c r="A22" s="1" t="s">
        <v>64</v>
      </c>
      <c r="B22" s="1">
        <v>274148</v>
      </c>
      <c r="C22" s="1" t="s">
        <v>164</v>
      </c>
      <c r="D22" s="1" t="s">
        <v>833</v>
      </c>
      <c r="E22" s="1" t="s">
        <v>2</v>
      </c>
      <c r="F22" s="1" t="s">
        <v>858</v>
      </c>
    </row>
    <row r="23" spans="1:6">
      <c r="A23" s="1" t="s">
        <v>65</v>
      </c>
      <c r="B23" s="1">
        <v>274149</v>
      </c>
      <c r="C23" s="1" t="s">
        <v>165</v>
      </c>
      <c r="D23" s="1" t="s">
        <v>833</v>
      </c>
      <c r="E23" s="1" t="s">
        <v>2</v>
      </c>
      <c r="F23" s="1" t="s">
        <v>858</v>
      </c>
    </row>
    <row r="24" spans="1:6">
      <c r="A24" s="1" t="s">
        <v>66</v>
      </c>
      <c r="B24" s="1">
        <v>274150</v>
      </c>
      <c r="C24" s="1" t="s">
        <v>166</v>
      </c>
      <c r="D24" s="1" t="s">
        <v>833</v>
      </c>
      <c r="E24" s="1" t="s">
        <v>2</v>
      </c>
      <c r="F24" s="1" t="s">
        <v>858</v>
      </c>
    </row>
    <row r="25" spans="1:6">
      <c r="A25" s="1" t="s">
        <v>67</v>
      </c>
      <c r="B25" s="1">
        <v>274151</v>
      </c>
      <c r="C25" s="1" t="s">
        <v>167</v>
      </c>
      <c r="D25" s="1" t="s">
        <v>833</v>
      </c>
      <c r="E25" s="1" t="s">
        <v>2</v>
      </c>
      <c r="F25" s="1" t="s">
        <v>858</v>
      </c>
    </row>
    <row r="26" spans="1:6">
      <c r="A26" s="1" t="s">
        <v>68</v>
      </c>
      <c r="B26" s="1">
        <v>274152</v>
      </c>
      <c r="C26" s="1" t="s">
        <v>168</v>
      </c>
      <c r="D26" s="1" t="s">
        <v>833</v>
      </c>
      <c r="E26" s="1" t="s">
        <v>2</v>
      </c>
      <c r="F26" s="1" t="s">
        <v>858</v>
      </c>
    </row>
    <row r="27" spans="1:6">
      <c r="A27" s="1" t="s">
        <v>69</v>
      </c>
      <c r="B27" s="1">
        <v>274153</v>
      </c>
      <c r="C27" s="1" t="s">
        <v>169</v>
      </c>
      <c r="D27" s="1" t="s">
        <v>833</v>
      </c>
      <c r="E27" s="1" t="s">
        <v>2</v>
      </c>
      <c r="F27" s="1" t="s">
        <v>858</v>
      </c>
    </row>
    <row r="28" spans="1:6">
      <c r="A28" s="1" t="s">
        <v>70</v>
      </c>
      <c r="B28" s="1">
        <v>274154</v>
      </c>
      <c r="C28" s="1" t="s">
        <v>170</v>
      </c>
      <c r="D28" s="1" t="s">
        <v>833</v>
      </c>
      <c r="E28" s="1" t="s">
        <v>2</v>
      </c>
      <c r="F28" s="1" t="s">
        <v>858</v>
      </c>
    </row>
    <row r="29" spans="1:6">
      <c r="A29" s="1" t="s">
        <v>71</v>
      </c>
      <c r="B29" s="1">
        <v>274155</v>
      </c>
      <c r="C29" s="1" t="s">
        <v>171</v>
      </c>
      <c r="D29" s="1" t="s">
        <v>833</v>
      </c>
      <c r="E29" s="1" t="s">
        <v>2</v>
      </c>
      <c r="F29" s="1" t="s">
        <v>858</v>
      </c>
    </row>
    <row r="30" spans="1:6">
      <c r="A30" s="1" t="s">
        <v>72</v>
      </c>
      <c r="B30" s="1">
        <v>274156</v>
      </c>
      <c r="C30" s="1" t="s">
        <v>172</v>
      </c>
      <c r="D30" s="1" t="s">
        <v>833</v>
      </c>
      <c r="E30" s="1" t="s">
        <v>2</v>
      </c>
      <c r="F30" s="1" t="s">
        <v>860</v>
      </c>
    </row>
    <row r="31" spans="1:6">
      <c r="A31" s="1" t="s">
        <v>73</v>
      </c>
      <c r="B31" s="1">
        <v>274157</v>
      </c>
      <c r="C31" s="1" t="s">
        <v>173</v>
      </c>
      <c r="D31" s="1" t="s">
        <v>833</v>
      </c>
      <c r="E31" s="1" t="s">
        <v>2</v>
      </c>
      <c r="F31" s="1" t="s">
        <v>858</v>
      </c>
    </row>
    <row r="32" spans="1:6">
      <c r="A32" s="1" t="s">
        <v>74</v>
      </c>
      <c r="B32" s="1">
        <v>274158</v>
      </c>
      <c r="C32" s="1" t="s">
        <v>174</v>
      </c>
      <c r="D32" s="1" t="s">
        <v>833</v>
      </c>
      <c r="E32" s="1" t="s">
        <v>2</v>
      </c>
      <c r="F32" s="1" t="s">
        <v>858</v>
      </c>
    </row>
    <row r="33" spans="1:6">
      <c r="A33" s="1" t="s">
        <v>75</v>
      </c>
      <c r="B33" s="1">
        <v>274159</v>
      </c>
      <c r="C33" s="1" t="s">
        <v>175</v>
      </c>
      <c r="D33" s="1" t="s">
        <v>833</v>
      </c>
      <c r="E33" s="1" t="s">
        <v>2</v>
      </c>
      <c r="F33" s="1" t="s">
        <v>858</v>
      </c>
    </row>
    <row r="34" spans="1:6">
      <c r="A34" s="1" t="s">
        <v>76</v>
      </c>
      <c r="B34" s="1">
        <v>274160</v>
      </c>
      <c r="C34" s="1" t="s">
        <v>177</v>
      </c>
      <c r="D34" s="1" t="s">
        <v>176</v>
      </c>
      <c r="E34" s="1" t="s">
        <v>2</v>
      </c>
      <c r="F34" s="1" t="s">
        <v>858</v>
      </c>
    </row>
    <row r="35" spans="1:6">
      <c r="A35" s="1" t="s">
        <v>77</v>
      </c>
      <c r="B35" s="1">
        <v>274161</v>
      </c>
      <c r="C35" s="1" t="s">
        <v>178</v>
      </c>
      <c r="D35" s="1" t="s">
        <v>176</v>
      </c>
      <c r="E35" s="1" t="s">
        <v>2</v>
      </c>
      <c r="F35" s="1" t="s">
        <v>858</v>
      </c>
    </row>
    <row r="36" spans="1:6">
      <c r="A36" s="1" t="s">
        <v>78</v>
      </c>
      <c r="B36" s="1">
        <v>274162</v>
      </c>
      <c r="C36" s="1" t="s">
        <v>179</v>
      </c>
      <c r="D36" s="1" t="s">
        <v>176</v>
      </c>
      <c r="E36" s="1" t="s">
        <v>2</v>
      </c>
      <c r="F36" s="1" t="s">
        <v>858</v>
      </c>
    </row>
    <row r="37" spans="1:6">
      <c r="A37" s="1" t="s">
        <v>79</v>
      </c>
      <c r="B37" s="1">
        <v>274163</v>
      </c>
      <c r="C37" s="1" t="s">
        <v>180</v>
      </c>
      <c r="D37" s="1" t="s">
        <v>12</v>
      </c>
      <c r="E37" s="1" t="s">
        <v>3</v>
      </c>
      <c r="F37" s="1" t="s">
        <v>859</v>
      </c>
    </row>
    <row r="38" spans="1:6">
      <c r="A38" s="1" t="s">
        <v>80</v>
      </c>
      <c r="B38" s="1">
        <v>274164</v>
      </c>
      <c r="C38" s="1" t="s">
        <v>181</v>
      </c>
      <c r="D38" s="1" t="s">
        <v>12</v>
      </c>
      <c r="E38" s="1" t="s">
        <v>3</v>
      </c>
      <c r="F38" s="1" t="s">
        <v>859</v>
      </c>
    </row>
    <row r="39" spans="1:6">
      <c r="A39" s="1" t="s">
        <v>81</v>
      </c>
      <c r="B39" s="1">
        <v>274165</v>
      </c>
      <c r="C39" s="1" t="s">
        <v>182</v>
      </c>
      <c r="D39" s="1" t="s">
        <v>12</v>
      </c>
      <c r="E39" s="1" t="s">
        <v>3</v>
      </c>
      <c r="F39" s="1" t="s">
        <v>859</v>
      </c>
    </row>
    <row r="40" spans="1:6">
      <c r="A40" s="1" t="s">
        <v>82</v>
      </c>
      <c r="B40" s="1">
        <v>274166</v>
      </c>
      <c r="C40" s="1" t="s">
        <v>183</v>
      </c>
      <c r="D40" s="1" t="s">
        <v>12</v>
      </c>
      <c r="E40" s="1" t="s">
        <v>3</v>
      </c>
      <c r="F40" s="1" t="s">
        <v>859</v>
      </c>
    </row>
    <row r="41" spans="1:6">
      <c r="A41" s="1" t="s">
        <v>83</v>
      </c>
      <c r="B41" s="1">
        <v>274167</v>
      </c>
      <c r="C41" s="1" t="s">
        <v>184</v>
      </c>
      <c r="D41" s="1" t="s">
        <v>12</v>
      </c>
      <c r="E41" s="1" t="s">
        <v>3</v>
      </c>
      <c r="F41" s="1" t="s">
        <v>859</v>
      </c>
    </row>
    <row r="42" spans="1:6">
      <c r="A42" s="1" t="s">
        <v>84</v>
      </c>
      <c r="B42" s="1">
        <v>274168</v>
      </c>
      <c r="C42" s="1" t="s">
        <v>185</v>
      </c>
      <c r="D42" s="1" t="s">
        <v>12</v>
      </c>
      <c r="E42" s="1" t="s">
        <v>3</v>
      </c>
      <c r="F42" s="1" t="s">
        <v>858</v>
      </c>
    </row>
    <row r="43" spans="1:6">
      <c r="A43" s="1" t="s">
        <v>85</v>
      </c>
      <c r="B43" s="1">
        <v>274169</v>
      </c>
      <c r="C43" s="1" t="s">
        <v>186</v>
      </c>
      <c r="D43" s="1" t="s">
        <v>12</v>
      </c>
      <c r="E43" s="1" t="s">
        <v>3</v>
      </c>
      <c r="F43" s="1" t="s">
        <v>859</v>
      </c>
    </row>
    <row r="44" spans="1:6">
      <c r="A44" s="1" t="s">
        <v>86</v>
      </c>
      <c r="B44" s="1">
        <v>274170</v>
      </c>
      <c r="C44" s="1" t="s">
        <v>187</v>
      </c>
      <c r="D44" s="1" t="s">
        <v>9</v>
      </c>
      <c r="E44" s="1" t="s">
        <v>3</v>
      </c>
      <c r="F44" s="1" t="s">
        <v>859</v>
      </c>
    </row>
    <row r="45" spans="1:6">
      <c r="A45" s="1" t="s">
        <v>87</v>
      </c>
      <c r="B45" s="1">
        <v>274171</v>
      </c>
      <c r="C45" s="1" t="s">
        <v>188</v>
      </c>
      <c r="D45" s="1" t="s">
        <v>9</v>
      </c>
      <c r="E45" s="1" t="s">
        <v>3</v>
      </c>
      <c r="F45" s="1" t="s">
        <v>859</v>
      </c>
    </row>
    <row r="46" spans="1:6">
      <c r="A46" s="1" t="s">
        <v>88</v>
      </c>
      <c r="B46" s="1">
        <v>274172</v>
      </c>
      <c r="C46" s="1" t="s">
        <v>189</v>
      </c>
      <c r="D46" s="1" t="s">
        <v>9</v>
      </c>
      <c r="E46" s="1" t="s">
        <v>3</v>
      </c>
      <c r="F46" s="1" t="s">
        <v>859</v>
      </c>
    </row>
    <row r="47" spans="1:6">
      <c r="A47" s="1" t="s">
        <v>89</v>
      </c>
      <c r="B47" s="1">
        <v>274173</v>
      </c>
      <c r="C47" s="1" t="s">
        <v>190</v>
      </c>
      <c r="D47" s="1" t="s">
        <v>9</v>
      </c>
      <c r="E47" s="1" t="s">
        <v>3</v>
      </c>
      <c r="F47" s="1" t="s">
        <v>859</v>
      </c>
    </row>
    <row r="48" spans="1:6">
      <c r="A48" s="1" t="s">
        <v>90</v>
      </c>
      <c r="B48" s="1">
        <v>274174</v>
      </c>
      <c r="C48" s="1" t="s">
        <v>191</v>
      </c>
      <c r="D48" s="1" t="s">
        <v>9</v>
      </c>
      <c r="E48" s="1" t="s">
        <v>3</v>
      </c>
      <c r="F48" s="1" t="s">
        <v>859</v>
      </c>
    </row>
    <row r="49" spans="1:7">
      <c r="A49" s="1" t="s">
        <v>91</v>
      </c>
      <c r="B49" s="1">
        <v>274175</v>
      </c>
      <c r="C49" s="1" t="s">
        <v>192</v>
      </c>
      <c r="D49" s="1" t="s">
        <v>9</v>
      </c>
      <c r="E49" s="1" t="s">
        <v>3</v>
      </c>
      <c r="F49" s="1" t="s">
        <v>859</v>
      </c>
    </row>
    <row r="50" spans="1:7">
      <c r="A50" s="1" t="s">
        <v>92</v>
      </c>
      <c r="B50" s="1">
        <v>274176</v>
      </c>
      <c r="C50" s="1" t="s">
        <v>193</v>
      </c>
      <c r="D50" s="1" t="s">
        <v>9</v>
      </c>
      <c r="E50" s="1" t="s">
        <v>3</v>
      </c>
      <c r="F50" s="1" t="s">
        <v>859</v>
      </c>
    </row>
    <row r="51" spans="1:7">
      <c r="A51" s="1" t="s">
        <v>93</v>
      </c>
      <c r="B51" s="1">
        <v>274177</v>
      </c>
      <c r="C51" s="1" t="s">
        <v>194</v>
      </c>
      <c r="D51" s="1" t="s">
        <v>11</v>
      </c>
      <c r="E51" s="1" t="s">
        <v>3</v>
      </c>
      <c r="F51" s="1" t="s">
        <v>858</v>
      </c>
    </row>
    <row r="52" spans="1:7">
      <c r="A52" s="1" t="s">
        <v>94</v>
      </c>
      <c r="B52" s="1">
        <v>274178</v>
      </c>
      <c r="C52" s="1" t="s">
        <v>195</v>
      </c>
      <c r="D52" s="1" t="s">
        <v>14</v>
      </c>
      <c r="E52" s="1" t="s">
        <v>3</v>
      </c>
      <c r="F52" s="1" t="s">
        <v>858</v>
      </c>
    </row>
    <row r="53" spans="1:7">
      <c r="A53" s="1" t="s">
        <v>95</v>
      </c>
      <c r="B53" s="1">
        <v>274179</v>
      </c>
      <c r="C53" s="1" t="s">
        <v>196</v>
      </c>
      <c r="D53" s="1" t="s">
        <v>14</v>
      </c>
      <c r="E53" s="1" t="s">
        <v>3</v>
      </c>
      <c r="F53" s="1" t="s">
        <v>830</v>
      </c>
    </row>
    <row r="54" spans="1:7">
      <c r="A54" s="1" t="s">
        <v>96</v>
      </c>
      <c r="B54" s="1">
        <v>274180</v>
      </c>
      <c r="C54" s="1" t="s">
        <v>197</v>
      </c>
      <c r="D54" s="1" t="s">
        <v>14</v>
      </c>
      <c r="E54" s="1" t="s">
        <v>3</v>
      </c>
      <c r="F54" s="1" t="s">
        <v>830</v>
      </c>
    </row>
    <row r="55" spans="1:7">
      <c r="A55" s="1" t="s">
        <v>97</v>
      </c>
      <c r="B55" s="1">
        <v>274181</v>
      </c>
      <c r="C55" s="1" t="s">
        <v>198</v>
      </c>
      <c r="D55" s="1" t="s">
        <v>19</v>
      </c>
      <c r="E55" s="1" t="s">
        <v>3</v>
      </c>
      <c r="F55" s="1" t="s">
        <v>858</v>
      </c>
    </row>
    <row r="56" spans="1:7">
      <c r="A56" s="1" t="s">
        <v>98</v>
      </c>
      <c r="B56" s="1">
        <v>274182</v>
      </c>
      <c r="C56" s="1" t="s">
        <v>199</v>
      </c>
      <c r="D56" s="1" t="s">
        <v>19</v>
      </c>
      <c r="E56" s="1" t="s">
        <v>3</v>
      </c>
      <c r="F56" s="1" t="s">
        <v>858</v>
      </c>
    </row>
    <row r="57" spans="1:7">
      <c r="A57" s="1" t="s">
        <v>99</v>
      </c>
      <c r="B57" s="1">
        <v>274183</v>
      </c>
      <c r="C57" s="1" t="s">
        <v>200</v>
      </c>
      <c r="D57" s="1" t="s">
        <v>15</v>
      </c>
      <c r="E57" s="1" t="s">
        <v>3</v>
      </c>
      <c r="F57" s="1" t="s">
        <v>859</v>
      </c>
      <c r="G57" s="1" t="s">
        <v>41</v>
      </c>
    </row>
    <row r="58" spans="1:7">
      <c r="A58" s="1" t="s">
        <v>100</v>
      </c>
      <c r="B58" s="1">
        <v>274184</v>
      </c>
      <c r="C58" s="1" t="s">
        <v>201</v>
      </c>
      <c r="D58" s="1" t="s">
        <v>13</v>
      </c>
      <c r="E58" s="1" t="s">
        <v>3</v>
      </c>
      <c r="F58" s="1" t="s">
        <v>859</v>
      </c>
    </row>
    <row r="59" spans="1:7">
      <c r="A59" s="1" t="s">
        <v>101</v>
      </c>
      <c r="B59" s="1">
        <v>274185</v>
      </c>
      <c r="C59" s="1" t="s">
        <v>202</v>
      </c>
      <c r="D59" s="1" t="s">
        <v>13</v>
      </c>
      <c r="E59" s="1" t="s">
        <v>3</v>
      </c>
      <c r="F59" s="1" t="s">
        <v>859</v>
      </c>
    </row>
    <row r="60" spans="1:7">
      <c r="A60" s="1" t="s">
        <v>102</v>
      </c>
      <c r="B60" s="1">
        <v>274186</v>
      </c>
      <c r="C60" s="1" t="s">
        <v>203</v>
      </c>
      <c r="D60" s="1" t="s">
        <v>13</v>
      </c>
      <c r="E60" s="1" t="s">
        <v>3</v>
      </c>
      <c r="F60" s="1" t="s">
        <v>859</v>
      </c>
    </row>
    <row r="61" spans="1:7">
      <c r="A61" s="1" t="s">
        <v>103</v>
      </c>
      <c r="B61" s="1">
        <v>274187</v>
      </c>
      <c r="C61" s="1" t="s">
        <v>204</v>
      </c>
      <c r="D61" s="1" t="s">
        <v>10</v>
      </c>
      <c r="E61" s="1" t="s">
        <v>4</v>
      </c>
      <c r="F61" s="1" t="s">
        <v>896</v>
      </c>
    </row>
    <row r="62" spans="1:7">
      <c r="A62" s="1" t="s">
        <v>104</v>
      </c>
      <c r="B62" s="1">
        <v>274188</v>
      </c>
      <c r="C62" s="1" t="s">
        <v>205</v>
      </c>
      <c r="D62" s="1" t="s">
        <v>10</v>
      </c>
      <c r="E62" s="1" t="s">
        <v>4</v>
      </c>
      <c r="F62" s="1" t="s">
        <v>896</v>
      </c>
    </row>
    <row r="63" spans="1:7">
      <c r="A63" s="1" t="s">
        <v>105</v>
      </c>
      <c r="B63" s="1">
        <v>274189</v>
      </c>
      <c r="C63" s="1" t="s">
        <v>206</v>
      </c>
      <c r="D63" s="1" t="s">
        <v>10</v>
      </c>
      <c r="E63" s="1" t="s">
        <v>4</v>
      </c>
      <c r="F63" s="1" t="s">
        <v>864</v>
      </c>
      <c r="G63" s="1" t="s">
        <v>256</v>
      </c>
    </row>
    <row r="64" spans="1:7">
      <c r="A64" s="1" t="s">
        <v>106</v>
      </c>
      <c r="B64" s="1">
        <v>274190</v>
      </c>
      <c r="C64" s="1" t="s">
        <v>207</v>
      </c>
      <c r="D64" s="1" t="s">
        <v>10</v>
      </c>
      <c r="E64" s="1" t="s">
        <v>4</v>
      </c>
      <c r="F64" s="1" t="s">
        <v>861</v>
      </c>
    </row>
    <row r="65" spans="1:7">
      <c r="A65" s="1" t="s">
        <v>107</v>
      </c>
      <c r="B65" s="1">
        <v>274191</v>
      </c>
      <c r="C65" s="1" t="s">
        <v>208</v>
      </c>
      <c r="D65" s="1" t="s">
        <v>10</v>
      </c>
      <c r="E65" s="1" t="s">
        <v>4</v>
      </c>
      <c r="F65" s="1" t="s">
        <v>861</v>
      </c>
    </row>
    <row r="66" spans="1:7">
      <c r="A66" s="1" t="s">
        <v>108</v>
      </c>
      <c r="B66" s="1">
        <v>274192</v>
      </c>
      <c r="C66" s="1" t="s">
        <v>209</v>
      </c>
      <c r="D66" s="1" t="s">
        <v>10</v>
      </c>
      <c r="E66" s="1" t="s">
        <v>4</v>
      </c>
      <c r="F66" s="1" t="s">
        <v>896</v>
      </c>
    </row>
    <row r="67" spans="1:7">
      <c r="A67" s="1" t="s">
        <v>109</v>
      </c>
      <c r="B67" s="1">
        <v>274193</v>
      </c>
      <c r="C67" s="1" t="s">
        <v>210</v>
      </c>
      <c r="D67" s="1" t="s">
        <v>10</v>
      </c>
      <c r="E67" s="1" t="s">
        <v>4</v>
      </c>
      <c r="F67" s="1" t="s">
        <v>896</v>
      </c>
    </row>
    <row r="68" spans="1:7">
      <c r="A68" s="1" t="s">
        <v>110</v>
      </c>
      <c r="B68" s="1">
        <v>274194</v>
      </c>
      <c r="C68" s="1" t="s">
        <v>211</v>
      </c>
      <c r="D68" s="1" t="s">
        <v>10</v>
      </c>
      <c r="E68" s="1" t="s">
        <v>4</v>
      </c>
      <c r="F68" s="1" t="s">
        <v>896</v>
      </c>
    </row>
    <row r="69" spans="1:7">
      <c r="A69" s="1" t="s">
        <v>111</v>
      </c>
      <c r="B69" s="1">
        <v>274195</v>
      </c>
      <c r="C69" s="1" t="s">
        <v>212</v>
      </c>
      <c r="D69" s="1" t="s">
        <v>10</v>
      </c>
      <c r="E69" s="1" t="s">
        <v>4</v>
      </c>
      <c r="F69" s="1" t="s">
        <v>896</v>
      </c>
    </row>
    <row r="70" spans="1:7">
      <c r="A70" s="1" t="s">
        <v>112</v>
      </c>
      <c r="B70" s="1">
        <v>274196</v>
      </c>
      <c r="C70" s="1" t="s">
        <v>213</v>
      </c>
      <c r="D70" s="1" t="s">
        <v>10</v>
      </c>
      <c r="E70" s="1" t="s">
        <v>4</v>
      </c>
      <c r="F70" s="1" t="s">
        <v>830</v>
      </c>
    </row>
    <row r="71" spans="1:7">
      <c r="A71" s="1" t="s">
        <v>113</v>
      </c>
      <c r="B71" s="1">
        <v>274197</v>
      </c>
      <c r="C71" s="1" t="s">
        <v>214</v>
      </c>
      <c r="D71" s="1" t="s">
        <v>10</v>
      </c>
      <c r="E71" s="1" t="s">
        <v>4</v>
      </c>
      <c r="F71" s="1" t="s">
        <v>896</v>
      </c>
    </row>
    <row r="72" spans="1:7">
      <c r="A72" s="1" t="s">
        <v>114</v>
      </c>
      <c r="B72" s="1">
        <v>274198</v>
      </c>
      <c r="C72" s="1" t="s">
        <v>215</v>
      </c>
      <c r="D72" s="1" t="s">
        <v>10</v>
      </c>
      <c r="E72" s="1" t="s">
        <v>4</v>
      </c>
      <c r="F72" s="1" t="s">
        <v>896</v>
      </c>
    </row>
    <row r="73" spans="1:7">
      <c r="A73" s="1" t="s">
        <v>115</v>
      </c>
      <c r="B73" s="1">
        <v>274199</v>
      </c>
      <c r="C73" s="1" t="s">
        <v>216</v>
      </c>
      <c r="D73" s="1" t="s">
        <v>7</v>
      </c>
      <c r="E73" s="1" t="s">
        <v>4</v>
      </c>
      <c r="F73" s="1" t="s">
        <v>897</v>
      </c>
    </row>
    <row r="74" spans="1:7">
      <c r="A74" s="1" t="s">
        <v>116</v>
      </c>
      <c r="B74" s="1">
        <v>274200</v>
      </c>
      <c r="C74" s="1" t="s">
        <v>217</v>
      </c>
      <c r="D74" s="1" t="s">
        <v>7</v>
      </c>
      <c r="E74" s="1" t="s">
        <v>4</v>
      </c>
      <c r="F74" s="1" t="s">
        <v>830</v>
      </c>
    </row>
    <row r="75" spans="1:7">
      <c r="A75" s="1" t="s">
        <v>117</v>
      </c>
      <c r="B75" s="1">
        <v>274201</v>
      </c>
      <c r="C75" s="1" t="s">
        <v>218</v>
      </c>
      <c r="D75" s="1" t="s">
        <v>7</v>
      </c>
      <c r="E75" s="1" t="s">
        <v>4</v>
      </c>
      <c r="F75" s="1" t="s">
        <v>897</v>
      </c>
    </row>
    <row r="76" spans="1:7">
      <c r="A76" s="1" t="s">
        <v>118</v>
      </c>
      <c r="B76" s="1">
        <v>274202</v>
      </c>
      <c r="C76" s="1" t="s">
        <v>219</v>
      </c>
      <c r="D76" s="1" t="s">
        <v>7</v>
      </c>
      <c r="E76" s="1" t="s">
        <v>4</v>
      </c>
      <c r="F76" s="1" t="s">
        <v>897</v>
      </c>
      <c r="G76" s="1" t="s">
        <v>257</v>
      </c>
    </row>
    <row r="77" spans="1:7">
      <c r="A77" s="1" t="s">
        <v>119</v>
      </c>
      <c r="B77" s="1">
        <v>274203</v>
      </c>
      <c r="C77" s="1" t="s">
        <v>220</v>
      </c>
      <c r="D77" s="1" t="s">
        <v>7</v>
      </c>
      <c r="E77" s="1" t="s">
        <v>4</v>
      </c>
      <c r="F77" s="1" t="s">
        <v>896</v>
      </c>
      <c r="G77" s="1" t="s">
        <v>257</v>
      </c>
    </row>
    <row r="78" spans="1:7">
      <c r="A78" s="1" t="s">
        <v>120</v>
      </c>
      <c r="B78" s="1">
        <v>274204</v>
      </c>
      <c r="C78" s="1" t="s">
        <v>221</v>
      </c>
      <c r="D78" s="1" t="s">
        <v>7</v>
      </c>
      <c r="E78" s="1" t="s">
        <v>4</v>
      </c>
      <c r="F78" s="1" t="s">
        <v>860</v>
      </c>
      <c r="G78" s="1" t="s">
        <v>258</v>
      </c>
    </row>
    <row r="79" spans="1:7">
      <c r="A79" s="1" t="s">
        <v>121</v>
      </c>
      <c r="B79" s="1">
        <v>274205</v>
      </c>
      <c r="C79" s="1" t="s">
        <v>222</v>
      </c>
      <c r="D79" s="1" t="s">
        <v>7</v>
      </c>
      <c r="E79" s="1" t="s">
        <v>4</v>
      </c>
      <c r="F79" s="1" t="s">
        <v>896</v>
      </c>
      <c r="G79" s="1" t="s">
        <v>253</v>
      </c>
    </row>
    <row r="80" spans="1:7">
      <c r="A80" s="1" t="s">
        <v>122</v>
      </c>
      <c r="B80" s="1">
        <v>274206</v>
      </c>
      <c r="C80" s="1" t="s">
        <v>223</v>
      </c>
      <c r="D80" s="1" t="s">
        <v>7</v>
      </c>
      <c r="E80" s="1" t="s">
        <v>4</v>
      </c>
      <c r="F80" s="1" t="s">
        <v>897</v>
      </c>
    </row>
    <row r="81" spans="1:7">
      <c r="A81" s="1" t="s">
        <v>123</v>
      </c>
      <c r="B81" s="1">
        <v>274207</v>
      </c>
      <c r="C81" s="1" t="s">
        <v>224</v>
      </c>
      <c r="D81" s="1" t="s">
        <v>7</v>
      </c>
      <c r="E81" s="1" t="s">
        <v>4</v>
      </c>
      <c r="F81" s="1" t="s">
        <v>897</v>
      </c>
    </row>
    <row r="82" spans="1:7">
      <c r="A82" s="1" t="s">
        <v>124</v>
      </c>
      <c r="B82" s="1">
        <v>274208</v>
      </c>
      <c r="C82" s="1" t="s">
        <v>225</v>
      </c>
      <c r="D82" s="1" t="s">
        <v>7</v>
      </c>
      <c r="E82" s="1" t="s">
        <v>4</v>
      </c>
      <c r="F82" s="1" t="s">
        <v>897</v>
      </c>
    </row>
    <row r="83" spans="1:7">
      <c r="A83" s="1" t="s">
        <v>125</v>
      </c>
      <c r="B83" s="1">
        <v>274209</v>
      </c>
      <c r="C83" s="1" t="s">
        <v>226</v>
      </c>
      <c r="D83" s="1" t="s">
        <v>7</v>
      </c>
      <c r="E83" s="1" t="s">
        <v>4</v>
      </c>
      <c r="F83" s="1" t="s">
        <v>897</v>
      </c>
    </row>
    <row r="84" spans="1:7">
      <c r="A84" s="1" t="s">
        <v>126</v>
      </c>
      <c r="B84" s="1">
        <v>274210</v>
      </c>
      <c r="C84" s="1" t="s">
        <v>227</v>
      </c>
      <c r="D84" s="1" t="s">
        <v>7</v>
      </c>
      <c r="E84" s="1" t="s">
        <v>4</v>
      </c>
      <c r="F84" s="1" t="s">
        <v>896</v>
      </c>
    </row>
    <row r="85" spans="1:7">
      <c r="A85" s="1" t="s">
        <v>127</v>
      </c>
      <c r="B85" s="1">
        <v>274211</v>
      </c>
      <c r="C85" s="1" t="s">
        <v>228</v>
      </c>
      <c r="D85" s="1" t="s">
        <v>7</v>
      </c>
      <c r="E85" s="1" t="s">
        <v>4</v>
      </c>
      <c r="F85" s="1" t="s">
        <v>896</v>
      </c>
    </row>
    <row r="86" spans="1:7">
      <c r="A86" s="1" t="s">
        <v>128</v>
      </c>
      <c r="B86" s="1">
        <v>274212</v>
      </c>
      <c r="C86" s="1" t="s">
        <v>229</v>
      </c>
      <c r="D86" s="1" t="s">
        <v>16</v>
      </c>
      <c r="E86" s="1" t="s">
        <v>4</v>
      </c>
      <c r="F86" s="1" t="s">
        <v>861</v>
      </c>
    </row>
    <row r="87" spans="1:7">
      <c r="A87" s="1" t="s">
        <v>129</v>
      </c>
      <c r="B87" s="1">
        <v>274213</v>
      </c>
      <c r="C87" s="1" t="s">
        <v>230</v>
      </c>
      <c r="D87" s="1" t="s">
        <v>16</v>
      </c>
      <c r="E87" s="1" t="s">
        <v>4</v>
      </c>
      <c r="F87" s="1" t="s">
        <v>896</v>
      </c>
      <c r="G87" s="1" t="s">
        <v>252</v>
      </c>
    </row>
    <row r="88" spans="1:7">
      <c r="A88" s="1" t="s">
        <v>130</v>
      </c>
      <c r="B88" s="1">
        <v>274214</v>
      </c>
      <c r="C88" s="1" t="s">
        <v>231</v>
      </c>
      <c r="D88" s="1" t="s">
        <v>914</v>
      </c>
      <c r="E88" s="1" t="s">
        <v>250</v>
      </c>
      <c r="F88" s="1" t="s">
        <v>830</v>
      </c>
    </row>
    <row r="89" spans="1:7">
      <c r="A89" s="1" t="s">
        <v>131</v>
      </c>
      <c r="B89" s="1">
        <v>274215</v>
      </c>
      <c r="C89" s="1" t="s">
        <v>232</v>
      </c>
      <c r="D89" s="1" t="s">
        <v>914</v>
      </c>
      <c r="E89" s="1" t="s">
        <v>250</v>
      </c>
      <c r="F89" s="1" t="s">
        <v>830</v>
      </c>
    </row>
    <row r="90" spans="1:7">
      <c r="A90" s="1" t="s">
        <v>132</v>
      </c>
      <c r="B90" s="1">
        <v>274216</v>
      </c>
      <c r="C90" s="1" t="s">
        <v>233</v>
      </c>
      <c r="D90" s="1" t="s">
        <v>914</v>
      </c>
      <c r="E90" s="1" t="s">
        <v>250</v>
      </c>
      <c r="F90" s="1" t="s">
        <v>830</v>
      </c>
    </row>
    <row r="91" spans="1:7">
      <c r="A91" s="1" t="s">
        <v>133</v>
      </c>
      <c r="B91" s="1">
        <v>274217</v>
      </c>
      <c r="C91" s="1" t="s">
        <v>235</v>
      </c>
      <c r="D91" s="1" t="s">
        <v>234</v>
      </c>
      <c r="E91" s="1" t="s">
        <v>30</v>
      </c>
      <c r="F91" s="1" t="s">
        <v>860</v>
      </c>
    </row>
    <row r="92" spans="1:7">
      <c r="A92" s="1" t="s">
        <v>134</v>
      </c>
      <c r="B92" s="1">
        <v>274218</v>
      </c>
      <c r="C92" s="1" t="s">
        <v>236</v>
      </c>
      <c r="D92" s="1" t="s">
        <v>1641</v>
      </c>
      <c r="E92" s="1" t="s">
        <v>30</v>
      </c>
      <c r="F92" s="1" t="s">
        <v>860</v>
      </c>
    </row>
    <row r="93" spans="1:7">
      <c r="A93" s="1" t="s">
        <v>135</v>
      </c>
      <c r="B93" s="1">
        <v>274219</v>
      </c>
      <c r="C93" s="1" t="s">
        <v>237</v>
      </c>
      <c r="D93" s="1" t="s">
        <v>1641</v>
      </c>
      <c r="E93" s="1" t="s">
        <v>30</v>
      </c>
      <c r="F93" s="1" t="s">
        <v>860</v>
      </c>
    </row>
    <row r="94" spans="1:7">
      <c r="A94" s="1" t="s">
        <v>136</v>
      </c>
      <c r="B94" s="1">
        <v>274220</v>
      </c>
      <c r="C94" s="1" t="s">
        <v>239</v>
      </c>
      <c r="D94" s="1" t="s">
        <v>238</v>
      </c>
      <c r="E94" s="1" t="s">
        <v>30</v>
      </c>
      <c r="F94" s="1" t="s">
        <v>858</v>
      </c>
    </row>
    <row r="95" spans="1:7">
      <c r="A95" s="1" t="s">
        <v>137</v>
      </c>
      <c r="B95" s="1">
        <v>274221</v>
      </c>
      <c r="C95" s="1" t="s">
        <v>240</v>
      </c>
      <c r="D95" s="1" t="s">
        <v>18</v>
      </c>
      <c r="E95" s="1" t="s">
        <v>34</v>
      </c>
      <c r="F95" s="1" t="s">
        <v>860</v>
      </c>
    </row>
    <row r="96" spans="1:7">
      <c r="A96" s="1" t="s">
        <v>138</v>
      </c>
      <c r="B96" s="1">
        <v>274222</v>
      </c>
      <c r="C96" s="1" t="s">
        <v>241</v>
      </c>
      <c r="D96" s="1" t="s">
        <v>17</v>
      </c>
      <c r="E96" s="1" t="s">
        <v>34</v>
      </c>
      <c r="F96" s="1" t="s">
        <v>860</v>
      </c>
    </row>
    <row r="97" spans="1:7">
      <c r="A97" s="1" t="s">
        <v>139</v>
      </c>
      <c r="B97" s="1">
        <v>274223</v>
      </c>
      <c r="C97" s="1" t="s">
        <v>242</v>
      </c>
      <c r="D97" s="1" t="s">
        <v>17</v>
      </c>
      <c r="E97" s="1" t="s">
        <v>34</v>
      </c>
      <c r="F97" s="1" t="s">
        <v>860</v>
      </c>
      <c r="G97" s="1" t="s">
        <v>885</v>
      </c>
    </row>
    <row r="98" spans="1:7">
      <c r="A98" s="1" t="s">
        <v>140</v>
      </c>
      <c r="B98" s="1">
        <v>274224</v>
      </c>
      <c r="C98" s="1" t="s">
        <v>243</v>
      </c>
      <c r="D98" s="1" t="s">
        <v>17</v>
      </c>
      <c r="E98" s="1" t="s">
        <v>34</v>
      </c>
      <c r="F98" s="1" t="s">
        <v>860</v>
      </c>
      <c r="G98" s="1" t="s">
        <v>251</v>
      </c>
    </row>
    <row r="99" spans="1:7">
      <c r="A99" s="1" t="s">
        <v>141</v>
      </c>
      <c r="B99" s="1">
        <v>274225</v>
      </c>
      <c r="C99" s="1" t="s">
        <v>244</v>
      </c>
      <c r="D99" s="1" t="s">
        <v>17</v>
      </c>
      <c r="E99" s="1" t="s">
        <v>34</v>
      </c>
      <c r="F99" s="1" t="s">
        <v>860</v>
      </c>
    </row>
    <row r="100" spans="1:7">
      <c r="A100" s="1" t="s">
        <v>142</v>
      </c>
      <c r="B100" s="1">
        <v>274226</v>
      </c>
      <c r="C100" s="1" t="s">
        <v>245</v>
      </c>
      <c r="D100" s="1" t="s">
        <v>17</v>
      </c>
      <c r="E100" s="1" t="s">
        <v>34</v>
      </c>
      <c r="F100" s="1" t="s">
        <v>860</v>
      </c>
    </row>
    <row r="101" spans="1:7">
      <c r="A101" s="1" t="s">
        <v>143</v>
      </c>
      <c r="B101" s="1">
        <v>274227</v>
      </c>
      <c r="C101" s="1" t="s">
        <v>246</v>
      </c>
      <c r="D101" s="1" t="s">
        <v>17</v>
      </c>
      <c r="E101" s="1" t="s">
        <v>34</v>
      </c>
      <c r="F101" s="1" t="s">
        <v>860</v>
      </c>
    </row>
    <row r="102" spans="1:7">
      <c r="A102" s="1" t="s">
        <v>144</v>
      </c>
      <c r="B102" s="1">
        <v>274228</v>
      </c>
      <c r="C102" s="1" t="s">
        <v>248</v>
      </c>
      <c r="D102" s="1" t="s">
        <v>247</v>
      </c>
      <c r="E102" s="1" t="s">
        <v>249</v>
      </c>
      <c r="F102" s="1" t="s">
        <v>860</v>
      </c>
    </row>
    <row r="103" spans="1:7" ht="18">
      <c r="A103" s="1" t="s">
        <v>894</v>
      </c>
    </row>
    <row r="104" spans="1:7" ht="18">
      <c r="A104" s="1" t="s">
        <v>895</v>
      </c>
    </row>
  </sheetData>
  <phoneticPr fontId="2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Sheet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gita</cp:lastModifiedBy>
  <dcterms:created xsi:type="dcterms:W3CDTF">2020-09-17T14:02:45Z</dcterms:created>
  <dcterms:modified xsi:type="dcterms:W3CDTF">2024-04-19T13:06:33Z</dcterms:modified>
</cp:coreProperties>
</file>